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rifrancesca/Library/CloudStorage/GoogleDrive-frizzo@unisa.it/Altri computer/Il mio computer/Dati francesca/Progetti 2023/Paper Brain/Article submitted to Scientific Data/Revisions/file submitted/"/>
    </mc:Choice>
  </mc:AlternateContent>
  <xr:revisionPtr revIDLastSave="0" documentId="13_ncr:1_{EF35A9F6-D19D-0349-BF2A-8E1A4A9B0530}" xr6:coauthVersionLast="47" xr6:coauthVersionMax="47" xr10:uidLastSave="{00000000-0000-0000-0000-000000000000}"/>
  <bookViews>
    <workbookView xWindow="2920" yWindow="740" windowWidth="25120" windowHeight="17040" xr2:uid="{00000000-000D-0000-FFFF-FFFF00000000}"/>
  </bookViews>
  <sheets>
    <sheet name="Supp. Table 1" sheetId="10" r:id="rId1"/>
    <sheet name="Supp. Table 2" sheetId="2" r:id="rId2"/>
    <sheet name="Supp. Table 3" sheetId="1" r:id="rId3"/>
    <sheet name="Supp. Table 4" sheetId="4" r:id="rId4"/>
    <sheet name="Supp. Table 5" sheetId="6" r:id="rId5"/>
    <sheet name="Supp. Table 6" sheetId="7" r:id="rId6"/>
    <sheet name="Supp. Table 7" sheetId="8" r:id="rId7"/>
    <sheet name="Supp. Table 8" sheetId="9" r:id="rId8"/>
  </sheets>
  <definedNames>
    <definedName name="_xlnm._FilterDatabase" localSheetId="4" hidden="1">'Supp. Table 5'!$A$4:$AL$4</definedName>
    <definedName name="_xlnm._FilterDatabase" localSheetId="5" hidden="1">'Supp. Table 6'!#REF!</definedName>
    <definedName name="_xlnm._FilterDatabase" localSheetId="7" hidden="1">'Supp. Table 8'!$A$3:$AM$1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9" i="2" l="1"/>
  <c r="F28" i="2"/>
  <c r="F27" i="2"/>
  <c r="F26" i="2"/>
  <c r="F46" i="2"/>
  <c r="F45" i="2"/>
  <c r="F44" i="2"/>
  <c r="F37" i="2" l="1"/>
  <c r="F35" i="2"/>
  <c r="F33" i="2"/>
  <c r="F38" i="2"/>
  <c r="F36" i="2"/>
  <c r="F34" i="2"/>
  <c r="F24" i="2"/>
  <c r="F19" i="2"/>
  <c r="F16" i="2"/>
  <c r="F12" i="2"/>
  <c r="F25" i="2"/>
  <c r="F23" i="2"/>
  <c r="F22" i="2"/>
  <c r="F21" i="2"/>
  <c r="F20" i="2"/>
  <c r="F18" i="2"/>
  <c r="F17" i="2"/>
  <c r="F15" i="2"/>
  <c r="F14" i="2"/>
  <c r="F13" i="2"/>
  <c r="F11" i="2"/>
  <c r="F10" i="2"/>
  <c r="F9" i="2"/>
  <c r="F8" i="2"/>
  <c r="F7" i="2"/>
  <c r="F32" i="2"/>
  <c r="F6" i="2"/>
  <c r="F5" i="2"/>
  <c r="F4" i="2"/>
</calcChain>
</file>

<file path=xl/sharedStrings.xml><?xml version="1.0" encoding="utf-8"?>
<sst xmlns="http://schemas.openxmlformats.org/spreadsheetml/2006/main" count="889" uniqueCount="550">
  <si>
    <t>miRNA</t>
  </si>
  <si>
    <t>piRNA</t>
  </si>
  <si>
    <t>snoRNA</t>
  </si>
  <si>
    <t>misc_RNA</t>
  </si>
  <si>
    <t>snRNA</t>
  </si>
  <si>
    <t>Y_RNA</t>
  </si>
  <si>
    <t>vault_RNA</t>
  </si>
  <si>
    <t>scRNA</t>
  </si>
  <si>
    <t>Fetal</t>
  </si>
  <si>
    <t>Cerebellum</t>
  </si>
  <si>
    <t>Diencephalon</t>
  </si>
  <si>
    <t>Frontal_Lobe</t>
  </si>
  <si>
    <t>Occipital_Lobe</t>
  </si>
  <si>
    <t>Parietal_Lobe</t>
  </si>
  <si>
    <t>Temporal_Lobe</t>
  </si>
  <si>
    <t>Adult</t>
  </si>
  <si>
    <t>Cerebral_Cortex</t>
  </si>
  <si>
    <t>Cerebral_Meninges</t>
  </si>
  <si>
    <t>Corpus_Callosum</t>
  </si>
  <si>
    <t>Hippocampus</t>
  </si>
  <si>
    <t>Medulla_oblongata</t>
  </si>
  <si>
    <t>Olfactory_region</t>
  </si>
  <si>
    <t>Pons</t>
  </si>
  <si>
    <t>Postcentral_Gyrus</t>
  </si>
  <si>
    <t>Precentral_Gyrus</t>
  </si>
  <si>
    <t>Thalamus</t>
  </si>
  <si>
    <t>Testis</t>
  </si>
  <si>
    <t>sncRNA classes</t>
  </si>
  <si>
    <t>Sample</t>
  </si>
  <si>
    <t>GC Content (%)</t>
  </si>
  <si>
    <t>Mean Phred Score</t>
  </si>
  <si>
    <t>Mean Read Length (nt)</t>
  </si>
  <si>
    <t>Total Reads Aligned</t>
  </si>
  <si>
    <t>% alignment on Human genome</t>
  </si>
  <si>
    <t>Adult_Brain_Cerebellum</t>
  </si>
  <si>
    <t>Total reads</t>
  </si>
  <si>
    <t>Adult_Brain_Cerebellum_left</t>
  </si>
  <si>
    <t>Adult_Brain_Cerebellum_right</t>
  </si>
  <si>
    <t>Sample Name</t>
  </si>
  <si>
    <t>Adult_Cerebral_Cortex</t>
  </si>
  <si>
    <t>Adult_Cerebral_Meninges</t>
  </si>
  <si>
    <t>Adult_Corpus_Callosum</t>
  </si>
  <si>
    <t>Adult_Diencephalon</t>
  </si>
  <si>
    <t>Adult_Frontal_Lobe</t>
  </si>
  <si>
    <t>Adult_Pool_Frontal_Lobe</t>
  </si>
  <si>
    <t>Adult_Hippocampus</t>
  </si>
  <si>
    <t>Adult_Medulla_oblongata</t>
  </si>
  <si>
    <t>Adult_Occipital_Lobe</t>
  </si>
  <si>
    <t>Adult_Pool_Occipital_Lobe</t>
  </si>
  <si>
    <t>Adult_Olfactory_region</t>
  </si>
  <si>
    <t>Adult_Parietal_Lobe</t>
  </si>
  <si>
    <t>Adult_Pool_Parietal_Lobe</t>
  </si>
  <si>
    <t>Adult_Pons</t>
  </si>
  <si>
    <t>Adult_Postcentral_Gyrus</t>
  </si>
  <si>
    <t>Adult_Precentral_Gyrus</t>
  </si>
  <si>
    <t>Adult_Temporal_Lobe</t>
  </si>
  <si>
    <t>Adult_Pool_Temporal_Lobe</t>
  </si>
  <si>
    <t>Adult_Thalamus</t>
  </si>
  <si>
    <t>Adult_Total_Rep1</t>
  </si>
  <si>
    <t>Adult_Total_Rep2</t>
  </si>
  <si>
    <t>Adult_Total_Rep3</t>
  </si>
  <si>
    <t>Adult_total_pool_Rep1</t>
  </si>
  <si>
    <t>Adult_total_pool_Rep2</t>
  </si>
  <si>
    <t>Adult_total_pool_Rep3</t>
  </si>
  <si>
    <t>Fetal_Cerebellum</t>
  </si>
  <si>
    <t>Fetal_Diencephalon</t>
  </si>
  <si>
    <t>Fetal_Frontal_Lobe</t>
  </si>
  <si>
    <t>Fetal_Occipital_Lobe</t>
  </si>
  <si>
    <t>Fetal_Parietal_Lobe</t>
  </si>
  <si>
    <t>Fetal_Temporal_Lobe</t>
  </si>
  <si>
    <t>Fetal_total</t>
  </si>
  <si>
    <t>Total_pool (5)_Testis_Rep1</t>
  </si>
  <si>
    <t>Total_pool (5)_Testis_Rep2</t>
  </si>
  <si>
    <t>Total_pool (39)_Testis_Rep1</t>
  </si>
  <si>
    <t>Total_pool (39)_Testis_Rep2</t>
  </si>
  <si>
    <t>Total_pool (39)_Testis_Rep3</t>
  </si>
  <si>
    <t>Total_Testis_Rep1</t>
  </si>
  <si>
    <t>Total_Testis_Rep2</t>
  </si>
  <si>
    <t>Total_Testis_Rep3</t>
  </si>
  <si>
    <t>Brain_Cerebellum</t>
  </si>
  <si>
    <t>Brain_Cerebellum_left</t>
  </si>
  <si>
    <t>Brain_Cerebellum_right</t>
  </si>
  <si>
    <t>Pool_Frontal_Lobe</t>
  </si>
  <si>
    <t>Pool_Occipital_Lobe</t>
  </si>
  <si>
    <t>Pool_Parietal_Lobe</t>
  </si>
  <si>
    <t>Pool_Temporal_Lobe</t>
  </si>
  <si>
    <t>Total_Rep1</t>
  </si>
  <si>
    <t>Total_Rep2</t>
  </si>
  <si>
    <t>Total_Rep3</t>
  </si>
  <si>
    <t>total_pool_Rep1</t>
  </si>
  <si>
    <t>total_pool_Rep2</t>
  </si>
  <si>
    <t>total_pool_Rep3</t>
  </si>
  <si>
    <t>total</t>
  </si>
  <si>
    <t>Adult Brain</t>
  </si>
  <si>
    <t>Fetal Brain</t>
  </si>
  <si>
    <t>Total_pool (5)_Rep1</t>
  </si>
  <si>
    <t>Total_pool (5)_Rep2</t>
  </si>
  <si>
    <t>Total_pool (39)_Rep1</t>
  </si>
  <si>
    <t>Total_pool (39)_Rep2</t>
  </si>
  <si>
    <t>Total_pool (39)_Rep3</t>
  </si>
  <si>
    <t>Name</t>
  </si>
  <si>
    <t>Adult_Cerebellum</t>
  </si>
  <si>
    <t>Adult_Cerebellum_left</t>
  </si>
  <si>
    <t>Adult_Cerebellum_right</t>
  </si>
  <si>
    <t>Adult_Total_Brain</t>
  </si>
  <si>
    <t>Adult_Total_brain_pool</t>
  </si>
  <si>
    <t>Fetal_Total_Brain</t>
  </si>
  <si>
    <t>FC</t>
  </si>
  <si>
    <t>padj</t>
  </si>
  <si>
    <t>hsa-let-7c-5p</t>
  </si>
  <si>
    <t>hsa-miR-105-5p</t>
  </si>
  <si>
    <t>hsa-miR-106a</t>
  </si>
  <si>
    <t>hsa-miR-106a-5p</t>
  </si>
  <si>
    <t>hsa-miR-106b-5p</t>
  </si>
  <si>
    <t>hsa-miR-111</t>
  </si>
  <si>
    <t>hsa-miR-1185-5p</t>
  </si>
  <si>
    <t>hsa-miR-125b-1-3p</t>
  </si>
  <si>
    <t>hsa-miR-125b-5p</t>
  </si>
  <si>
    <t>hsa-miR-128-2-5p</t>
  </si>
  <si>
    <t>hsa-miR-130a-3p</t>
  </si>
  <si>
    <t>hsa-mir-130b</t>
  </si>
  <si>
    <t>hsa-miR-130b-3p</t>
  </si>
  <si>
    <t>hsa-miR-130b-5p</t>
  </si>
  <si>
    <t>hsa-miR-135a-5p</t>
  </si>
  <si>
    <t>hsa-miR-148a-3p</t>
  </si>
  <si>
    <t>hsa-miR-148a-5p</t>
  </si>
  <si>
    <t>hsa-miR-148b-3p</t>
  </si>
  <si>
    <t>hsa-miR-149-5p</t>
  </si>
  <si>
    <t>hsa-miR-15a-5p</t>
  </si>
  <si>
    <t>hsa-miR-15b</t>
  </si>
  <si>
    <t>hsa-miR-15b-5p</t>
  </si>
  <si>
    <t>hsa-miR-16-5p</t>
  </si>
  <si>
    <t>hsa-miR-17</t>
  </si>
  <si>
    <t>hsa-miR-17-3p</t>
  </si>
  <si>
    <t>hsa-miR-17-5p</t>
  </si>
  <si>
    <t>hsa-mir-181-5p</t>
  </si>
  <si>
    <t>hsa-miR-181a-2-3p</t>
  </si>
  <si>
    <t>hsa-miR-181a-3p</t>
  </si>
  <si>
    <t>hsa-mir-181c</t>
  </si>
  <si>
    <t>hsa-miR-181c-3p</t>
  </si>
  <si>
    <t>hsa-miR-181c-5p</t>
  </si>
  <si>
    <t>hsa-miR-181d-5p</t>
  </si>
  <si>
    <t>hsa-miR-183-5p</t>
  </si>
  <si>
    <t>hsa-miR-184</t>
  </si>
  <si>
    <t>hsa-miR-18a-5p</t>
  </si>
  <si>
    <t>hsa-miR-199b-5p</t>
  </si>
  <si>
    <t>hsa-miR-19a-3p</t>
  </si>
  <si>
    <t>hsa-miR-19b-3p</t>
  </si>
  <si>
    <t>hsa-miR-20a-5p</t>
  </si>
  <si>
    <t>hsa-mir-213</t>
  </si>
  <si>
    <t>hsa-miR-215-5p</t>
  </si>
  <si>
    <t>hsa-miR-219a-2-3p</t>
  </si>
  <si>
    <t>hsa-miR-219a-5p</t>
  </si>
  <si>
    <t>hsa-miR-23b-3p</t>
  </si>
  <si>
    <t>hsa-miR-25-3p</t>
  </si>
  <si>
    <t>hsa-miR-27b-3p</t>
  </si>
  <si>
    <t>hsa-miR-27b-5p</t>
  </si>
  <si>
    <t>hsa-miR-29a-3p</t>
  </si>
  <si>
    <t>hsa-miR-29b-3p</t>
  </si>
  <si>
    <t>hsa-mir-29b-3p</t>
  </si>
  <si>
    <t>hsa-miR-29c-3p</t>
  </si>
  <si>
    <t>hsa-miR-29c-5p</t>
  </si>
  <si>
    <t>hsa-miR-301a-3p</t>
  </si>
  <si>
    <t>hsa-miR-301b-3p</t>
  </si>
  <si>
    <t>hsa-miR-30c-1-3p</t>
  </si>
  <si>
    <t>hsa-miR-30d-3p</t>
  </si>
  <si>
    <t>hsa-miR-3117-3p</t>
  </si>
  <si>
    <t>hsa-miR-3158-3p</t>
  </si>
  <si>
    <t>hsa-miR-31-5p</t>
  </si>
  <si>
    <t>hsa-miR-330-5p</t>
  </si>
  <si>
    <t>hsa-miR-335-3p</t>
  </si>
  <si>
    <t>hsa-miR-337-3p</t>
  </si>
  <si>
    <t>hsa-miR-338-3p</t>
  </si>
  <si>
    <t>hsa-mir-338-5p</t>
  </si>
  <si>
    <t>hsa-miR-338-5p</t>
  </si>
  <si>
    <t>hsa-miR-340-3p</t>
  </si>
  <si>
    <t>hsa-miR-345-5p</t>
  </si>
  <si>
    <t>hsa-mir-34-5p</t>
  </si>
  <si>
    <t>hsa-miR-34a-5p</t>
  </si>
  <si>
    <t>hsa-miR-361-3p</t>
  </si>
  <si>
    <t>hsa-miR-361-5p</t>
  </si>
  <si>
    <t>hsa-miR-374b-3p</t>
  </si>
  <si>
    <t>hsa-miR-3913-5p</t>
  </si>
  <si>
    <t>hsa-miR-412-5p</t>
  </si>
  <si>
    <t>hsa-miR-449a</t>
  </si>
  <si>
    <t>hsa-miR-449c-5p</t>
  </si>
  <si>
    <t>hsa-miR-450a-5p</t>
  </si>
  <si>
    <t>hsa-miR-450b-5p</t>
  </si>
  <si>
    <t>hsa-miR-4662a-5p</t>
  </si>
  <si>
    <t>hsa-miR-484</t>
  </si>
  <si>
    <t>hsa-miR-493-5p</t>
  </si>
  <si>
    <t>hsa-miR-505-3p</t>
  </si>
  <si>
    <t>hsa-miR-548ab</t>
  </si>
  <si>
    <t>hsa-miR-548e-3p</t>
  </si>
  <si>
    <t>hsa-miR-548o-3p</t>
  </si>
  <si>
    <t>hsa-miR-550a-3p</t>
  </si>
  <si>
    <t>hsa-miR-551b-3p</t>
  </si>
  <si>
    <t>hsa-miR-561-5p</t>
  </si>
  <si>
    <t>hsa-miR-582-3p</t>
  </si>
  <si>
    <t>hsa-miR-584-5p</t>
  </si>
  <si>
    <t>hsa-miR-629-5p</t>
  </si>
  <si>
    <t>hsa-miR-708-3p</t>
  </si>
  <si>
    <t>hsa-miR-708-5p</t>
  </si>
  <si>
    <t>hsa-miR-767-5p</t>
  </si>
  <si>
    <t>hsa-miR-92a-3p</t>
  </si>
  <si>
    <t>hsa-miR-93</t>
  </si>
  <si>
    <t>hsa-miR-93-5p</t>
  </si>
  <si>
    <t>hsa-miR-9-3p</t>
  </si>
  <si>
    <t>hsa-miR-95-3p</t>
  </si>
  <si>
    <t>hsa-miR-9-5p</t>
  </si>
  <si>
    <t>hsa-miR-99a-5p</t>
  </si>
  <si>
    <t xml:space="preserve"> piR-hsa-11362</t>
  </si>
  <si>
    <t xml:space="preserve"> piR-hsa-12487</t>
  </si>
  <si>
    <t xml:space="preserve"> piR-hsa-12790</t>
  </si>
  <si>
    <t xml:space="preserve"> piR-hsa-1823</t>
  </si>
  <si>
    <t xml:space="preserve"> piR-hsa-1834</t>
  </si>
  <si>
    <t xml:space="preserve"> piR-hsa-21509</t>
  </si>
  <si>
    <t xml:space="preserve"> piR-hsa-22842</t>
  </si>
  <si>
    <t xml:space="preserve"> piR-hsa-23087</t>
  </si>
  <si>
    <t xml:space="preserve"> piR-hsa-23289</t>
  </si>
  <si>
    <t xml:space="preserve"> piR-hsa-23786</t>
  </si>
  <si>
    <t xml:space="preserve"> piR-hsa-23919</t>
  </si>
  <si>
    <t xml:space="preserve"> piR-hsa-24360</t>
  </si>
  <si>
    <t xml:space="preserve"> piR-hsa-25779</t>
  </si>
  <si>
    <t xml:space="preserve"> piR-hsa-26039</t>
  </si>
  <si>
    <t xml:space="preserve"> piR-hsa-26872</t>
  </si>
  <si>
    <t xml:space="preserve"> piR-hsa-27728</t>
  </si>
  <si>
    <t xml:space="preserve"> piR-hsa-28190</t>
  </si>
  <si>
    <t xml:space="preserve"> piR-hsa-28487</t>
  </si>
  <si>
    <t xml:space="preserve"> piR-hsa-28845</t>
  </si>
  <si>
    <t xml:space="preserve"> piR-hsa-28846</t>
  </si>
  <si>
    <t xml:space="preserve"> piR-hsa-28875</t>
  </si>
  <si>
    <t xml:space="preserve"> piR-hsa-29218</t>
  </si>
  <si>
    <t xml:space="preserve"> piR-hsa-29714</t>
  </si>
  <si>
    <t xml:space="preserve"> piR-hsa-29715</t>
  </si>
  <si>
    <t xml:space="preserve"> piR-hsa-29716</t>
  </si>
  <si>
    <t xml:space="preserve"> piR-hsa-3178</t>
  </si>
  <si>
    <t xml:space="preserve"> piR-hsa-7193</t>
  </si>
  <si>
    <t xml:space="preserve"> piR-hsa-9491</t>
  </si>
  <si>
    <t>mgh28S-2410 snoRNA</t>
  </si>
  <si>
    <t>R38a snoRNA</t>
  </si>
  <si>
    <t>R38b snoRNA</t>
  </si>
  <si>
    <t>R38c snoRNA</t>
  </si>
  <si>
    <t>SNORA35B</t>
  </si>
  <si>
    <t>SNORD102</t>
  </si>
  <si>
    <t>SNORD103B</t>
  </si>
  <si>
    <t>SNORD111</t>
  </si>
  <si>
    <t>SNORD119</t>
  </si>
  <si>
    <t>SNORD11B</t>
  </si>
  <si>
    <t>SNORD12</t>
  </si>
  <si>
    <t>SNORD12B</t>
  </si>
  <si>
    <t>SNORD12C</t>
  </si>
  <si>
    <t>SNORD18A</t>
  </si>
  <si>
    <t>SNORD18B</t>
  </si>
  <si>
    <t>SNORD18C</t>
  </si>
  <si>
    <t>SNORD19B</t>
  </si>
  <si>
    <t>SNORD1A</t>
  </si>
  <si>
    <t>SNORD1B</t>
  </si>
  <si>
    <t>SNORD1C</t>
  </si>
  <si>
    <t>SNORD24</t>
  </si>
  <si>
    <t>SNORD25</t>
  </si>
  <si>
    <t>SNORD26</t>
  </si>
  <si>
    <t>SNORD27</t>
  </si>
  <si>
    <t>SNORD28</t>
  </si>
  <si>
    <t>SNORD29</t>
  </si>
  <si>
    <t>SNORD31</t>
  </si>
  <si>
    <t>SNORD36A</t>
  </si>
  <si>
    <t>SNORD36B</t>
  </si>
  <si>
    <t>SNORD36C</t>
  </si>
  <si>
    <t>SNORD42B</t>
  </si>
  <si>
    <t>SNORD44</t>
  </si>
  <si>
    <t>SNORD49B</t>
  </si>
  <si>
    <t>SNORD4B</t>
  </si>
  <si>
    <t>SNORD5</t>
  </si>
  <si>
    <t>SNORD51</t>
  </si>
  <si>
    <t>SNORD53L1</t>
  </si>
  <si>
    <t>SNORD54</t>
  </si>
  <si>
    <t>SNORD56</t>
  </si>
  <si>
    <t>SNORD57</t>
  </si>
  <si>
    <t>SNORD58A</t>
  </si>
  <si>
    <t>SNORD6</t>
  </si>
  <si>
    <t>SNORD61</t>
  </si>
  <si>
    <t>SNORD62A</t>
  </si>
  <si>
    <t>SNORD69</t>
  </si>
  <si>
    <t>SNORD70L1</t>
  </si>
  <si>
    <t>SNORD75</t>
  </si>
  <si>
    <t>SNORD76</t>
  </si>
  <si>
    <t>SNORD77</t>
  </si>
  <si>
    <t xml:space="preserve">SNORD78 </t>
  </si>
  <si>
    <t>SNORD80</t>
  </si>
  <si>
    <t>SNORD81</t>
  </si>
  <si>
    <t>SNORD81L4</t>
  </si>
  <si>
    <t>SNORD84</t>
  </si>
  <si>
    <t>SNORD85</t>
  </si>
  <si>
    <t>SNORD87</t>
  </si>
  <si>
    <t>SNORD91A</t>
  </si>
  <si>
    <t>SNORD91B</t>
  </si>
  <si>
    <t>SNORD99</t>
  </si>
  <si>
    <t>U24 SnoRNA</t>
  </si>
  <si>
    <t>U36b snoRNA</t>
  </si>
  <si>
    <t>U44 small nuclear RNA</t>
  </si>
  <si>
    <t>U46 small nuclear RNA</t>
  </si>
  <si>
    <t>U50 small nuclear RNA</t>
  </si>
  <si>
    <t>U52 small nuclear RNA</t>
  </si>
  <si>
    <t>U60 small nuclear RNA</t>
  </si>
  <si>
    <t>UHG</t>
  </si>
  <si>
    <t>Z15 snoRNA</t>
  </si>
  <si>
    <t>Z18 snoRNA</t>
  </si>
  <si>
    <t>Z23 snoRNA</t>
  </si>
  <si>
    <t>Fetal_Total</t>
  </si>
  <si>
    <t>Adult_Frontal_Lobe_Pool</t>
  </si>
  <si>
    <t>Adult_Occipital_Lobe_Pool</t>
  </si>
  <si>
    <t>Adult_Parietal_Lobe_Pool</t>
  </si>
  <si>
    <t>Adult_Temporal_Lobe_Pool</t>
  </si>
  <si>
    <t>Adult_Total</t>
  </si>
  <si>
    <t>Adult Total_pool</t>
  </si>
  <si>
    <t>Testis_A</t>
  </si>
  <si>
    <t>Testis_B</t>
  </si>
  <si>
    <t>Testis_pool</t>
  </si>
  <si>
    <t>FC Fetal</t>
  </si>
  <si>
    <t>padj_Fetal</t>
  </si>
  <si>
    <t>FC Adult</t>
  </si>
  <si>
    <t>padj_Adult</t>
  </si>
  <si>
    <t>piR-hsa-23919</t>
  </si>
  <si>
    <t>piR-hsa-15022</t>
  </si>
  <si>
    <t>piR-hsa-6145</t>
  </si>
  <si>
    <t>piR-hsa-27731</t>
  </si>
  <si>
    <t>piR-hsa-27728</t>
  </si>
  <si>
    <t>piR-hsa-486984</t>
  </si>
  <si>
    <t>piR-hsa-23330</t>
  </si>
  <si>
    <t>piR-hsa-23209</t>
  </si>
  <si>
    <t>piR-hsa-11361</t>
  </si>
  <si>
    <t>piR-hsa-2155</t>
  </si>
  <si>
    <t>piR-hsa-15023</t>
  </si>
  <si>
    <t>piR-hsa-6147</t>
  </si>
  <si>
    <t>piR-hsa-2154</t>
  </si>
  <si>
    <t>piR-hsa-11360</t>
  </si>
  <si>
    <t>piR-hsa-26681</t>
  </si>
  <si>
    <t>piR-hsa-26684</t>
  </si>
  <si>
    <t>piR-hsa-26685</t>
  </si>
  <si>
    <t>piR-hsa-26686</t>
  </si>
  <si>
    <t>piR-hsa-21509</t>
  </si>
  <si>
    <t>piR-hsa-6144</t>
  </si>
  <si>
    <t>piR-hsa-2153</t>
  </si>
  <si>
    <t>piR-hsa-23656</t>
  </si>
  <si>
    <t>piR-hsa-23210</t>
  </si>
  <si>
    <t>piR-hsa-27730</t>
  </si>
  <si>
    <t>piR-hsa-27729</t>
  </si>
  <si>
    <t>piR-hsa-12487</t>
  </si>
  <si>
    <t>piR-hsa-9491</t>
  </si>
  <si>
    <t>piR-hsa-28875</t>
  </si>
  <si>
    <t>piR-hsa-26872</t>
  </si>
  <si>
    <t>piR-hsa-6143</t>
  </si>
  <si>
    <t>piR-hsa-24684</t>
  </si>
  <si>
    <t>piR-hsa-20757</t>
  </si>
  <si>
    <t>piR-hsa-23087</t>
  </si>
  <si>
    <t>piR-hsa-7116</t>
  </si>
  <si>
    <t>piR-hsa-12790</t>
  </si>
  <si>
    <t>piR-hsa-27140</t>
  </si>
  <si>
    <t>piR-hsa-24683</t>
  </si>
  <si>
    <t>piR-hsa-1043</t>
  </si>
  <si>
    <t>piR-hsa-26940</t>
  </si>
  <si>
    <t>piR-hsa-23619</t>
  </si>
  <si>
    <t>piR-hsa-29218</t>
  </si>
  <si>
    <t>piR-hsa-11362</t>
  </si>
  <si>
    <t>piR-hsa-29714</t>
  </si>
  <si>
    <t>piR-hsa-29715</t>
  </si>
  <si>
    <t>piR-hsa-29716</t>
  </si>
  <si>
    <t>piR-hsa-1834</t>
  </si>
  <si>
    <t>piR-hsa-26492</t>
  </si>
  <si>
    <t>piR-hsa-28877</t>
  </si>
  <si>
    <t>piR-hsa-28487</t>
  </si>
  <si>
    <t>piR-hsa-182</t>
  </si>
  <si>
    <t>piR-hsa-26441</t>
  </si>
  <si>
    <t>piR-hsa-9010</t>
  </si>
  <si>
    <t>piR-hsa-27007</t>
  </si>
  <si>
    <t>piR-hsa-1191</t>
  </si>
  <si>
    <t>piR-hsa-18348</t>
  </si>
  <si>
    <t>piR-hsa-793</t>
  </si>
  <si>
    <t>piR-hsa-26803</t>
  </si>
  <si>
    <t>piR-hsa-23317</t>
  </si>
  <si>
    <t>piR-hsa-15215</t>
  </si>
  <si>
    <t>piR-hsa-1177</t>
  </si>
  <si>
    <t>piR-hsa-28374</t>
  </si>
  <si>
    <t>piR-hsa-23533</t>
  </si>
  <si>
    <t>piR-hsa-28478</t>
  </si>
  <si>
    <t>piR-hsa-5938</t>
  </si>
  <si>
    <t>piR-hsa-23248</t>
  </si>
  <si>
    <t>piR-hsa-27622</t>
  </si>
  <si>
    <t xml:space="preserve">piR-hsa-5937 </t>
  </si>
  <si>
    <t>piR-hsa-24672</t>
  </si>
  <si>
    <t>piR-hsa-26131</t>
  </si>
  <si>
    <t>piR-hsa-23231</t>
  </si>
  <si>
    <t>piR-hsa-11817</t>
  </si>
  <si>
    <t>piR-hsa-28188</t>
  </si>
  <si>
    <t>piR-hsa-28187</t>
  </si>
  <si>
    <t>piR-hsa-28189</t>
  </si>
  <si>
    <t>piR-hsa-25046</t>
  </si>
  <si>
    <t>piR-hsa-12789</t>
  </si>
  <si>
    <t>piR-hsa-21131</t>
  </si>
  <si>
    <t>piR-hsa-2138</t>
  </si>
  <si>
    <t>piR-hsa-12206</t>
  </si>
  <si>
    <t>piR-hsa-26527</t>
  </si>
  <si>
    <t>piR-hsa-26606</t>
  </si>
  <si>
    <t>piR-hsa-1823</t>
  </si>
  <si>
    <t>piR-hsa-17560</t>
  </si>
  <si>
    <t>piR-hsa-3200</t>
  </si>
  <si>
    <t>piR-hsa-28319</t>
  </si>
  <si>
    <t>piR-hsa-23786</t>
  </si>
  <si>
    <t>piR-hsa-3178</t>
  </si>
  <si>
    <t>piR-hsa-28318</t>
  </si>
  <si>
    <t>piR-hsa-28846</t>
  </si>
  <si>
    <t>piR-hsa-24360</t>
  </si>
  <si>
    <t>piR-hsa-26039</t>
  </si>
  <si>
    <t>piR-hsa-28845</t>
  </si>
  <si>
    <t>piR-hsa-27282</t>
  </si>
  <si>
    <t>piR-hsa-28382</t>
  </si>
  <si>
    <t>piR-hsa-25781</t>
  </si>
  <si>
    <t>piR-hsa-2107</t>
  </si>
  <si>
    <t>piR-hsa-26508</t>
  </si>
  <si>
    <t>piR-hsa-18709</t>
  </si>
  <si>
    <t>piR-hsa-28527</t>
  </si>
  <si>
    <t>piR-hsa-28131</t>
  </si>
  <si>
    <t>piR-hsa-24000</t>
  </si>
  <si>
    <t>piR-hsa-1207</t>
  </si>
  <si>
    <t>piR-hsa-28212</t>
  </si>
  <si>
    <t>piR-hsa-2106</t>
  </si>
  <si>
    <t>piR-hsa-28190</t>
  </si>
  <si>
    <t>piR-hsa-23289</t>
  </si>
  <si>
    <t>piR-hsa-25779</t>
  </si>
  <si>
    <t>Normalised counts</t>
  </si>
  <si>
    <t>Fetal and Adult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ChrY</t>
  </si>
  <si>
    <t>ChrM</t>
  </si>
  <si>
    <t>Chromosome</t>
  </si>
  <si>
    <t>piRNA*</t>
  </si>
  <si>
    <t>* 67, 65, 80, and 2570 unique piRNAs in Adult brain, Fetal brain, Adult and Fetal brain, and Testis, respectively, were mapped to different positions in the human genome</t>
  </si>
  <si>
    <t>Supp. Table 2. Sequencing quality metrics for brain and testis samples.</t>
  </si>
  <si>
    <t>Supp. Table 3. Number of sncRNAs identified per sample</t>
  </si>
  <si>
    <t>Supp. Table 4. Genomic positions of sncRNAs detected (reads≥10)</t>
  </si>
  <si>
    <t>Supp. Table 5. Differentially expressed miRNAs beetween fetal and adult brain groups considering  |FC|≥ 2.0 and adjusted p-value ≤ 0.05, and reported in Figure 2A</t>
  </si>
  <si>
    <t>Supp. Table 6. Differentially expressed piRNAs between fetal and adult brain groups considering |FC|≥ 2.0 and adjusted p-value ≤ 0.05, and reported in Figure 2B</t>
  </si>
  <si>
    <t>Supp. Table 7. Differentially expressed snoRNAs between fetal and adult brain groups considering |FC|≥ 2.0 and adjusted p-value ≤ 0.05, and reported in Figure 2C</t>
  </si>
  <si>
    <t>Supp. Table 8. Differentially expressed piRNA considering |FC|≥ 1.5 and adjusted p-value ≤ 0.05, and reported in Figure 3C</t>
  </si>
  <si>
    <t>Sample name</t>
  </si>
  <si>
    <t>Catalog</t>
  </si>
  <si>
    <t>Lot</t>
  </si>
  <si>
    <t>R1234040-10</t>
  </si>
  <si>
    <t>Biochain</t>
  </si>
  <si>
    <t>R1234039-50</t>
  </si>
  <si>
    <t>A602092</t>
  </si>
  <si>
    <t>B402229</t>
  </si>
  <si>
    <t>R1234041-10</t>
  </si>
  <si>
    <t>A611366</t>
  </si>
  <si>
    <t>R1234042-10</t>
  </si>
  <si>
    <t>B810027</t>
  </si>
  <si>
    <t>R1234043-10</t>
  </si>
  <si>
    <t>B501146</t>
  </si>
  <si>
    <t>R1234045-10</t>
  </si>
  <si>
    <t>A508355</t>
  </si>
  <si>
    <t>R1234049-10</t>
  </si>
  <si>
    <t>A902009</t>
  </si>
  <si>
    <t>R1234051-50</t>
  </si>
  <si>
    <t>B604039</t>
  </si>
  <si>
    <t>R1234052-10</t>
  </si>
  <si>
    <t>B308094</t>
  </si>
  <si>
    <t>R1234057-50</t>
  </si>
  <si>
    <t>B805093</t>
  </si>
  <si>
    <t>R1234062-50</t>
  </si>
  <si>
    <t>A505663</t>
  </si>
  <si>
    <t>R1234063-10</t>
  </si>
  <si>
    <t>B206163</t>
  </si>
  <si>
    <t>R1234066-50</t>
  </si>
  <si>
    <t>B711144</t>
  </si>
  <si>
    <t>R1234071-10</t>
  </si>
  <si>
    <t>A507298</t>
  </si>
  <si>
    <t>R1234072-10</t>
  </si>
  <si>
    <t>A602341</t>
  </si>
  <si>
    <t>R1234073-10</t>
  </si>
  <si>
    <t>A602342</t>
  </si>
  <si>
    <t>R1234078-50</t>
  </si>
  <si>
    <t>A505662</t>
  </si>
  <si>
    <t>R1234079-50</t>
  </si>
  <si>
    <t>B606046</t>
  </si>
  <si>
    <t>R1234035-P</t>
  </si>
  <si>
    <t>R1234035-50</t>
  </si>
  <si>
    <t>R1244051-50</t>
  </si>
  <si>
    <t>B608340</t>
  </si>
  <si>
    <t>R1244039-50</t>
  </si>
  <si>
    <t>B903075</t>
  </si>
  <si>
    <t>R1244049-10</t>
  </si>
  <si>
    <t>A705165</t>
  </si>
  <si>
    <t>R1244062-50</t>
  </si>
  <si>
    <t>A602123</t>
  </si>
  <si>
    <t>R1244066-50</t>
  </si>
  <si>
    <t>B608333</t>
  </si>
  <si>
    <t>R1244078-50</t>
  </si>
  <si>
    <t>B805066</t>
  </si>
  <si>
    <t>R1244035-50</t>
  </si>
  <si>
    <t>B210035</t>
  </si>
  <si>
    <t>R1234062-P</t>
  </si>
  <si>
    <t>B512007</t>
  </si>
  <si>
    <t>R1234066-P</t>
  </si>
  <si>
    <t>B801211</t>
  </si>
  <si>
    <t>R1234078-P</t>
  </si>
  <si>
    <t>B411025</t>
  </si>
  <si>
    <t>R1234051-P</t>
  </si>
  <si>
    <t>B804011</t>
  </si>
  <si>
    <t>Tissue</t>
  </si>
  <si>
    <t>Brain</t>
  </si>
  <si>
    <t>C404081</t>
  </si>
  <si>
    <t>C404082</t>
  </si>
  <si>
    <t>C404083</t>
  </si>
  <si>
    <t>1012048A</t>
  </si>
  <si>
    <t>Takara Bio</t>
  </si>
  <si>
    <t>R1234260-P</t>
  </si>
  <si>
    <t>Donors</t>
  </si>
  <si>
    <t>Age status</t>
  </si>
  <si>
    <t>Single</t>
  </si>
  <si>
    <t>Pool (5)</t>
  </si>
  <si>
    <t>Pool (39)</t>
  </si>
  <si>
    <t>B505349</t>
  </si>
  <si>
    <t>R1234260-50</t>
  </si>
  <si>
    <t>B703032</t>
  </si>
  <si>
    <t>B805061</t>
  </si>
  <si>
    <t>Supplier</t>
  </si>
  <si>
    <t>Supp. Table 1. Catalog and lot numbers of samples used for snc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22">
    <xf numFmtId="0" fontId="0" fillId="0" borderId="0" xfId="0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0" xfId="0" applyFont="1"/>
    <xf numFmtId="0" fontId="4" fillId="2" borderId="11" xfId="0" applyFont="1" applyFill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3" fontId="5" fillId="0" borderId="2" xfId="0" applyNumberFormat="1" applyFont="1" applyBorder="1"/>
    <xf numFmtId="2" fontId="5" fillId="0" borderId="2" xfId="0" applyNumberFormat="1" applyFont="1" applyBorder="1"/>
    <xf numFmtId="2" fontId="5" fillId="0" borderId="2" xfId="0" applyNumberFormat="1" applyFont="1" applyBorder="1" applyAlignment="1">
      <alignment wrapText="1"/>
    </xf>
    <xf numFmtId="0" fontId="5" fillId="0" borderId="2" xfId="0" applyFont="1" applyBorder="1" applyAlignment="1">
      <alignment wrapText="1"/>
    </xf>
    <xf numFmtId="2" fontId="5" fillId="0" borderId="3" xfId="0" applyNumberFormat="1" applyFont="1" applyBorder="1" applyAlignment="1">
      <alignment wrapText="1"/>
    </xf>
    <xf numFmtId="2" fontId="5" fillId="0" borderId="5" xfId="0" applyNumberFormat="1" applyFont="1" applyBorder="1" applyAlignment="1">
      <alignment wrapText="1"/>
    </xf>
    <xf numFmtId="3" fontId="5" fillId="0" borderId="7" xfId="0" applyNumberFormat="1" applyFont="1" applyBorder="1"/>
    <xf numFmtId="2" fontId="5" fillId="0" borderId="7" xfId="0" applyNumberFormat="1" applyFont="1" applyBorder="1" applyAlignment="1">
      <alignment wrapText="1"/>
    </xf>
    <xf numFmtId="0" fontId="5" fillId="0" borderId="7" xfId="0" applyFont="1" applyBorder="1" applyAlignment="1">
      <alignment wrapText="1"/>
    </xf>
    <xf numFmtId="2" fontId="5" fillId="0" borderId="8" xfId="0" applyNumberFormat="1" applyFont="1" applyBorder="1" applyAlignment="1">
      <alignment wrapText="1"/>
    </xf>
    <xf numFmtId="0" fontId="0" fillId="2" borderId="4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14" xfId="0" applyFill="1" applyBorder="1"/>
    <xf numFmtId="0" fontId="0" fillId="2" borderId="9" xfId="0" applyFill="1" applyBorder="1"/>
    <xf numFmtId="0" fontId="0" fillId="2" borderId="10" xfId="0" applyFill="1" applyBorder="1"/>
    <xf numFmtId="0" fontId="5" fillId="0" borderId="0" xfId="0" applyFont="1" applyAlignment="1">
      <alignment wrapText="1"/>
    </xf>
    <xf numFmtId="3" fontId="5" fillId="0" borderId="0" xfId="0" applyNumberFormat="1" applyFont="1"/>
    <xf numFmtId="2" fontId="5" fillId="0" borderId="0" xfId="0" applyNumberFormat="1" applyFont="1"/>
    <xf numFmtId="2" fontId="5" fillId="0" borderId="0" xfId="0" applyNumberFormat="1" applyFont="1" applyAlignment="1">
      <alignment wrapText="1"/>
    </xf>
    <xf numFmtId="2" fontId="4" fillId="2" borderId="12" xfId="0" applyNumberFormat="1" applyFont="1" applyFill="1" applyBorder="1" applyAlignment="1">
      <alignment horizontal="center"/>
    </xf>
    <xf numFmtId="0" fontId="0" fillId="0" borderId="14" xfId="0" applyBorder="1"/>
    <xf numFmtId="0" fontId="0" fillId="0" borderId="9" xfId="0" applyBorder="1"/>
    <xf numFmtId="0" fontId="0" fillId="0" borderId="10" xfId="0" applyBorder="1"/>
    <xf numFmtId="3" fontId="5" fillId="0" borderId="1" xfId="0" applyNumberFormat="1" applyFont="1" applyBorder="1"/>
    <xf numFmtId="3" fontId="5" fillId="0" borderId="4" xfId="0" applyNumberFormat="1" applyFont="1" applyBorder="1"/>
    <xf numFmtId="3" fontId="5" fillId="0" borderId="6" xfId="0" applyNumberFormat="1" applyFont="1" applyBorder="1"/>
    <xf numFmtId="2" fontId="5" fillId="0" borderId="7" xfId="0" applyNumberFormat="1" applyFont="1" applyBorder="1"/>
    <xf numFmtId="0" fontId="2" fillId="0" borderId="9" xfId="0" applyFont="1" applyBorder="1"/>
    <xf numFmtId="0" fontId="0" fillId="0" borderId="4" xfId="0" applyBorder="1"/>
    <xf numFmtId="0" fontId="0" fillId="0" borderId="5" xfId="0" applyBorder="1"/>
    <xf numFmtId="2" fontId="0" fillId="0" borderId="4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2" fillId="0" borderId="10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0" borderId="6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1" fontId="6" fillId="0" borderId="3" xfId="0" applyNumberFormat="1" applyFont="1" applyBorder="1" applyAlignment="1">
      <alignment horizontal="center"/>
    </xf>
    <xf numFmtId="11" fontId="6" fillId="0" borderId="5" xfId="0" applyNumberFormat="1" applyFon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1" fontId="6" fillId="0" borderId="8" xfId="0" applyNumberFormat="1" applyFont="1" applyBorder="1" applyAlignment="1">
      <alignment horizontal="center"/>
    </xf>
    <xf numFmtId="11" fontId="6" fillId="0" borderId="0" xfId="0" applyNumberFormat="1" applyFont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2" fillId="2" borderId="23" xfId="0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/>
    </xf>
    <xf numFmtId="0" fontId="2" fillId="2" borderId="25" xfId="0" applyFont="1" applyFill="1" applyBorder="1" applyAlignment="1">
      <alignment horizontal="center"/>
    </xf>
    <xf numFmtId="0" fontId="2" fillId="2" borderId="6" xfId="0" applyFont="1" applyFill="1" applyBorder="1"/>
    <xf numFmtId="0" fontId="2" fillId="2" borderId="7" xfId="0" applyFont="1" applyFill="1" applyBorder="1"/>
    <xf numFmtId="4" fontId="5" fillId="0" borderId="0" xfId="0" applyNumberFormat="1" applyFont="1"/>
    <xf numFmtId="0" fontId="7" fillId="0" borderId="0" xfId="0" applyFont="1"/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/>
    <xf numFmtId="0" fontId="2" fillId="2" borderId="15" xfId="0" applyFont="1" applyFill="1" applyBorder="1"/>
    <xf numFmtId="0" fontId="2" fillId="2" borderId="17" xfId="0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2" fontId="2" fillId="2" borderId="16" xfId="0" applyNumberFormat="1" applyFont="1" applyFill="1" applyBorder="1" applyAlignment="1">
      <alignment horizontal="center"/>
    </xf>
    <xf numFmtId="2" fontId="2" fillId="2" borderId="17" xfId="0" applyNumberFormat="1" applyFont="1" applyFill="1" applyBorder="1" applyAlignment="1">
      <alignment horizontal="center"/>
    </xf>
    <xf numFmtId="0" fontId="1" fillId="0" borderId="7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4" fillId="2" borderId="12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2" fillId="2" borderId="21" xfId="0" applyFont="1" applyFill="1" applyBorder="1" applyAlignment="1">
      <alignment horizontal="center"/>
    </xf>
    <xf numFmtId="0" fontId="2" fillId="2" borderId="22" xfId="0" applyFont="1" applyFill="1" applyBorder="1" applyAlignment="1">
      <alignment horizontal="center"/>
    </xf>
    <xf numFmtId="0" fontId="6" fillId="0" borderId="0" xfId="0" applyFont="1" applyAlignment="1">
      <alignment horizontal="left"/>
    </xf>
    <xf numFmtId="0" fontId="2" fillId="2" borderId="14" xfId="0" applyFont="1" applyFill="1" applyBorder="1" applyAlignment="1">
      <alignment horizontal="left"/>
    </xf>
    <xf numFmtId="0" fontId="2" fillId="2" borderId="10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2" fillId="2" borderId="6" xfId="0" applyNumberFormat="1" applyFont="1" applyFill="1" applyBorder="1" applyAlignment="1">
      <alignment horizontal="center"/>
    </xf>
    <xf numFmtId="11" fontId="2" fillId="2" borderId="3" xfId="0" applyNumberFormat="1" applyFont="1" applyFill="1" applyBorder="1" applyAlignment="1">
      <alignment horizontal="center"/>
    </xf>
    <xf numFmtId="11" fontId="2" fillId="2" borderId="8" xfId="0" applyNumberFormat="1" applyFont="1" applyFill="1" applyBorder="1" applyAlignment="1">
      <alignment horizontal="center"/>
    </xf>
  </cellXfs>
  <cellStyles count="2">
    <cellStyle name="Normale" xfId="0" builtinId="0"/>
    <cellStyle name="Normale 2" xfId="1" xr:uid="{00000000-0005-0000-0000-000001000000}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2AE27-59CC-F74E-B514-52C1A9D5EB98}">
  <dimension ref="A1:G46"/>
  <sheetViews>
    <sheetView tabSelected="1" workbookViewId="0">
      <selection activeCell="H6" sqref="H6"/>
    </sheetView>
  </sheetViews>
  <sheetFormatPr baseColWidth="10" defaultRowHeight="15" x14ac:dyDescent="0.2"/>
  <cols>
    <col min="1" max="1" width="39.6640625" bestFit="1" customWidth="1"/>
    <col min="2" max="2" width="14" customWidth="1"/>
    <col min="3" max="3" width="11.6640625" bestFit="1" customWidth="1"/>
    <col min="5" max="5" width="11.6640625" bestFit="1" customWidth="1"/>
  </cols>
  <sheetData>
    <row r="1" spans="1:7" ht="16" x14ac:dyDescent="0.2">
      <c r="A1" s="7" t="s">
        <v>549</v>
      </c>
      <c r="B1" s="7"/>
    </row>
    <row r="2" spans="1:7" ht="17" thickBot="1" x14ac:dyDescent="0.25">
      <c r="A2" s="86"/>
      <c r="B2" s="87"/>
    </row>
    <row r="3" spans="1:7" ht="17" thickBot="1" x14ac:dyDescent="0.25">
      <c r="A3" s="6" t="s">
        <v>467</v>
      </c>
      <c r="B3" s="88" t="s">
        <v>531</v>
      </c>
      <c r="C3" s="10" t="s">
        <v>539</v>
      </c>
      <c r="D3" s="10" t="s">
        <v>540</v>
      </c>
      <c r="E3" s="88" t="s">
        <v>468</v>
      </c>
      <c r="F3" s="10" t="s">
        <v>469</v>
      </c>
      <c r="G3" s="11" t="s">
        <v>548</v>
      </c>
    </row>
    <row r="4" spans="1:7" ht="16" x14ac:dyDescent="0.2">
      <c r="A4" s="90" t="s">
        <v>34</v>
      </c>
      <c r="B4" s="89" t="s">
        <v>532</v>
      </c>
      <c r="C4" s="91" t="s">
        <v>541</v>
      </c>
      <c r="D4" s="91" t="s">
        <v>15</v>
      </c>
      <c r="E4" s="92" t="s">
        <v>472</v>
      </c>
      <c r="F4" s="92" t="s">
        <v>473</v>
      </c>
      <c r="G4" s="93" t="s">
        <v>471</v>
      </c>
    </row>
    <row r="5" spans="1:7" ht="16" x14ac:dyDescent="0.2">
      <c r="A5" s="90" t="s">
        <v>36</v>
      </c>
      <c r="B5" s="89" t="s">
        <v>532</v>
      </c>
      <c r="C5" s="91" t="s">
        <v>541</v>
      </c>
      <c r="D5" s="91" t="s">
        <v>15</v>
      </c>
      <c r="E5" s="92" t="s">
        <v>470</v>
      </c>
      <c r="F5" s="92" t="s">
        <v>474</v>
      </c>
      <c r="G5" s="93" t="s">
        <v>471</v>
      </c>
    </row>
    <row r="6" spans="1:7" ht="16" x14ac:dyDescent="0.2">
      <c r="A6" s="90" t="s">
        <v>37</v>
      </c>
      <c r="B6" s="89" t="s">
        <v>532</v>
      </c>
      <c r="C6" s="91" t="s">
        <v>541</v>
      </c>
      <c r="D6" s="91" t="s">
        <v>15</v>
      </c>
      <c r="E6" s="92" t="s">
        <v>475</v>
      </c>
      <c r="F6" s="92" t="s">
        <v>476</v>
      </c>
      <c r="G6" s="93" t="s">
        <v>471</v>
      </c>
    </row>
    <row r="7" spans="1:7" ht="16" x14ac:dyDescent="0.2">
      <c r="A7" s="90" t="s">
        <v>39</v>
      </c>
      <c r="B7" s="89" t="s">
        <v>532</v>
      </c>
      <c r="C7" s="91" t="s">
        <v>541</v>
      </c>
      <c r="D7" s="91" t="s">
        <v>15</v>
      </c>
      <c r="E7" s="92" t="s">
        <v>477</v>
      </c>
      <c r="F7" s="92" t="s">
        <v>478</v>
      </c>
      <c r="G7" s="93" t="s">
        <v>471</v>
      </c>
    </row>
    <row r="8" spans="1:7" ht="16" x14ac:dyDescent="0.2">
      <c r="A8" s="90" t="s">
        <v>40</v>
      </c>
      <c r="B8" s="89" t="s">
        <v>532</v>
      </c>
      <c r="C8" s="91" t="s">
        <v>541</v>
      </c>
      <c r="D8" s="91" t="s">
        <v>15</v>
      </c>
      <c r="E8" s="92" t="s">
        <v>479</v>
      </c>
      <c r="F8" s="92" t="s">
        <v>480</v>
      </c>
      <c r="G8" s="93" t="s">
        <v>471</v>
      </c>
    </row>
    <row r="9" spans="1:7" ht="16" x14ac:dyDescent="0.2">
      <c r="A9" s="90" t="s">
        <v>41</v>
      </c>
      <c r="B9" s="89" t="s">
        <v>532</v>
      </c>
      <c r="C9" s="91" t="s">
        <v>541</v>
      </c>
      <c r="D9" s="91" t="s">
        <v>15</v>
      </c>
      <c r="E9" s="92" t="s">
        <v>481</v>
      </c>
      <c r="F9" s="92" t="s">
        <v>482</v>
      </c>
      <c r="G9" s="93" t="s">
        <v>471</v>
      </c>
    </row>
    <row r="10" spans="1:7" ht="16" x14ac:dyDescent="0.2">
      <c r="A10" s="90" t="s">
        <v>42</v>
      </c>
      <c r="B10" s="89" t="s">
        <v>532</v>
      </c>
      <c r="C10" s="91" t="s">
        <v>541</v>
      </c>
      <c r="D10" s="91" t="s">
        <v>15</v>
      </c>
      <c r="E10" s="92" t="s">
        <v>483</v>
      </c>
      <c r="F10" s="92" t="s">
        <v>484</v>
      </c>
      <c r="G10" s="93" t="s">
        <v>471</v>
      </c>
    </row>
    <row r="11" spans="1:7" ht="16" x14ac:dyDescent="0.2">
      <c r="A11" s="90" t="s">
        <v>43</v>
      </c>
      <c r="B11" s="89" t="s">
        <v>532</v>
      </c>
      <c r="C11" s="91" t="s">
        <v>541</v>
      </c>
      <c r="D11" s="91" t="s">
        <v>15</v>
      </c>
      <c r="E11" s="92" t="s">
        <v>485</v>
      </c>
      <c r="F11" s="92" t="s">
        <v>486</v>
      </c>
      <c r="G11" s="93" t="s">
        <v>471</v>
      </c>
    </row>
    <row r="12" spans="1:7" ht="16" x14ac:dyDescent="0.2">
      <c r="A12" s="90" t="s">
        <v>44</v>
      </c>
      <c r="B12" s="89" t="s">
        <v>532</v>
      </c>
      <c r="C12" s="91" t="s">
        <v>542</v>
      </c>
      <c r="D12" s="91" t="s">
        <v>15</v>
      </c>
      <c r="E12" s="92" t="s">
        <v>529</v>
      </c>
      <c r="F12" s="92" t="s">
        <v>530</v>
      </c>
      <c r="G12" s="93" t="s">
        <v>471</v>
      </c>
    </row>
    <row r="13" spans="1:7" ht="16" x14ac:dyDescent="0.2">
      <c r="A13" s="90" t="s">
        <v>45</v>
      </c>
      <c r="B13" s="89" t="s">
        <v>532</v>
      </c>
      <c r="C13" s="91" t="s">
        <v>541</v>
      </c>
      <c r="D13" s="91" t="s">
        <v>15</v>
      </c>
      <c r="E13" s="92" t="s">
        <v>487</v>
      </c>
      <c r="F13" s="92" t="s">
        <v>488</v>
      </c>
      <c r="G13" s="93" t="s">
        <v>471</v>
      </c>
    </row>
    <row r="14" spans="1:7" ht="16" x14ac:dyDescent="0.2">
      <c r="A14" s="90" t="s">
        <v>46</v>
      </c>
      <c r="B14" s="89" t="s">
        <v>532</v>
      </c>
      <c r="C14" s="91" t="s">
        <v>541</v>
      </c>
      <c r="D14" s="91" t="s">
        <v>15</v>
      </c>
      <c r="E14" s="92" t="s">
        <v>489</v>
      </c>
      <c r="F14" s="92" t="s">
        <v>490</v>
      </c>
      <c r="G14" s="93" t="s">
        <v>471</v>
      </c>
    </row>
    <row r="15" spans="1:7" ht="16" x14ac:dyDescent="0.2">
      <c r="A15" s="90" t="s">
        <v>47</v>
      </c>
      <c r="B15" s="89" t="s">
        <v>532</v>
      </c>
      <c r="C15" s="91" t="s">
        <v>541</v>
      </c>
      <c r="D15" s="91" t="s">
        <v>15</v>
      </c>
      <c r="E15" s="92" t="s">
        <v>491</v>
      </c>
      <c r="F15" s="92" t="s">
        <v>492</v>
      </c>
      <c r="G15" s="93" t="s">
        <v>471</v>
      </c>
    </row>
    <row r="16" spans="1:7" ht="16" x14ac:dyDescent="0.2">
      <c r="A16" s="90" t="s">
        <v>48</v>
      </c>
      <c r="B16" s="89" t="s">
        <v>532</v>
      </c>
      <c r="C16" s="91" t="s">
        <v>542</v>
      </c>
      <c r="D16" s="91" t="s">
        <v>15</v>
      </c>
      <c r="E16" s="92" t="s">
        <v>523</v>
      </c>
      <c r="F16" s="92" t="s">
        <v>524</v>
      </c>
      <c r="G16" s="93" t="s">
        <v>471</v>
      </c>
    </row>
    <row r="17" spans="1:7" ht="16" x14ac:dyDescent="0.2">
      <c r="A17" s="90" t="s">
        <v>49</v>
      </c>
      <c r="B17" s="89" t="s">
        <v>532</v>
      </c>
      <c r="C17" s="91" t="s">
        <v>541</v>
      </c>
      <c r="D17" s="91" t="s">
        <v>15</v>
      </c>
      <c r="E17" s="92" t="s">
        <v>493</v>
      </c>
      <c r="F17" s="92" t="s">
        <v>494</v>
      </c>
      <c r="G17" s="93" t="s">
        <v>471</v>
      </c>
    </row>
    <row r="18" spans="1:7" ht="16" x14ac:dyDescent="0.2">
      <c r="A18" s="90" t="s">
        <v>50</v>
      </c>
      <c r="B18" s="89" t="s">
        <v>532</v>
      </c>
      <c r="C18" s="91" t="s">
        <v>541</v>
      </c>
      <c r="D18" s="91" t="s">
        <v>15</v>
      </c>
      <c r="E18" s="92" t="s">
        <v>495</v>
      </c>
      <c r="F18" s="92" t="s">
        <v>496</v>
      </c>
      <c r="G18" s="93" t="s">
        <v>471</v>
      </c>
    </row>
    <row r="19" spans="1:7" ht="16" x14ac:dyDescent="0.2">
      <c r="A19" s="90" t="s">
        <v>51</v>
      </c>
      <c r="B19" s="89" t="s">
        <v>532</v>
      </c>
      <c r="C19" s="91" t="s">
        <v>542</v>
      </c>
      <c r="D19" s="91" t="s">
        <v>15</v>
      </c>
      <c r="E19" s="92" t="s">
        <v>525</v>
      </c>
      <c r="F19" s="92" t="s">
        <v>526</v>
      </c>
      <c r="G19" s="93" t="s">
        <v>471</v>
      </c>
    </row>
    <row r="20" spans="1:7" ht="16" x14ac:dyDescent="0.2">
      <c r="A20" s="90" t="s">
        <v>52</v>
      </c>
      <c r="B20" s="89" t="s">
        <v>532</v>
      </c>
      <c r="C20" s="91" t="s">
        <v>541</v>
      </c>
      <c r="D20" s="91" t="s">
        <v>15</v>
      </c>
      <c r="E20" s="92" t="s">
        <v>497</v>
      </c>
      <c r="F20" s="92" t="s">
        <v>498</v>
      </c>
      <c r="G20" s="93" t="s">
        <v>471</v>
      </c>
    </row>
    <row r="21" spans="1:7" ht="16" x14ac:dyDescent="0.2">
      <c r="A21" s="90" t="s">
        <v>53</v>
      </c>
      <c r="B21" s="89" t="s">
        <v>532</v>
      </c>
      <c r="C21" s="91" t="s">
        <v>541</v>
      </c>
      <c r="D21" s="91" t="s">
        <v>15</v>
      </c>
      <c r="E21" s="92" t="s">
        <v>499</v>
      </c>
      <c r="F21" s="92" t="s">
        <v>500</v>
      </c>
      <c r="G21" s="93" t="s">
        <v>471</v>
      </c>
    </row>
    <row r="22" spans="1:7" ht="16" x14ac:dyDescent="0.2">
      <c r="A22" s="90" t="s">
        <v>54</v>
      </c>
      <c r="B22" s="89" t="s">
        <v>532</v>
      </c>
      <c r="C22" s="91" t="s">
        <v>541</v>
      </c>
      <c r="D22" s="91" t="s">
        <v>15</v>
      </c>
      <c r="E22" s="92" t="s">
        <v>501</v>
      </c>
      <c r="F22" s="92" t="s">
        <v>502</v>
      </c>
      <c r="G22" s="93" t="s">
        <v>471</v>
      </c>
    </row>
    <row r="23" spans="1:7" ht="16" x14ac:dyDescent="0.2">
      <c r="A23" s="90" t="s">
        <v>55</v>
      </c>
      <c r="B23" s="89" t="s">
        <v>532</v>
      </c>
      <c r="C23" s="91" t="s">
        <v>541</v>
      </c>
      <c r="D23" s="91" t="s">
        <v>15</v>
      </c>
      <c r="E23" s="92" t="s">
        <v>503</v>
      </c>
      <c r="F23" s="92" t="s">
        <v>504</v>
      </c>
      <c r="G23" s="93" t="s">
        <v>471</v>
      </c>
    </row>
    <row r="24" spans="1:7" ht="16" x14ac:dyDescent="0.2">
      <c r="A24" s="90" t="s">
        <v>56</v>
      </c>
      <c r="B24" s="89" t="s">
        <v>532</v>
      </c>
      <c r="C24" s="91" t="s">
        <v>542</v>
      </c>
      <c r="D24" s="91" t="s">
        <v>15</v>
      </c>
      <c r="E24" s="92" t="s">
        <v>527</v>
      </c>
      <c r="F24" s="92" t="s">
        <v>528</v>
      </c>
      <c r="G24" s="93" t="s">
        <v>471</v>
      </c>
    </row>
    <row r="25" spans="1:7" ht="16" x14ac:dyDescent="0.2">
      <c r="A25" s="90" t="s">
        <v>57</v>
      </c>
      <c r="B25" s="89" t="s">
        <v>532</v>
      </c>
      <c r="C25" s="91" t="s">
        <v>541</v>
      </c>
      <c r="D25" s="91" t="s">
        <v>15</v>
      </c>
      <c r="E25" s="92" t="s">
        <v>505</v>
      </c>
      <c r="F25" s="92" t="s">
        <v>506</v>
      </c>
      <c r="G25" s="93" t="s">
        <v>471</v>
      </c>
    </row>
    <row r="26" spans="1:7" ht="16" x14ac:dyDescent="0.2">
      <c r="A26" s="90" t="s">
        <v>58</v>
      </c>
      <c r="B26" s="99" t="s">
        <v>532</v>
      </c>
      <c r="C26" s="97" t="s">
        <v>541</v>
      </c>
      <c r="D26" s="97" t="s">
        <v>15</v>
      </c>
      <c r="E26" s="92" t="s">
        <v>508</v>
      </c>
      <c r="F26" s="1" t="s">
        <v>547</v>
      </c>
      <c r="G26" s="93" t="s">
        <v>471</v>
      </c>
    </row>
    <row r="27" spans="1:7" ht="16" x14ac:dyDescent="0.2">
      <c r="A27" s="90" t="s">
        <v>59</v>
      </c>
      <c r="B27" s="99"/>
      <c r="C27" s="97"/>
      <c r="D27" s="97"/>
      <c r="E27" s="92" t="s">
        <v>508</v>
      </c>
      <c r="F27" s="1" t="s">
        <v>547</v>
      </c>
      <c r="G27" s="93" t="s">
        <v>471</v>
      </c>
    </row>
    <row r="28" spans="1:7" ht="16" x14ac:dyDescent="0.2">
      <c r="A28" s="90" t="s">
        <v>60</v>
      </c>
      <c r="B28" s="99"/>
      <c r="C28" s="97"/>
      <c r="D28" s="97"/>
      <c r="E28" s="92" t="s">
        <v>508</v>
      </c>
      <c r="F28" s="1" t="s">
        <v>547</v>
      </c>
      <c r="G28" s="93" t="s">
        <v>471</v>
      </c>
    </row>
    <row r="29" spans="1:7" ht="16" x14ac:dyDescent="0.2">
      <c r="A29" s="90" t="s">
        <v>61</v>
      </c>
      <c r="B29" s="99" t="s">
        <v>532</v>
      </c>
      <c r="C29" s="97" t="s">
        <v>542</v>
      </c>
      <c r="D29" s="97" t="s">
        <v>15</v>
      </c>
      <c r="E29" s="92" t="s">
        <v>507</v>
      </c>
      <c r="F29" s="1" t="s">
        <v>533</v>
      </c>
      <c r="G29" s="93" t="s">
        <v>471</v>
      </c>
    </row>
    <row r="30" spans="1:7" ht="16" x14ac:dyDescent="0.2">
      <c r="A30" s="90" t="s">
        <v>62</v>
      </c>
      <c r="B30" s="99"/>
      <c r="C30" s="97"/>
      <c r="D30" s="97"/>
      <c r="E30" s="92" t="s">
        <v>507</v>
      </c>
      <c r="F30" s="1" t="s">
        <v>534</v>
      </c>
      <c r="G30" s="93" t="s">
        <v>471</v>
      </c>
    </row>
    <row r="31" spans="1:7" ht="16" x14ac:dyDescent="0.2">
      <c r="A31" s="90" t="s">
        <v>63</v>
      </c>
      <c r="B31" s="99"/>
      <c r="C31" s="97"/>
      <c r="D31" s="97"/>
      <c r="E31" s="92" t="s">
        <v>507</v>
      </c>
      <c r="F31" s="1" t="s">
        <v>535</v>
      </c>
      <c r="G31" s="93" t="s">
        <v>471</v>
      </c>
    </row>
    <row r="32" spans="1:7" ht="16" x14ac:dyDescent="0.2">
      <c r="A32" s="90" t="s">
        <v>64</v>
      </c>
      <c r="B32" s="89" t="s">
        <v>532</v>
      </c>
      <c r="C32" s="91" t="s">
        <v>541</v>
      </c>
      <c r="D32" s="91" t="s">
        <v>8</v>
      </c>
      <c r="E32" s="92" t="s">
        <v>511</v>
      </c>
      <c r="F32" s="92" t="s">
        <v>512</v>
      </c>
      <c r="G32" s="93" t="s">
        <v>471</v>
      </c>
    </row>
    <row r="33" spans="1:7" ht="16" x14ac:dyDescent="0.2">
      <c r="A33" s="90" t="s">
        <v>65</v>
      </c>
      <c r="B33" s="89" t="s">
        <v>532</v>
      </c>
      <c r="C33" s="91" t="s">
        <v>541</v>
      </c>
      <c r="D33" s="91" t="s">
        <v>8</v>
      </c>
      <c r="E33" s="92" t="s">
        <v>513</v>
      </c>
      <c r="F33" s="92" t="s">
        <v>514</v>
      </c>
      <c r="G33" s="93" t="s">
        <v>471</v>
      </c>
    </row>
    <row r="34" spans="1:7" ht="16" x14ac:dyDescent="0.2">
      <c r="A34" s="90" t="s">
        <v>66</v>
      </c>
      <c r="B34" s="89" t="s">
        <v>532</v>
      </c>
      <c r="C34" s="91" t="s">
        <v>541</v>
      </c>
      <c r="D34" s="91" t="s">
        <v>8</v>
      </c>
      <c r="E34" s="92" t="s">
        <v>509</v>
      </c>
      <c r="F34" s="92" t="s">
        <v>510</v>
      </c>
      <c r="G34" s="93" t="s">
        <v>471</v>
      </c>
    </row>
    <row r="35" spans="1:7" ht="16" x14ac:dyDescent="0.2">
      <c r="A35" s="90" t="s">
        <v>67</v>
      </c>
      <c r="B35" s="89" t="s">
        <v>532</v>
      </c>
      <c r="C35" s="91" t="s">
        <v>541</v>
      </c>
      <c r="D35" s="91" t="s">
        <v>8</v>
      </c>
      <c r="E35" s="92" t="s">
        <v>515</v>
      </c>
      <c r="F35" s="92" t="s">
        <v>516</v>
      </c>
      <c r="G35" s="93" t="s">
        <v>471</v>
      </c>
    </row>
    <row r="36" spans="1:7" ht="16" x14ac:dyDescent="0.2">
      <c r="A36" s="90" t="s">
        <v>68</v>
      </c>
      <c r="B36" s="89" t="s">
        <v>532</v>
      </c>
      <c r="C36" s="91" t="s">
        <v>541</v>
      </c>
      <c r="D36" s="91" t="s">
        <v>8</v>
      </c>
      <c r="E36" s="92" t="s">
        <v>517</v>
      </c>
      <c r="F36" s="92" t="s">
        <v>518</v>
      </c>
      <c r="G36" s="93" t="s">
        <v>471</v>
      </c>
    </row>
    <row r="37" spans="1:7" ht="16" x14ac:dyDescent="0.2">
      <c r="A37" s="90" t="s">
        <v>69</v>
      </c>
      <c r="B37" s="89" t="s">
        <v>532</v>
      </c>
      <c r="C37" s="91" t="s">
        <v>541</v>
      </c>
      <c r="D37" s="91" t="s">
        <v>8</v>
      </c>
      <c r="E37" s="92" t="s">
        <v>519</v>
      </c>
      <c r="F37" s="92" t="s">
        <v>520</v>
      </c>
      <c r="G37" s="93" t="s">
        <v>471</v>
      </c>
    </row>
    <row r="38" spans="1:7" ht="16" x14ac:dyDescent="0.2">
      <c r="A38" s="90" t="s">
        <v>70</v>
      </c>
      <c r="B38" s="89" t="s">
        <v>532</v>
      </c>
      <c r="C38" s="91" t="s">
        <v>541</v>
      </c>
      <c r="D38" s="91" t="s">
        <v>8</v>
      </c>
      <c r="E38" s="92" t="s">
        <v>521</v>
      </c>
      <c r="F38" s="92" t="s">
        <v>522</v>
      </c>
      <c r="G38" s="93" t="s">
        <v>471</v>
      </c>
    </row>
    <row r="39" spans="1:7" ht="16" x14ac:dyDescent="0.2">
      <c r="A39" s="90" t="s">
        <v>71</v>
      </c>
      <c r="B39" s="99" t="s">
        <v>26</v>
      </c>
      <c r="C39" s="97" t="s">
        <v>541</v>
      </c>
      <c r="D39" s="97" t="s">
        <v>15</v>
      </c>
      <c r="E39" s="92" t="s">
        <v>545</v>
      </c>
      <c r="F39" s="92" t="s">
        <v>546</v>
      </c>
      <c r="G39" s="93" t="s">
        <v>471</v>
      </c>
    </row>
    <row r="40" spans="1:7" ht="16" x14ac:dyDescent="0.2">
      <c r="A40" s="90" t="s">
        <v>72</v>
      </c>
      <c r="B40" s="99"/>
      <c r="C40" s="97"/>
      <c r="D40" s="97"/>
      <c r="E40" s="92" t="s">
        <v>545</v>
      </c>
      <c r="F40" s="92" t="s">
        <v>546</v>
      </c>
      <c r="G40" s="93" t="s">
        <v>471</v>
      </c>
    </row>
    <row r="41" spans="1:7" ht="16" x14ac:dyDescent="0.2">
      <c r="A41" s="90" t="s">
        <v>73</v>
      </c>
      <c r="B41" s="99" t="s">
        <v>26</v>
      </c>
      <c r="C41" s="97" t="s">
        <v>543</v>
      </c>
      <c r="D41" s="97" t="s">
        <v>15</v>
      </c>
      <c r="E41" s="92">
        <v>636533</v>
      </c>
      <c r="F41" s="1" t="s">
        <v>536</v>
      </c>
      <c r="G41" s="93" t="s">
        <v>537</v>
      </c>
    </row>
    <row r="42" spans="1:7" ht="16" x14ac:dyDescent="0.2">
      <c r="A42" s="90" t="s">
        <v>74</v>
      </c>
      <c r="B42" s="99"/>
      <c r="C42" s="97"/>
      <c r="D42" s="97"/>
      <c r="E42" s="92">
        <v>636533</v>
      </c>
      <c r="F42" s="1" t="s">
        <v>536</v>
      </c>
      <c r="G42" s="93" t="s">
        <v>537</v>
      </c>
    </row>
    <row r="43" spans="1:7" ht="16" x14ac:dyDescent="0.2">
      <c r="A43" s="90" t="s">
        <v>75</v>
      </c>
      <c r="B43" s="99"/>
      <c r="C43" s="97"/>
      <c r="D43" s="97"/>
      <c r="E43" s="92">
        <v>636533</v>
      </c>
      <c r="F43" s="1" t="s">
        <v>536</v>
      </c>
      <c r="G43" s="93" t="s">
        <v>537</v>
      </c>
    </row>
    <row r="44" spans="1:7" ht="16" x14ac:dyDescent="0.2">
      <c r="A44" s="90" t="s">
        <v>76</v>
      </c>
      <c r="B44" s="99" t="s">
        <v>26</v>
      </c>
      <c r="C44" s="97" t="s">
        <v>542</v>
      </c>
      <c r="D44" s="97" t="s">
        <v>15</v>
      </c>
      <c r="E44" s="92" t="s">
        <v>538</v>
      </c>
      <c r="F44" s="1" t="s">
        <v>544</v>
      </c>
      <c r="G44" s="93" t="s">
        <v>471</v>
      </c>
    </row>
    <row r="45" spans="1:7" ht="16" x14ac:dyDescent="0.2">
      <c r="A45" s="90" t="s">
        <v>77</v>
      </c>
      <c r="B45" s="99"/>
      <c r="C45" s="97"/>
      <c r="D45" s="97"/>
      <c r="E45" s="92" t="s">
        <v>538</v>
      </c>
      <c r="F45" s="1" t="s">
        <v>544</v>
      </c>
      <c r="G45" s="93" t="s">
        <v>471</v>
      </c>
    </row>
    <row r="46" spans="1:7" ht="17" thickBot="1" x14ac:dyDescent="0.25">
      <c r="A46" s="94" t="s">
        <v>78</v>
      </c>
      <c r="B46" s="100"/>
      <c r="C46" s="98"/>
      <c r="D46" s="98"/>
      <c r="E46" s="95" t="s">
        <v>538</v>
      </c>
      <c r="F46" s="3" t="s">
        <v>544</v>
      </c>
      <c r="G46" s="96" t="s">
        <v>471</v>
      </c>
    </row>
  </sheetData>
  <mergeCells count="15">
    <mergeCell ref="B26:B28"/>
    <mergeCell ref="B29:B31"/>
    <mergeCell ref="B39:B40"/>
    <mergeCell ref="B41:B43"/>
    <mergeCell ref="B44:B46"/>
    <mergeCell ref="D44:D46"/>
    <mergeCell ref="D26:D28"/>
    <mergeCell ref="C29:C31"/>
    <mergeCell ref="D29:D31"/>
    <mergeCell ref="C39:C40"/>
    <mergeCell ref="D39:D40"/>
    <mergeCell ref="C41:C43"/>
    <mergeCell ref="D41:D43"/>
    <mergeCell ref="C26:C28"/>
    <mergeCell ref="C44:C46"/>
  </mergeCells>
  <phoneticPr fontId="11" type="noConversion"/>
  <conditionalFormatting sqref="C1:C2 C47:C1048576">
    <cfRule type="duplicateValues" dxfId="3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52"/>
  <sheetViews>
    <sheetView zoomScaleNormal="100" workbookViewId="0"/>
  </sheetViews>
  <sheetFormatPr baseColWidth="10" defaultColWidth="9.1640625" defaultRowHeight="16" x14ac:dyDescent="0.2"/>
  <cols>
    <col min="1" max="1" width="26.83203125" style="8" customWidth="1"/>
    <col min="2" max="2" width="13.83203125" style="8" bestFit="1" customWidth="1"/>
    <col min="3" max="3" width="16.5" style="8" bestFit="1" customWidth="1"/>
    <col min="4" max="4" width="19.6640625" style="8" bestFit="1" customWidth="1"/>
    <col min="5" max="5" width="24.33203125" style="8" bestFit="1" customWidth="1"/>
    <col min="6" max="6" width="20.6640625" style="8" bestFit="1" customWidth="1"/>
    <col min="7" max="7" width="33.33203125" style="8" bestFit="1" customWidth="1"/>
    <col min="8" max="16384" width="9.1640625" style="8"/>
  </cols>
  <sheetData>
    <row r="1" spans="1:9" x14ac:dyDescent="0.2">
      <c r="A1" s="7" t="s">
        <v>460</v>
      </c>
      <c r="B1" s="9"/>
      <c r="C1" s="9"/>
      <c r="D1" s="9"/>
      <c r="E1" s="9"/>
      <c r="F1" s="9"/>
      <c r="G1" s="9"/>
      <c r="H1" s="9"/>
      <c r="I1" s="9"/>
    </row>
    <row r="2" spans="1:9" ht="17" thickBot="1" x14ac:dyDescent="0.25"/>
    <row r="3" spans="1:9" s="7" customFormat="1" ht="15.75" customHeight="1" thickBot="1" x14ac:dyDescent="0.25">
      <c r="A3" s="6" t="s">
        <v>38</v>
      </c>
      <c r="B3" s="10" t="s">
        <v>35</v>
      </c>
      <c r="C3" s="37" t="s">
        <v>29</v>
      </c>
      <c r="D3" s="37" t="s">
        <v>30</v>
      </c>
      <c r="E3" s="10" t="s">
        <v>31</v>
      </c>
      <c r="F3" s="10" t="s">
        <v>32</v>
      </c>
      <c r="G3" s="11" t="s">
        <v>33</v>
      </c>
    </row>
    <row r="4" spans="1:9" x14ac:dyDescent="0.2">
      <c r="A4" s="38" t="s">
        <v>34</v>
      </c>
      <c r="B4" s="41">
        <v>30713693</v>
      </c>
      <c r="C4" s="13">
        <v>44.23</v>
      </c>
      <c r="D4" s="14">
        <v>34.06</v>
      </c>
      <c r="E4" s="15">
        <v>27</v>
      </c>
      <c r="F4" s="12">
        <f t="shared" ref="F4:F12" si="0">(B4*G4)/100</f>
        <v>27943317.891400002</v>
      </c>
      <c r="G4" s="16">
        <v>90.98</v>
      </c>
    </row>
    <row r="5" spans="1:9" x14ac:dyDescent="0.2">
      <c r="A5" s="39" t="s">
        <v>36</v>
      </c>
      <c r="B5" s="42">
        <v>33989686</v>
      </c>
      <c r="C5" s="35">
        <v>42.89</v>
      </c>
      <c r="D5" s="36">
        <v>32.24</v>
      </c>
      <c r="E5" s="33">
        <v>25</v>
      </c>
      <c r="F5" s="34">
        <f t="shared" si="0"/>
        <v>31851734.750599999</v>
      </c>
      <c r="G5" s="17">
        <v>93.71</v>
      </c>
    </row>
    <row r="6" spans="1:9" x14ac:dyDescent="0.2">
      <c r="A6" s="39" t="s">
        <v>37</v>
      </c>
      <c r="B6" s="42">
        <v>33703177</v>
      </c>
      <c r="C6" s="35">
        <v>45.48</v>
      </c>
      <c r="D6" s="36">
        <v>34.35</v>
      </c>
      <c r="E6" s="33">
        <v>27</v>
      </c>
      <c r="F6" s="34">
        <f t="shared" si="0"/>
        <v>31121513.641800001</v>
      </c>
      <c r="G6" s="17">
        <v>92.34</v>
      </c>
    </row>
    <row r="7" spans="1:9" x14ac:dyDescent="0.2">
      <c r="A7" s="39" t="s">
        <v>39</v>
      </c>
      <c r="B7" s="42">
        <v>31473554</v>
      </c>
      <c r="C7" s="35">
        <v>42.55</v>
      </c>
      <c r="D7" s="36">
        <v>34.369999999999997</v>
      </c>
      <c r="E7" s="33">
        <v>24</v>
      </c>
      <c r="F7" s="34">
        <f t="shared" si="0"/>
        <v>29188573.979600001</v>
      </c>
      <c r="G7" s="17">
        <v>92.74</v>
      </c>
    </row>
    <row r="8" spans="1:9" x14ac:dyDescent="0.2">
      <c r="A8" s="39" t="s">
        <v>40</v>
      </c>
      <c r="B8" s="42">
        <v>31051020</v>
      </c>
      <c r="C8" s="35">
        <v>44.11</v>
      </c>
      <c r="D8" s="36">
        <v>32.22</v>
      </c>
      <c r="E8" s="33">
        <v>25</v>
      </c>
      <c r="F8" s="34">
        <f t="shared" si="0"/>
        <v>29358739.41</v>
      </c>
      <c r="G8" s="17">
        <v>94.55</v>
      </c>
    </row>
    <row r="9" spans="1:9" x14ac:dyDescent="0.2">
      <c r="A9" s="39" t="s">
        <v>41</v>
      </c>
      <c r="B9" s="42">
        <v>30835848</v>
      </c>
      <c r="C9" s="35">
        <v>46.78</v>
      </c>
      <c r="D9" s="36">
        <v>33.35</v>
      </c>
      <c r="E9" s="33">
        <v>28</v>
      </c>
      <c r="F9" s="34">
        <f t="shared" si="0"/>
        <v>27693675.088800002</v>
      </c>
      <c r="G9" s="17">
        <v>89.81</v>
      </c>
    </row>
    <row r="10" spans="1:9" x14ac:dyDescent="0.2">
      <c r="A10" s="39" t="s">
        <v>42</v>
      </c>
      <c r="B10" s="42">
        <v>31607747</v>
      </c>
      <c r="C10" s="35">
        <v>44.87</v>
      </c>
      <c r="D10" s="36">
        <v>34.479999999999997</v>
      </c>
      <c r="E10" s="33">
        <v>26</v>
      </c>
      <c r="F10" s="34">
        <f t="shared" si="0"/>
        <v>28608171.809700001</v>
      </c>
      <c r="G10" s="17">
        <v>90.51</v>
      </c>
    </row>
    <row r="11" spans="1:9" x14ac:dyDescent="0.2">
      <c r="A11" s="39" t="s">
        <v>43</v>
      </c>
      <c r="B11" s="42">
        <v>34262858</v>
      </c>
      <c r="C11" s="35">
        <v>45.54</v>
      </c>
      <c r="D11" s="36">
        <v>33.729999999999997</v>
      </c>
      <c r="E11" s="33">
        <v>26</v>
      </c>
      <c r="F11" s="34">
        <f t="shared" si="0"/>
        <v>31230595.067000002</v>
      </c>
      <c r="G11" s="17">
        <v>91.15</v>
      </c>
    </row>
    <row r="12" spans="1:9" x14ac:dyDescent="0.2">
      <c r="A12" s="39" t="s">
        <v>44</v>
      </c>
      <c r="B12" s="42">
        <v>38907979</v>
      </c>
      <c r="C12" s="35">
        <v>44.2</v>
      </c>
      <c r="D12" s="36">
        <v>35.1</v>
      </c>
      <c r="E12" s="33">
        <v>25</v>
      </c>
      <c r="F12" s="34">
        <f t="shared" si="0"/>
        <v>35371243.708899997</v>
      </c>
      <c r="G12" s="17">
        <v>90.91</v>
      </c>
    </row>
    <row r="13" spans="1:9" x14ac:dyDescent="0.2">
      <c r="A13" s="39" t="s">
        <v>45</v>
      </c>
      <c r="B13" s="42">
        <v>28717943</v>
      </c>
      <c r="C13" s="35">
        <v>45.24</v>
      </c>
      <c r="D13" s="36">
        <v>33.86</v>
      </c>
      <c r="E13" s="33">
        <v>27</v>
      </c>
      <c r="F13" s="34">
        <f t="shared" ref="F13:F16" si="1">(B13*G13)/100</f>
        <v>26739276.727299999</v>
      </c>
      <c r="G13" s="17">
        <v>93.11</v>
      </c>
    </row>
    <row r="14" spans="1:9" x14ac:dyDescent="0.2">
      <c r="A14" s="39" t="s">
        <v>46</v>
      </c>
      <c r="B14" s="42">
        <v>36612119</v>
      </c>
      <c r="C14" s="35">
        <v>46.06</v>
      </c>
      <c r="D14" s="36">
        <v>33.049999999999997</v>
      </c>
      <c r="E14" s="33">
        <v>28</v>
      </c>
      <c r="F14" s="34">
        <f t="shared" si="1"/>
        <v>33946756.7368</v>
      </c>
      <c r="G14" s="17">
        <v>92.72</v>
      </c>
    </row>
    <row r="15" spans="1:9" x14ac:dyDescent="0.2">
      <c r="A15" s="39" t="s">
        <v>47</v>
      </c>
      <c r="B15" s="42">
        <v>34830559</v>
      </c>
      <c r="C15" s="35">
        <v>47.23</v>
      </c>
      <c r="D15" s="36">
        <v>32.07</v>
      </c>
      <c r="E15" s="33">
        <v>27</v>
      </c>
      <c r="F15" s="34">
        <f t="shared" si="1"/>
        <v>31761986.752100002</v>
      </c>
      <c r="G15" s="17">
        <v>91.19</v>
      </c>
    </row>
    <row r="16" spans="1:9" x14ac:dyDescent="0.2">
      <c r="A16" s="39" t="s">
        <v>48</v>
      </c>
      <c r="B16" s="42">
        <v>30930795</v>
      </c>
      <c r="C16" s="35">
        <v>45.8</v>
      </c>
      <c r="D16" s="36">
        <v>32.99</v>
      </c>
      <c r="E16" s="33">
        <v>27</v>
      </c>
      <c r="F16" s="34">
        <f t="shared" si="1"/>
        <v>28100627.2575</v>
      </c>
      <c r="G16" s="17">
        <v>90.85</v>
      </c>
    </row>
    <row r="17" spans="1:7" x14ac:dyDescent="0.2">
      <c r="A17" s="39" t="s">
        <v>49</v>
      </c>
      <c r="B17" s="42">
        <v>30847717</v>
      </c>
      <c r="C17" s="35">
        <v>48.98</v>
      </c>
      <c r="D17" s="36">
        <v>33.53</v>
      </c>
      <c r="E17" s="33">
        <v>27</v>
      </c>
      <c r="F17" s="34">
        <f t="shared" ref="F17:F19" si="2">(B17*G17)/100</f>
        <v>26667851.346500002</v>
      </c>
      <c r="G17" s="17">
        <v>86.45</v>
      </c>
    </row>
    <row r="18" spans="1:7" x14ac:dyDescent="0.2">
      <c r="A18" s="39" t="s">
        <v>50</v>
      </c>
      <c r="B18" s="42">
        <v>30256994</v>
      </c>
      <c r="C18" s="35">
        <v>46.88</v>
      </c>
      <c r="D18" s="36">
        <v>34.159999999999997</v>
      </c>
      <c r="E18" s="33">
        <v>27</v>
      </c>
      <c r="F18" s="34">
        <f t="shared" si="2"/>
        <v>27149600.716199998</v>
      </c>
      <c r="G18" s="17">
        <v>89.73</v>
      </c>
    </row>
    <row r="19" spans="1:7" x14ac:dyDescent="0.2">
      <c r="A19" s="39" t="s">
        <v>51</v>
      </c>
      <c r="B19" s="42">
        <v>32634171</v>
      </c>
      <c r="C19" s="35">
        <v>45.17</v>
      </c>
      <c r="D19" s="36">
        <v>32.03</v>
      </c>
      <c r="E19" s="33">
        <v>25</v>
      </c>
      <c r="F19" s="34">
        <f t="shared" si="2"/>
        <v>30291037.5222</v>
      </c>
      <c r="G19" s="17">
        <v>92.82</v>
      </c>
    </row>
    <row r="20" spans="1:7" x14ac:dyDescent="0.2">
      <c r="A20" s="39" t="s">
        <v>52</v>
      </c>
      <c r="B20" s="42">
        <v>29917307</v>
      </c>
      <c r="C20" s="35">
        <v>46.62</v>
      </c>
      <c r="D20" s="36">
        <v>34.159999999999997</v>
      </c>
      <c r="E20" s="33">
        <v>27</v>
      </c>
      <c r="F20" s="34">
        <f t="shared" ref="F20:F24" si="3">(B20*G20)/100</f>
        <v>27461096.095300004</v>
      </c>
      <c r="G20" s="17">
        <v>91.79</v>
      </c>
    </row>
    <row r="21" spans="1:7" x14ac:dyDescent="0.2">
      <c r="A21" s="39" t="s">
        <v>53</v>
      </c>
      <c r="B21" s="42">
        <v>30421540</v>
      </c>
      <c r="C21" s="35">
        <v>43.75</v>
      </c>
      <c r="D21" s="36">
        <v>33.15</v>
      </c>
      <c r="E21" s="33">
        <v>26</v>
      </c>
      <c r="F21" s="34">
        <f t="shared" si="3"/>
        <v>27987816.800000001</v>
      </c>
      <c r="G21" s="17">
        <v>92</v>
      </c>
    </row>
    <row r="22" spans="1:7" x14ac:dyDescent="0.2">
      <c r="A22" s="39" t="s">
        <v>54</v>
      </c>
      <c r="B22" s="42">
        <v>28632566</v>
      </c>
      <c r="C22" s="35">
        <v>43.94</v>
      </c>
      <c r="D22" s="36">
        <v>33.700000000000003</v>
      </c>
      <c r="E22" s="33">
        <v>25</v>
      </c>
      <c r="F22" s="34">
        <f t="shared" si="3"/>
        <v>26215977.4296</v>
      </c>
      <c r="G22" s="17">
        <v>91.56</v>
      </c>
    </row>
    <row r="23" spans="1:7" x14ac:dyDescent="0.2">
      <c r="A23" s="39" t="s">
        <v>55</v>
      </c>
      <c r="B23" s="42">
        <v>33357504</v>
      </c>
      <c r="C23" s="35">
        <v>44.02</v>
      </c>
      <c r="D23" s="36">
        <v>32.68</v>
      </c>
      <c r="E23" s="33">
        <v>27</v>
      </c>
      <c r="F23" s="34">
        <f t="shared" si="3"/>
        <v>30982449.7152</v>
      </c>
      <c r="G23" s="17">
        <v>92.88</v>
      </c>
    </row>
    <row r="24" spans="1:7" x14ac:dyDescent="0.2">
      <c r="A24" s="39" t="s">
        <v>56</v>
      </c>
      <c r="B24" s="42">
        <v>35328310</v>
      </c>
      <c r="C24" s="35">
        <v>45.11</v>
      </c>
      <c r="D24" s="36">
        <v>33.72</v>
      </c>
      <c r="E24" s="33">
        <v>27</v>
      </c>
      <c r="F24" s="34">
        <f t="shared" si="3"/>
        <v>32378396.114999998</v>
      </c>
      <c r="G24" s="17">
        <v>91.65</v>
      </c>
    </row>
    <row r="25" spans="1:7" x14ac:dyDescent="0.2">
      <c r="A25" s="39" t="s">
        <v>57</v>
      </c>
      <c r="B25" s="42">
        <v>28624765</v>
      </c>
      <c r="C25" s="35">
        <v>43.67</v>
      </c>
      <c r="D25" s="36">
        <v>35.659999999999997</v>
      </c>
      <c r="E25" s="33">
        <v>28</v>
      </c>
      <c r="F25" s="34">
        <f t="shared" ref="F25:F27" si="4">(B25*G25)/100</f>
        <v>25438828.655500002</v>
      </c>
      <c r="G25" s="17">
        <v>88.87</v>
      </c>
    </row>
    <row r="26" spans="1:7" x14ac:dyDescent="0.2">
      <c r="A26" s="39" t="s">
        <v>58</v>
      </c>
      <c r="B26" s="42">
        <v>38025730</v>
      </c>
      <c r="C26" s="35">
        <v>47.28</v>
      </c>
      <c r="D26" s="36">
        <v>36.19</v>
      </c>
      <c r="E26" s="33">
        <v>26</v>
      </c>
      <c r="F26" s="34">
        <f t="shared" si="4"/>
        <v>35097748.789999999</v>
      </c>
      <c r="G26" s="17">
        <v>92.3</v>
      </c>
    </row>
    <row r="27" spans="1:7" x14ac:dyDescent="0.2">
      <c r="A27" s="39" t="s">
        <v>59</v>
      </c>
      <c r="B27" s="42">
        <v>37240595</v>
      </c>
      <c r="C27" s="35">
        <v>47.28</v>
      </c>
      <c r="D27" s="36">
        <v>36.090000000000003</v>
      </c>
      <c r="E27" s="33">
        <v>26</v>
      </c>
      <c r="F27" s="34">
        <f t="shared" si="4"/>
        <v>34335828.590000004</v>
      </c>
      <c r="G27" s="17">
        <v>92.2</v>
      </c>
    </row>
    <row r="28" spans="1:7" x14ac:dyDescent="0.2">
      <c r="A28" s="39" t="s">
        <v>60</v>
      </c>
      <c r="B28" s="42">
        <v>35875740</v>
      </c>
      <c r="C28" s="35">
        <v>47.28</v>
      </c>
      <c r="D28" s="36">
        <v>36.25</v>
      </c>
      <c r="E28" s="33">
        <v>26</v>
      </c>
      <c r="F28" s="34">
        <f>(B28*G28)/100</f>
        <v>33113308.02</v>
      </c>
      <c r="G28" s="17">
        <v>92.3</v>
      </c>
    </row>
    <row r="29" spans="1:7" x14ac:dyDescent="0.2">
      <c r="A29" s="39" t="s">
        <v>61</v>
      </c>
      <c r="B29" s="42">
        <v>32708701</v>
      </c>
      <c r="C29" s="35">
        <v>48.6</v>
      </c>
      <c r="D29" s="36">
        <v>35.43</v>
      </c>
      <c r="E29" s="33">
        <v>27</v>
      </c>
      <c r="F29" s="34">
        <f t="shared" ref="F29" si="5">(B29*G29)/100</f>
        <v>30124713.620999999</v>
      </c>
      <c r="G29" s="17">
        <v>92.1</v>
      </c>
    </row>
    <row r="30" spans="1:7" x14ac:dyDescent="0.2">
      <c r="A30" s="39" t="s">
        <v>62</v>
      </c>
      <c r="B30" s="42">
        <v>31668817</v>
      </c>
      <c r="C30" s="35">
        <v>47.99</v>
      </c>
      <c r="D30" s="36">
        <v>35.64</v>
      </c>
      <c r="E30" s="33">
        <v>26</v>
      </c>
      <c r="F30" s="34">
        <v>29166980.456999999</v>
      </c>
      <c r="G30" s="17">
        <v>92.1</v>
      </c>
    </row>
    <row r="31" spans="1:7" x14ac:dyDescent="0.2">
      <c r="A31" s="39" t="s">
        <v>63</v>
      </c>
      <c r="B31" s="42">
        <v>31978215</v>
      </c>
      <c r="C31" s="35">
        <v>48</v>
      </c>
      <c r="D31" s="36">
        <v>35.619999999999997</v>
      </c>
      <c r="E31" s="33">
        <v>26</v>
      </c>
      <c r="F31" s="34">
        <v>29451936.015000001</v>
      </c>
      <c r="G31" s="17">
        <v>92.1</v>
      </c>
    </row>
    <row r="32" spans="1:7" x14ac:dyDescent="0.2">
      <c r="A32" s="39" t="s">
        <v>64</v>
      </c>
      <c r="B32" s="42">
        <v>33287792</v>
      </c>
      <c r="C32" s="35">
        <v>39.47</v>
      </c>
      <c r="D32" s="36">
        <v>35.24</v>
      </c>
      <c r="E32" s="33">
        <v>25</v>
      </c>
      <c r="F32" s="34">
        <f t="shared" ref="F32:F33" si="6">(B32*G32)/100</f>
        <v>30385096.537600003</v>
      </c>
      <c r="G32" s="17">
        <v>91.28</v>
      </c>
    </row>
    <row r="33" spans="1:7" x14ac:dyDescent="0.2">
      <c r="A33" s="39" t="s">
        <v>65</v>
      </c>
      <c r="B33" s="42">
        <v>34536426</v>
      </c>
      <c r="C33" s="35">
        <v>46.48</v>
      </c>
      <c r="D33" s="36">
        <v>33.619999999999997</v>
      </c>
      <c r="E33" s="33">
        <v>27</v>
      </c>
      <c r="F33" s="34">
        <f t="shared" si="6"/>
        <v>31217475.461399999</v>
      </c>
      <c r="G33" s="17">
        <v>90.39</v>
      </c>
    </row>
    <row r="34" spans="1:7" x14ac:dyDescent="0.2">
      <c r="A34" s="39" t="s">
        <v>66</v>
      </c>
      <c r="B34" s="42">
        <v>32129847</v>
      </c>
      <c r="C34" s="35">
        <v>43.75</v>
      </c>
      <c r="D34" s="36">
        <v>33.15</v>
      </c>
      <c r="E34" s="33">
        <v>24</v>
      </c>
      <c r="F34" s="34">
        <f t="shared" ref="F34:F35" si="7">(B34*G34)/100</f>
        <v>29157836.1525</v>
      </c>
      <c r="G34" s="17">
        <v>90.75</v>
      </c>
    </row>
    <row r="35" spans="1:7" x14ac:dyDescent="0.2">
      <c r="A35" s="39" t="s">
        <v>67</v>
      </c>
      <c r="B35" s="42">
        <v>33993355</v>
      </c>
      <c r="C35" s="35">
        <v>45.06</v>
      </c>
      <c r="D35" s="36">
        <v>33.630000000000003</v>
      </c>
      <c r="E35" s="33">
        <v>26</v>
      </c>
      <c r="F35" s="34">
        <f t="shared" si="7"/>
        <v>31205899.890000001</v>
      </c>
      <c r="G35" s="17">
        <v>91.8</v>
      </c>
    </row>
    <row r="36" spans="1:7" x14ac:dyDescent="0.2">
      <c r="A36" s="39" t="s">
        <v>68</v>
      </c>
      <c r="B36" s="42">
        <v>35582897</v>
      </c>
      <c r="C36" s="35">
        <v>45.19</v>
      </c>
      <c r="D36" s="36">
        <v>34.07</v>
      </c>
      <c r="E36" s="33">
        <v>26</v>
      </c>
      <c r="F36" s="34">
        <f t="shared" ref="F36:F37" si="8">(B36*G36)/100</f>
        <v>32053073.617599998</v>
      </c>
      <c r="G36" s="17">
        <v>90.08</v>
      </c>
    </row>
    <row r="37" spans="1:7" x14ac:dyDescent="0.2">
      <c r="A37" s="39" t="s">
        <v>69</v>
      </c>
      <c r="B37" s="42">
        <v>42391116</v>
      </c>
      <c r="C37" s="35">
        <v>44.88</v>
      </c>
      <c r="D37" s="36">
        <v>35.33</v>
      </c>
      <c r="E37" s="33">
        <v>25</v>
      </c>
      <c r="F37" s="34">
        <f t="shared" si="8"/>
        <v>38550480.8904</v>
      </c>
      <c r="G37" s="17">
        <v>90.94</v>
      </c>
    </row>
    <row r="38" spans="1:7" x14ac:dyDescent="0.2">
      <c r="A38" s="39" t="s">
        <v>70</v>
      </c>
      <c r="B38" s="42">
        <v>33798960</v>
      </c>
      <c r="C38" s="35">
        <v>44.39</v>
      </c>
      <c r="D38" s="36">
        <v>32.4</v>
      </c>
      <c r="E38" s="33">
        <v>24</v>
      </c>
      <c r="F38" s="34">
        <f t="shared" ref="F38" si="9">(B38*G38)/100</f>
        <v>30719874.744000003</v>
      </c>
      <c r="G38" s="17">
        <v>90.89</v>
      </c>
    </row>
    <row r="39" spans="1:7" x14ac:dyDescent="0.2">
      <c r="A39" s="39" t="s">
        <v>76</v>
      </c>
      <c r="B39" s="42">
        <v>37092565</v>
      </c>
      <c r="C39" s="35">
        <v>47.17</v>
      </c>
      <c r="D39" s="36">
        <v>35.57</v>
      </c>
      <c r="E39" s="33">
        <v>26</v>
      </c>
      <c r="F39" s="34">
        <v>34941196.229999997</v>
      </c>
      <c r="G39" s="17">
        <v>94.2</v>
      </c>
    </row>
    <row r="40" spans="1:7" x14ac:dyDescent="0.2">
      <c r="A40" s="39" t="s">
        <v>77</v>
      </c>
      <c r="B40" s="42">
        <v>38745610</v>
      </c>
      <c r="C40" s="35">
        <v>48.6</v>
      </c>
      <c r="D40" s="36">
        <v>35.44</v>
      </c>
      <c r="E40" s="33">
        <v>26</v>
      </c>
      <c r="F40" s="34">
        <v>36498364.619999997</v>
      </c>
      <c r="G40" s="17">
        <v>94.2</v>
      </c>
    </row>
    <row r="41" spans="1:7" x14ac:dyDescent="0.2">
      <c r="A41" s="39" t="s">
        <v>78</v>
      </c>
      <c r="B41" s="42">
        <v>36083217</v>
      </c>
      <c r="C41" s="35">
        <v>48.6</v>
      </c>
      <c r="D41" s="36">
        <v>35.729999999999997</v>
      </c>
      <c r="E41" s="33">
        <v>26</v>
      </c>
      <c r="F41" s="34">
        <v>33990390.414000005</v>
      </c>
      <c r="G41" s="17">
        <v>94.2</v>
      </c>
    </row>
    <row r="42" spans="1:7" x14ac:dyDescent="0.2">
      <c r="A42" s="39" t="s">
        <v>71</v>
      </c>
      <c r="B42" s="42">
        <v>29131247</v>
      </c>
      <c r="C42" s="35">
        <v>47.99</v>
      </c>
      <c r="D42" s="36">
        <v>34.950000000000003</v>
      </c>
      <c r="E42" s="33">
        <v>26</v>
      </c>
      <c r="F42" s="34">
        <v>27118277.8323</v>
      </c>
      <c r="G42" s="17">
        <v>93.09</v>
      </c>
    </row>
    <row r="43" spans="1:7" x14ac:dyDescent="0.2">
      <c r="A43" s="39" t="s">
        <v>72</v>
      </c>
      <c r="B43" s="42">
        <v>69409910</v>
      </c>
      <c r="C43" s="35">
        <v>47.17</v>
      </c>
      <c r="D43" s="36">
        <v>34.81</v>
      </c>
      <c r="E43" s="33">
        <v>26</v>
      </c>
      <c r="F43" s="34">
        <v>65453545.130000003</v>
      </c>
      <c r="G43" s="17">
        <v>94.3</v>
      </c>
    </row>
    <row r="44" spans="1:7" x14ac:dyDescent="0.2">
      <c r="A44" s="39" t="s">
        <v>73</v>
      </c>
      <c r="B44" s="42">
        <v>27773697</v>
      </c>
      <c r="C44" s="35">
        <v>47.12</v>
      </c>
      <c r="D44" s="36">
        <v>35.28</v>
      </c>
      <c r="E44" s="33">
        <v>26</v>
      </c>
      <c r="F44" s="34">
        <f t="shared" ref="F44:F46" si="10">(B44*G44)/100</f>
        <v>26385012.149999999</v>
      </c>
      <c r="G44" s="17">
        <v>95</v>
      </c>
    </row>
    <row r="45" spans="1:7" x14ac:dyDescent="0.2">
      <c r="A45" s="39" t="s">
        <v>74</v>
      </c>
      <c r="B45" s="42">
        <v>28577500</v>
      </c>
      <c r="C45" s="35">
        <v>47.12</v>
      </c>
      <c r="D45" s="36">
        <v>35.090000000000003</v>
      </c>
      <c r="E45" s="33">
        <v>26</v>
      </c>
      <c r="F45" s="34">
        <f t="shared" si="10"/>
        <v>27148625</v>
      </c>
      <c r="G45" s="17">
        <v>95</v>
      </c>
    </row>
    <row r="46" spans="1:7" ht="17" thickBot="1" x14ac:dyDescent="0.25">
      <c r="A46" s="40" t="s">
        <v>75</v>
      </c>
      <c r="B46" s="43">
        <v>40648854</v>
      </c>
      <c r="C46" s="44">
        <v>47.12</v>
      </c>
      <c r="D46" s="19">
        <v>34.450000000000003</v>
      </c>
      <c r="E46" s="20">
        <v>26</v>
      </c>
      <c r="F46" s="18">
        <f t="shared" si="10"/>
        <v>38738357.861999996</v>
      </c>
      <c r="G46" s="21">
        <v>95.3</v>
      </c>
    </row>
    <row r="48" spans="1:7" x14ac:dyDescent="0.2">
      <c r="B48" s="76"/>
      <c r="C48" s="76"/>
      <c r="D48" s="76"/>
      <c r="E48" s="76"/>
      <c r="F48" s="76"/>
      <c r="G48" s="76"/>
    </row>
    <row r="49" spans="2:7" x14ac:dyDescent="0.2">
      <c r="B49" s="76"/>
      <c r="C49" s="76"/>
      <c r="D49" s="76"/>
      <c r="E49" s="76"/>
      <c r="F49" s="76"/>
      <c r="G49" s="76"/>
    </row>
    <row r="51" spans="2:7" x14ac:dyDescent="0.2">
      <c r="B51" s="34"/>
      <c r="F51" s="34"/>
    </row>
    <row r="52" spans="2:7" x14ac:dyDescent="0.2">
      <c r="F52" s="34"/>
    </row>
  </sheetData>
  <conditionalFormatting sqref="B4">
    <cfRule type="duplicateValues" dxfId="37" priority="59"/>
  </conditionalFormatting>
  <conditionalFormatting sqref="B5">
    <cfRule type="duplicateValues" dxfId="36" priority="58"/>
  </conditionalFormatting>
  <conditionalFormatting sqref="B6">
    <cfRule type="duplicateValues" dxfId="35" priority="57"/>
  </conditionalFormatting>
  <conditionalFormatting sqref="B7">
    <cfRule type="duplicateValues" dxfId="34" priority="55"/>
  </conditionalFormatting>
  <conditionalFormatting sqref="B8">
    <cfRule type="duplicateValues" dxfId="33" priority="54"/>
  </conditionalFormatting>
  <conditionalFormatting sqref="B9">
    <cfRule type="duplicateValues" dxfId="32" priority="53"/>
  </conditionalFormatting>
  <conditionalFormatting sqref="B10">
    <cfRule type="duplicateValues" dxfId="31" priority="52"/>
  </conditionalFormatting>
  <conditionalFormatting sqref="B11">
    <cfRule type="duplicateValues" dxfId="30" priority="51"/>
  </conditionalFormatting>
  <conditionalFormatting sqref="B12">
    <cfRule type="duplicateValues" dxfId="29" priority="40"/>
  </conditionalFormatting>
  <conditionalFormatting sqref="B13">
    <cfRule type="duplicateValues" dxfId="28" priority="50"/>
  </conditionalFormatting>
  <conditionalFormatting sqref="B14">
    <cfRule type="duplicateValues" dxfId="27" priority="49"/>
  </conditionalFormatting>
  <conditionalFormatting sqref="B15">
    <cfRule type="duplicateValues" dxfId="26" priority="48"/>
  </conditionalFormatting>
  <conditionalFormatting sqref="B16">
    <cfRule type="duplicateValues" dxfId="25" priority="39"/>
  </conditionalFormatting>
  <conditionalFormatting sqref="B17">
    <cfRule type="duplicateValues" dxfId="24" priority="47"/>
  </conditionalFormatting>
  <conditionalFormatting sqref="B18">
    <cfRule type="duplicateValues" dxfId="23" priority="46"/>
  </conditionalFormatting>
  <conditionalFormatting sqref="B19">
    <cfRule type="duplicateValues" dxfId="22" priority="38"/>
  </conditionalFormatting>
  <conditionalFormatting sqref="B20">
    <cfRule type="duplicateValues" dxfId="21" priority="45"/>
  </conditionalFormatting>
  <conditionalFormatting sqref="B21">
    <cfRule type="duplicateValues" dxfId="20" priority="44"/>
  </conditionalFormatting>
  <conditionalFormatting sqref="B22">
    <cfRule type="duplicateValues" dxfId="19" priority="43"/>
  </conditionalFormatting>
  <conditionalFormatting sqref="B23">
    <cfRule type="duplicateValues" dxfId="18" priority="42"/>
  </conditionalFormatting>
  <conditionalFormatting sqref="B24">
    <cfRule type="duplicateValues" dxfId="17" priority="37"/>
  </conditionalFormatting>
  <conditionalFormatting sqref="B25:B31">
    <cfRule type="duplicateValues" dxfId="16" priority="41"/>
  </conditionalFormatting>
  <conditionalFormatting sqref="B32">
    <cfRule type="duplicateValues" dxfId="15" priority="56"/>
  </conditionalFormatting>
  <conditionalFormatting sqref="B33">
    <cfRule type="duplicateValues" dxfId="14" priority="33"/>
  </conditionalFormatting>
  <conditionalFormatting sqref="B34">
    <cfRule type="duplicateValues" dxfId="13" priority="36"/>
  </conditionalFormatting>
  <conditionalFormatting sqref="B35">
    <cfRule type="duplicateValues" dxfId="12" priority="32"/>
  </conditionalFormatting>
  <conditionalFormatting sqref="B36">
    <cfRule type="duplicateValues" dxfId="11" priority="35"/>
  </conditionalFormatting>
  <conditionalFormatting sqref="B37">
    <cfRule type="duplicateValues" dxfId="10" priority="31"/>
  </conditionalFormatting>
  <conditionalFormatting sqref="B38">
    <cfRule type="duplicateValues" dxfId="9" priority="34"/>
  </conditionalFormatting>
  <conditionalFormatting sqref="B39">
    <cfRule type="duplicateValues" dxfId="8" priority="17"/>
  </conditionalFormatting>
  <conditionalFormatting sqref="B40">
    <cfRule type="duplicateValues" dxfId="7" priority="15"/>
  </conditionalFormatting>
  <conditionalFormatting sqref="B41">
    <cfRule type="duplicateValues" dxfId="6" priority="16"/>
  </conditionalFormatting>
  <conditionalFormatting sqref="B42">
    <cfRule type="duplicateValues" dxfId="5" priority="5"/>
  </conditionalFormatting>
  <conditionalFormatting sqref="B43">
    <cfRule type="duplicateValues" dxfId="4" priority="6"/>
  </conditionalFormatting>
  <conditionalFormatting sqref="B44">
    <cfRule type="duplicateValues" dxfId="3" priority="10"/>
  </conditionalFormatting>
  <conditionalFormatting sqref="B45">
    <cfRule type="duplicateValues" dxfId="2" priority="8"/>
  </conditionalFormatting>
  <conditionalFormatting sqref="B46">
    <cfRule type="duplicateValues" dxfId="1" priority="9"/>
  </conditionalFormatting>
  <conditionalFormatting sqref="F4:F46">
    <cfRule type="duplicateValues" dxfId="0" priority="77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7"/>
  <sheetViews>
    <sheetView workbookViewId="0"/>
  </sheetViews>
  <sheetFormatPr baseColWidth="10" defaultColWidth="8.83203125" defaultRowHeight="15" x14ac:dyDescent="0.2"/>
  <cols>
    <col min="1" max="1" width="11.5" customWidth="1"/>
    <col min="2" max="2" width="20" bestFit="1" customWidth="1"/>
    <col min="3" max="8" width="9.1640625" style="1"/>
    <col min="9" max="9" width="10.33203125" style="1" bestFit="1" customWidth="1"/>
    <col min="10" max="10" width="6.5" style="1" bestFit="1" customWidth="1"/>
  </cols>
  <sheetData>
    <row r="1" spans="1:10" x14ac:dyDescent="0.2">
      <c r="A1" s="5" t="s">
        <v>461</v>
      </c>
    </row>
    <row r="2" spans="1:10" ht="16" thickBot="1" x14ac:dyDescent="0.25"/>
    <row r="3" spans="1:10" x14ac:dyDescent="0.2">
      <c r="A3" s="104" t="s">
        <v>28</v>
      </c>
      <c r="B3" s="106"/>
      <c r="C3" s="104" t="s">
        <v>27</v>
      </c>
      <c r="D3" s="105"/>
      <c r="E3" s="105"/>
      <c r="F3" s="105"/>
      <c r="G3" s="105"/>
      <c r="H3" s="105"/>
      <c r="I3" s="105"/>
      <c r="J3" s="106"/>
    </row>
    <row r="4" spans="1:10" ht="16" thickBot="1" x14ac:dyDescent="0.25">
      <c r="A4" s="107"/>
      <c r="B4" s="108"/>
      <c r="C4" s="22" t="s">
        <v>0</v>
      </c>
      <c r="D4" s="23" t="s">
        <v>1</v>
      </c>
      <c r="E4" s="23" t="s">
        <v>2</v>
      </c>
      <c r="F4" s="23" t="s">
        <v>3</v>
      </c>
      <c r="G4" s="23" t="s">
        <v>4</v>
      </c>
      <c r="H4" s="23" t="s">
        <v>5</v>
      </c>
      <c r="I4" s="23" t="s">
        <v>6</v>
      </c>
      <c r="J4" s="24" t="s">
        <v>7</v>
      </c>
    </row>
    <row r="5" spans="1:10" x14ac:dyDescent="0.2">
      <c r="A5" s="101" t="s">
        <v>93</v>
      </c>
      <c r="B5" s="30" t="s">
        <v>79</v>
      </c>
      <c r="C5" s="25">
        <v>526</v>
      </c>
      <c r="D5" s="26">
        <v>203</v>
      </c>
      <c r="E5" s="26">
        <v>278</v>
      </c>
      <c r="F5" s="26">
        <v>22</v>
      </c>
      <c r="G5" s="26">
        <v>15</v>
      </c>
      <c r="H5" s="26">
        <v>9</v>
      </c>
      <c r="I5" s="26">
        <v>1</v>
      </c>
      <c r="J5" s="27">
        <v>0</v>
      </c>
    </row>
    <row r="6" spans="1:10" x14ac:dyDescent="0.2">
      <c r="A6" s="102"/>
      <c r="B6" s="31" t="s">
        <v>80</v>
      </c>
      <c r="C6" s="28">
        <v>560</v>
      </c>
      <c r="D6" s="1">
        <v>187</v>
      </c>
      <c r="E6" s="1">
        <v>275</v>
      </c>
      <c r="F6" s="1">
        <v>23</v>
      </c>
      <c r="G6" s="1">
        <v>10</v>
      </c>
      <c r="H6" s="1">
        <v>9</v>
      </c>
      <c r="I6" s="1">
        <v>1</v>
      </c>
      <c r="J6" s="2">
        <v>1</v>
      </c>
    </row>
    <row r="7" spans="1:10" x14ac:dyDescent="0.2">
      <c r="A7" s="102"/>
      <c r="B7" s="31" t="s">
        <v>81</v>
      </c>
      <c r="C7" s="28">
        <v>521</v>
      </c>
      <c r="D7" s="1">
        <v>201</v>
      </c>
      <c r="E7" s="1">
        <v>276</v>
      </c>
      <c r="F7" s="1">
        <v>22</v>
      </c>
      <c r="G7" s="1">
        <v>12</v>
      </c>
      <c r="H7" s="1">
        <v>9</v>
      </c>
      <c r="I7" s="1">
        <v>1</v>
      </c>
      <c r="J7" s="2">
        <v>1</v>
      </c>
    </row>
    <row r="8" spans="1:10" x14ac:dyDescent="0.2">
      <c r="A8" s="102"/>
      <c r="B8" s="31" t="s">
        <v>16</v>
      </c>
      <c r="C8" s="28">
        <v>564</v>
      </c>
      <c r="D8" s="1">
        <v>174</v>
      </c>
      <c r="E8" s="1">
        <v>268</v>
      </c>
      <c r="F8" s="1">
        <v>20</v>
      </c>
      <c r="G8" s="1">
        <v>9</v>
      </c>
      <c r="H8" s="1">
        <v>9</v>
      </c>
      <c r="I8" s="1">
        <v>2</v>
      </c>
      <c r="J8" s="2">
        <v>1</v>
      </c>
    </row>
    <row r="9" spans="1:10" x14ac:dyDescent="0.2">
      <c r="A9" s="102"/>
      <c r="B9" s="31" t="s">
        <v>17</v>
      </c>
      <c r="C9" s="28">
        <v>533</v>
      </c>
      <c r="D9" s="1">
        <v>209</v>
      </c>
      <c r="E9" s="1">
        <v>266</v>
      </c>
      <c r="F9" s="1">
        <v>21</v>
      </c>
      <c r="G9" s="1">
        <v>21</v>
      </c>
      <c r="H9" s="1">
        <v>9</v>
      </c>
      <c r="I9" s="1">
        <v>3</v>
      </c>
      <c r="J9" s="2">
        <v>1</v>
      </c>
    </row>
    <row r="10" spans="1:10" x14ac:dyDescent="0.2">
      <c r="A10" s="102"/>
      <c r="B10" s="31" t="s">
        <v>18</v>
      </c>
      <c r="C10" s="28">
        <v>562</v>
      </c>
      <c r="D10" s="1">
        <v>210</v>
      </c>
      <c r="E10" s="1">
        <v>268</v>
      </c>
      <c r="F10" s="1">
        <v>22</v>
      </c>
      <c r="G10" s="1">
        <v>10</v>
      </c>
      <c r="H10" s="1">
        <v>9</v>
      </c>
      <c r="I10" s="1">
        <v>4</v>
      </c>
      <c r="J10" s="2">
        <v>1</v>
      </c>
    </row>
    <row r="11" spans="1:10" x14ac:dyDescent="0.2">
      <c r="A11" s="102"/>
      <c r="B11" s="31" t="s">
        <v>10</v>
      </c>
      <c r="C11" s="28">
        <v>560</v>
      </c>
      <c r="D11" s="1">
        <v>197</v>
      </c>
      <c r="E11" s="1">
        <v>274</v>
      </c>
      <c r="F11" s="1">
        <v>22</v>
      </c>
      <c r="G11" s="1">
        <v>11</v>
      </c>
      <c r="H11" s="1">
        <v>9</v>
      </c>
      <c r="I11" s="1">
        <v>2</v>
      </c>
      <c r="J11" s="2">
        <v>1</v>
      </c>
    </row>
    <row r="12" spans="1:10" x14ac:dyDescent="0.2">
      <c r="A12" s="102"/>
      <c r="B12" s="31" t="s">
        <v>11</v>
      </c>
      <c r="C12" s="28">
        <v>570</v>
      </c>
      <c r="D12" s="1">
        <v>183</v>
      </c>
      <c r="E12" s="1">
        <v>269</v>
      </c>
      <c r="F12" s="1">
        <v>21</v>
      </c>
      <c r="G12" s="1">
        <v>12</v>
      </c>
      <c r="H12" s="1">
        <v>9</v>
      </c>
      <c r="I12" s="1">
        <v>1</v>
      </c>
      <c r="J12" s="2">
        <v>1</v>
      </c>
    </row>
    <row r="13" spans="1:10" x14ac:dyDescent="0.2">
      <c r="A13" s="102"/>
      <c r="B13" s="31" t="s">
        <v>82</v>
      </c>
      <c r="C13" s="28">
        <v>565</v>
      </c>
      <c r="D13" s="1">
        <v>186</v>
      </c>
      <c r="E13" s="1">
        <v>269</v>
      </c>
      <c r="F13" s="1">
        <v>21</v>
      </c>
      <c r="G13" s="1">
        <v>8</v>
      </c>
      <c r="H13" s="1">
        <v>9</v>
      </c>
      <c r="I13" s="1">
        <v>1</v>
      </c>
      <c r="J13" s="2">
        <v>1</v>
      </c>
    </row>
    <row r="14" spans="1:10" x14ac:dyDescent="0.2">
      <c r="A14" s="102"/>
      <c r="B14" s="31" t="s">
        <v>19</v>
      </c>
      <c r="C14" s="28">
        <v>558</v>
      </c>
      <c r="D14" s="1">
        <v>177</v>
      </c>
      <c r="E14" s="1">
        <v>270</v>
      </c>
      <c r="F14" s="1">
        <v>20</v>
      </c>
      <c r="G14" s="1">
        <v>10</v>
      </c>
      <c r="H14" s="1">
        <v>9</v>
      </c>
      <c r="I14" s="1">
        <v>3</v>
      </c>
      <c r="J14" s="2">
        <v>1</v>
      </c>
    </row>
    <row r="15" spans="1:10" x14ac:dyDescent="0.2">
      <c r="A15" s="102"/>
      <c r="B15" s="31" t="s">
        <v>20</v>
      </c>
      <c r="C15" s="28">
        <v>550</v>
      </c>
      <c r="D15" s="1">
        <v>192</v>
      </c>
      <c r="E15" s="1">
        <v>273</v>
      </c>
      <c r="F15" s="1">
        <v>21</v>
      </c>
      <c r="G15" s="1">
        <v>13</v>
      </c>
      <c r="H15" s="1">
        <v>10</v>
      </c>
      <c r="I15" s="1">
        <v>7</v>
      </c>
      <c r="J15" s="2">
        <v>1</v>
      </c>
    </row>
    <row r="16" spans="1:10" x14ac:dyDescent="0.2">
      <c r="A16" s="102"/>
      <c r="B16" s="31" t="s">
        <v>12</v>
      </c>
      <c r="C16" s="28">
        <v>576</v>
      </c>
      <c r="D16" s="1">
        <v>246</v>
      </c>
      <c r="E16" s="1">
        <v>263</v>
      </c>
      <c r="F16" s="1">
        <v>22</v>
      </c>
      <c r="G16" s="1">
        <v>10</v>
      </c>
      <c r="H16" s="1">
        <v>9</v>
      </c>
      <c r="I16" s="1">
        <v>2</v>
      </c>
      <c r="J16" s="2">
        <v>2</v>
      </c>
    </row>
    <row r="17" spans="1:10" x14ac:dyDescent="0.2">
      <c r="A17" s="102"/>
      <c r="B17" s="31" t="s">
        <v>83</v>
      </c>
      <c r="C17" s="28">
        <v>534</v>
      </c>
      <c r="D17" s="1">
        <v>207</v>
      </c>
      <c r="E17" s="1">
        <v>273</v>
      </c>
      <c r="F17" s="1">
        <v>22</v>
      </c>
      <c r="G17" s="1">
        <v>13</v>
      </c>
      <c r="H17" s="1">
        <v>9</v>
      </c>
      <c r="I17" s="1">
        <v>3</v>
      </c>
      <c r="J17" s="2">
        <v>1</v>
      </c>
    </row>
    <row r="18" spans="1:10" x14ac:dyDescent="0.2">
      <c r="A18" s="102"/>
      <c r="B18" s="31" t="s">
        <v>21</v>
      </c>
      <c r="C18" s="28">
        <v>560</v>
      </c>
      <c r="D18" s="1">
        <v>223</v>
      </c>
      <c r="E18" s="1">
        <v>271</v>
      </c>
      <c r="F18" s="1">
        <v>21</v>
      </c>
      <c r="G18" s="1">
        <v>20</v>
      </c>
      <c r="H18" s="1">
        <v>9</v>
      </c>
      <c r="I18" s="1">
        <v>3</v>
      </c>
      <c r="J18" s="2">
        <v>1</v>
      </c>
    </row>
    <row r="19" spans="1:10" x14ac:dyDescent="0.2">
      <c r="A19" s="102"/>
      <c r="B19" s="31" t="s">
        <v>13</v>
      </c>
      <c r="C19" s="28">
        <v>552</v>
      </c>
      <c r="D19" s="1">
        <v>209</v>
      </c>
      <c r="E19" s="1">
        <v>273</v>
      </c>
      <c r="F19" s="1">
        <v>21</v>
      </c>
      <c r="G19" s="1">
        <v>14</v>
      </c>
      <c r="H19" s="1">
        <v>9</v>
      </c>
      <c r="I19" s="1">
        <v>4</v>
      </c>
      <c r="J19" s="2">
        <v>3</v>
      </c>
    </row>
    <row r="20" spans="1:10" x14ac:dyDescent="0.2">
      <c r="A20" s="102"/>
      <c r="B20" s="31" t="s">
        <v>84</v>
      </c>
      <c r="C20" s="28">
        <v>563</v>
      </c>
      <c r="D20" s="1">
        <v>205</v>
      </c>
      <c r="E20" s="1">
        <v>272</v>
      </c>
      <c r="F20" s="1">
        <v>22</v>
      </c>
      <c r="G20" s="1">
        <v>10</v>
      </c>
      <c r="H20" s="1">
        <v>9</v>
      </c>
      <c r="I20" s="1">
        <v>3</v>
      </c>
      <c r="J20" s="2">
        <v>1</v>
      </c>
    </row>
    <row r="21" spans="1:10" x14ac:dyDescent="0.2">
      <c r="A21" s="102"/>
      <c r="B21" s="31" t="s">
        <v>22</v>
      </c>
      <c r="C21" s="28">
        <v>559</v>
      </c>
      <c r="D21" s="1">
        <v>205</v>
      </c>
      <c r="E21" s="1">
        <v>264</v>
      </c>
      <c r="F21" s="1">
        <v>21</v>
      </c>
      <c r="G21" s="1">
        <v>12</v>
      </c>
      <c r="H21" s="1">
        <v>9</v>
      </c>
      <c r="I21" s="1">
        <v>5</v>
      </c>
      <c r="J21" s="2">
        <v>1</v>
      </c>
    </row>
    <row r="22" spans="1:10" x14ac:dyDescent="0.2">
      <c r="A22" s="102"/>
      <c r="B22" s="31" t="s">
        <v>23</v>
      </c>
      <c r="C22" s="28">
        <v>518</v>
      </c>
      <c r="D22" s="1">
        <v>207</v>
      </c>
      <c r="E22" s="1">
        <v>280</v>
      </c>
      <c r="F22" s="1">
        <v>23</v>
      </c>
      <c r="G22" s="1">
        <v>22</v>
      </c>
      <c r="H22" s="1">
        <v>11</v>
      </c>
      <c r="I22" s="1">
        <v>6</v>
      </c>
      <c r="J22" s="2">
        <v>1</v>
      </c>
    </row>
    <row r="23" spans="1:10" x14ac:dyDescent="0.2">
      <c r="A23" s="102"/>
      <c r="B23" s="31" t="s">
        <v>24</v>
      </c>
      <c r="C23" s="28">
        <v>548</v>
      </c>
      <c r="D23" s="1">
        <v>189</v>
      </c>
      <c r="E23" s="1">
        <v>274</v>
      </c>
      <c r="F23" s="1">
        <v>20</v>
      </c>
      <c r="G23" s="1">
        <v>10</v>
      </c>
      <c r="H23" s="1">
        <v>9</v>
      </c>
      <c r="I23" s="1">
        <v>1</v>
      </c>
      <c r="J23" s="2">
        <v>1</v>
      </c>
    </row>
    <row r="24" spans="1:10" x14ac:dyDescent="0.2">
      <c r="A24" s="102"/>
      <c r="B24" s="31" t="s">
        <v>14</v>
      </c>
      <c r="C24" s="28">
        <v>542</v>
      </c>
      <c r="D24" s="1">
        <v>194</v>
      </c>
      <c r="E24" s="1">
        <v>270</v>
      </c>
      <c r="F24" s="1">
        <v>21</v>
      </c>
      <c r="G24" s="1">
        <v>10</v>
      </c>
      <c r="H24" s="1">
        <v>9</v>
      </c>
      <c r="I24" s="1">
        <v>2</v>
      </c>
      <c r="J24" s="2">
        <v>1</v>
      </c>
    </row>
    <row r="25" spans="1:10" x14ac:dyDescent="0.2">
      <c r="A25" s="102"/>
      <c r="B25" s="31" t="s">
        <v>85</v>
      </c>
      <c r="C25" s="28">
        <v>541</v>
      </c>
      <c r="D25" s="1">
        <v>199</v>
      </c>
      <c r="E25" s="1">
        <v>270</v>
      </c>
      <c r="F25" s="1">
        <v>22</v>
      </c>
      <c r="G25" s="1">
        <v>11</v>
      </c>
      <c r="H25" s="1">
        <v>9</v>
      </c>
      <c r="I25" s="1">
        <v>3</v>
      </c>
      <c r="J25" s="2">
        <v>1</v>
      </c>
    </row>
    <row r="26" spans="1:10" x14ac:dyDescent="0.2">
      <c r="A26" s="102"/>
      <c r="B26" s="31" t="s">
        <v>25</v>
      </c>
      <c r="C26" s="28">
        <v>534</v>
      </c>
      <c r="D26" s="1">
        <v>214</v>
      </c>
      <c r="E26" s="1">
        <v>268</v>
      </c>
      <c r="F26" s="1">
        <v>22</v>
      </c>
      <c r="G26" s="1">
        <v>19</v>
      </c>
      <c r="H26" s="1">
        <v>9</v>
      </c>
      <c r="I26" s="1">
        <v>2</v>
      </c>
      <c r="J26" s="2">
        <v>1</v>
      </c>
    </row>
    <row r="27" spans="1:10" x14ac:dyDescent="0.2">
      <c r="A27" s="102"/>
      <c r="B27" s="31" t="s">
        <v>86</v>
      </c>
      <c r="C27" s="28">
        <v>581</v>
      </c>
      <c r="D27" s="1">
        <v>222</v>
      </c>
      <c r="E27" s="1">
        <v>262</v>
      </c>
      <c r="F27" s="1">
        <v>20</v>
      </c>
      <c r="G27" s="1">
        <v>12</v>
      </c>
      <c r="H27" s="1">
        <v>8</v>
      </c>
      <c r="I27" s="1">
        <v>2</v>
      </c>
      <c r="J27" s="2">
        <v>4</v>
      </c>
    </row>
    <row r="28" spans="1:10" x14ac:dyDescent="0.2">
      <c r="A28" s="102"/>
      <c r="B28" s="31" t="s">
        <v>87</v>
      </c>
      <c r="C28" s="28">
        <v>580</v>
      </c>
      <c r="D28" s="1">
        <v>220</v>
      </c>
      <c r="E28" s="1">
        <v>262</v>
      </c>
      <c r="F28" s="1">
        <v>20</v>
      </c>
      <c r="G28" s="1">
        <v>12</v>
      </c>
      <c r="H28" s="1">
        <v>8</v>
      </c>
      <c r="I28" s="1">
        <v>2</v>
      </c>
      <c r="J28" s="2">
        <v>4</v>
      </c>
    </row>
    <row r="29" spans="1:10" x14ac:dyDescent="0.2">
      <c r="A29" s="102"/>
      <c r="B29" s="31" t="s">
        <v>88</v>
      </c>
      <c r="C29" s="28">
        <v>573</v>
      </c>
      <c r="D29" s="1">
        <v>222</v>
      </c>
      <c r="E29" s="1">
        <v>262</v>
      </c>
      <c r="F29" s="1">
        <v>21</v>
      </c>
      <c r="G29" s="1">
        <v>12</v>
      </c>
      <c r="H29" s="1">
        <v>8</v>
      </c>
      <c r="I29" s="1">
        <v>2</v>
      </c>
      <c r="J29" s="2">
        <v>4</v>
      </c>
    </row>
    <row r="30" spans="1:10" x14ac:dyDescent="0.2">
      <c r="A30" s="102"/>
      <c r="B30" s="31" t="s">
        <v>89</v>
      </c>
      <c r="C30" s="28">
        <v>577</v>
      </c>
      <c r="D30" s="1">
        <v>221</v>
      </c>
      <c r="E30" s="1">
        <v>265</v>
      </c>
      <c r="F30" s="1">
        <v>20</v>
      </c>
      <c r="G30" s="1">
        <v>10</v>
      </c>
      <c r="H30" s="1">
        <v>8</v>
      </c>
      <c r="I30" s="1">
        <v>2</v>
      </c>
      <c r="J30" s="2">
        <v>4</v>
      </c>
    </row>
    <row r="31" spans="1:10" x14ac:dyDescent="0.2">
      <c r="A31" s="102"/>
      <c r="B31" s="31" t="s">
        <v>90</v>
      </c>
      <c r="C31" s="28">
        <v>577</v>
      </c>
      <c r="D31" s="1">
        <v>221</v>
      </c>
      <c r="E31" s="1">
        <v>265</v>
      </c>
      <c r="F31" s="1">
        <v>20</v>
      </c>
      <c r="G31" s="1">
        <v>10</v>
      </c>
      <c r="H31" s="1">
        <v>8</v>
      </c>
      <c r="I31" s="1">
        <v>2</v>
      </c>
      <c r="J31" s="2">
        <v>4</v>
      </c>
    </row>
    <row r="32" spans="1:10" ht="16" thickBot="1" x14ac:dyDescent="0.25">
      <c r="A32" s="102"/>
      <c r="B32" s="31" t="s">
        <v>91</v>
      </c>
      <c r="C32" s="28">
        <v>578</v>
      </c>
      <c r="D32" s="1">
        <v>227</v>
      </c>
      <c r="E32" s="1">
        <v>265</v>
      </c>
      <c r="F32" s="1">
        <v>20</v>
      </c>
      <c r="G32" s="1">
        <v>12</v>
      </c>
      <c r="H32" s="1">
        <v>8</v>
      </c>
      <c r="I32" s="1">
        <v>2</v>
      </c>
      <c r="J32" s="2">
        <v>4</v>
      </c>
    </row>
    <row r="33" spans="1:10" x14ac:dyDescent="0.2">
      <c r="A33" s="101" t="s">
        <v>94</v>
      </c>
      <c r="B33" s="30" t="s">
        <v>9</v>
      </c>
      <c r="C33" s="28">
        <v>614</v>
      </c>
      <c r="D33" s="1">
        <v>189</v>
      </c>
      <c r="E33" s="1">
        <v>281</v>
      </c>
      <c r="F33" s="1">
        <v>22</v>
      </c>
      <c r="G33" s="1">
        <v>16</v>
      </c>
      <c r="H33" s="1">
        <v>8</v>
      </c>
      <c r="I33" s="1">
        <v>1</v>
      </c>
      <c r="J33" s="2">
        <v>1</v>
      </c>
    </row>
    <row r="34" spans="1:10" x14ac:dyDescent="0.2">
      <c r="A34" s="102"/>
      <c r="B34" s="31" t="s">
        <v>10</v>
      </c>
      <c r="C34" s="28">
        <v>586</v>
      </c>
      <c r="D34" s="1">
        <v>205</v>
      </c>
      <c r="E34" s="1">
        <v>275</v>
      </c>
      <c r="F34" s="1">
        <v>21</v>
      </c>
      <c r="G34" s="1">
        <v>15</v>
      </c>
      <c r="H34" s="1">
        <v>8</v>
      </c>
      <c r="I34" s="1">
        <v>1</v>
      </c>
      <c r="J34" s="2">
        <v>1</v>
      </c>
    </row>
    <row r="35" spans="1:10" x14ac:dyDescent="0.2">
      <c r="A35" s="102"/>
      <c r="B35" s="31" t="s">
        <v>11</v>
      </c>
      <c r="C35" s="28">
        <v>572</v>
      </c>
      <c r="D35" s="1">
        <v>180</v>
      </c>
      <c r="E35" s="1">
        <v>274</v>
      </c>
      <c r="F35" s="1">
        <v>20</v>
      </c>
      <c r="G35" s="1">
        <v>10</v>
      </c>
      <c r="H35" s="1">
        <v>9</v>
      </c>
      <c r="I35" s="1">
        <v>2</v>
      </c>
      <c r="J35" s="2">
        <v>0</v>
      </c>
    </row>
    <row r="36" spans="1:10" x14ac:dyDescent="0.2">
      <c r="A36" s="102"/>
      <c r="B36" s="31" t="s">
        <v>12</v>
      </c>
      <c r="C36" s="28">
        <v>569</v>
      </c>
      <c r="D36" s="1">
        <v>215</v>
      </c>
      <c r="E36" s="1">
        <v>274</v>
      </c>
      <c r="F36" s="1">
        <v>20</v>
      </c>
      <c r="G36" s="1">
        <v>11</v>
      </c>
      <c r="H36" s="1">
        <v>8</v>
      </c>
      <c r="I36" s="1">
        <v>2</v>
      </c>
      <c r="J36" s="2">
        <v>0</v>
      </c>
    </row>
    <row r="37" spans="1:10" x14ac:dyDescent="0.2">
      <c r="A37" s="102"/>
      <c r="B37" s="31" t="s">
        <v>13</v>
      </c>
      <c r="C37" s="28">
        <v>586</v>
      </c>
      <c r="D37" s="1">
        <v>178</v>
      </c>
      <c r="E37" s="1">
        <v>276</v>
      </c>
      <c r="F37" s="1">
        <v>21</v>
      </c>
      <c r="G37" s="1">
        <v>13</v>
      </c>
      <c r="H37" s="1">
        <v>9</v>
      </c>
      <c r="I37" s="1">
        <v>7</v>
      </c>
      <c r="J37" s="2">
        <v>0</v>
      </c>
    </row>
    <row r="38" spans="1:10" x14ac:dyDescent="0.2">
      <c r="A38" s="102"/>
      <c r="B38" s="31" t="s">
        <v>14</v>
      </c>
      <c r="C38" s="28">
        <v>587</v>
      </c>
      <c r="D38" s="1">
        <v>181</v>
      </c>
      <c r="E38" s="1">
        <v>275</v>
      </c>
      <c r="F38" s="1">
        <v>21</v>
      </c>
      <c r="G38" s="1">
        <v>12</v>
      </c>
      <c r="H38" s="1">
        <v>8</v>
      </c>
      <c r="I38" s="1">
        <v>1</v>
      </c>
      <c r="J38" s="2">
        <v>1</v>
      </c>
    </row>
    <row r="39" spans="1:10" ht="16" thickBot="1" x14ac:dyDescent="0.25">
      <c r="A39" s="103"/>
      <c r="B39" s="32" t="s">
        <v>92</v>
      </c>
      <c r="C39" s="28">
        <v>622</v>
      </c>
      <c r="D39" s="1">
        <v>174</v>
      </c>
      <c r="E39" s="1">
        <v>276</v>
      </c>
      <c r="F39" s="1">
        <v>23</v>
      </c>
      <c r="G39" s="1">
        <v>11</v>
      </c>
      <c r="H39" s="1">
        <v>9</v>
      </c>
      <c r="I39" s="1">
        <v>1</v>
      </c>
      <c r="J39" s="2">
        <v>0</v>
      </c>
    </row>
    <row r="40" spans="1:10" x14ac:dyDescent="0.2">
      <c r="A40" s="101" t="s">
        <v>26</v>
      </c>
      <c r="B40" s="30" t="s">
        <v>95</v>
      </c>
      <c r="C40" s="28">
        <v>740</v>
      </c>
      <c r="D40" s="1">
        <v>17102</v>
      </c>
      <c r="E40" s="1">
        <v>268</v>
      </c>
      <c r="F40" s="1">
        <v>23</v>
      </c>
      <c r="G40" s="1">
        <v>21</v>
      </c>
      <c r="H40" s="1">
        <v>6</v>
      </c>
      <c r="I40" s="1">
        <v>1</v>
      </c>
      <c r="J40" s="2">
        <v>5</v>
      </c>
    </row>
    <row r="41" spans="1:10" x14ac:dyDescent="0.2">
      <c r="A41" s="102"/>
      <c r="B41" s="31" t="s">
        <v>96</v>
      </c>
      <c r="C41" s="28">
        <v>733</v>
      </c>
      <c r="D41" s="1">
        <v>17011</v>
      </c>
      <c r="E41" s="1">
        <v>268</v>
      </c>
      <c r="F41" s="1">
        <v>22</v>
      </c>
      <c r="G41" s="1">
        <v>19</v>
      </c>
      <c r="H41" s="1">
        <v>6</v>
      </c>
      <c r="I41" s="1">
        <v>1</v>
      </c>
      <c r="J41" s="2">
        <v>5</v>
      </c>
    </row>
    <row r="42" spans="1:10" x14ac:dyDescent="0.2">
      <c r="A42" s="102"/>
      <c r="B42" s="31" t="s">
        <v>97</v>
      </c>
      <c r="C42" s="28">
        <v>717</v>
      </c>
      <c r="D42" s="1">
        <v>16906</v>
      </c>
      <c r="E42" s="1">
        <v>264</v>
      </c>
      <c r="F42" s="1">
        <v>23</v>
      </c>
      <c r="G42" s="1">
        <v>15</v>
      </c>
      <c r="H42" s="1">
        <v>8</v>
      </c>
      <c r="I42" s="1">
        <v>1</v>
      </c>
      <c r="J42" s="2">
        <v>5</v>
      </c>
    </row>
    <row r="43" spans="1:10" x14ac:dyDescent="0.2">
      <c r="A43" s="102"/>
      <c r="B43" s="31" t="s">
        <v>98</v>
      </c>
      <c r="C43" s="28">
        <v>725</v>
      </c>
      <c r="D43" s="1">
        <v>16959</v>
      </c>
      <c r="E43" s="1">
        <v>265</v>
      </c>
      <c r="F43" s="1">
        <v>22</v>
      </c>
      <c r="G43" s="1">
        <v>15</v>
      </c>
      <c r="H43" s="1">
        <v>7</v>
      </c>
      <c r="I43" s="1">
        <v>1</v>
      </c>
      <c r="J43" s="2">
        <v>6</v>
      </c>
    </row>
    <row r="44" spans="1:10" x14ac:dyDescent="0.2">
      <c r="A44" s="102"/>
      <c r="B44" s="31" t="s">
        <v>99</v>
      </c>
      <c r="C44" s="28">
        <v>718</v>
      </c>
      <c r="D44" s="1">
        <v>16933</v>
      </c>
      <c r="E44" s="1">
        <v>266</v>
      </c>
      <c r="F44" s="1">
        <v>23</v>
      </c>
      <c r="G44" s="1">
        <v>21</v>
      </c>
      <c r="H44" s="1">
        <v>7</v>
      </c>
      <c r="I44" s="1">
        <v>1</v>
      </c>
      <c r="J44" s="2">
        <v>5</v>
      </c>
    </row>
    <row r="45" spans="1:10" x14ac:dyDescent="0.2">
      <c r="A45" s="102"/>
      <c r="B45" s="31" t="s">
        <v>86</v>
      </c>
      <c r="C45" s="28">
        <v>699</v>
      </c>
      <c r="D45" s="1">
        <v>15846</v>
      </c>
      <c r="E45" s="1">
        <v>267</v>
      </c>
      <c r="F45" s="1">
        <v>22</v>
      </c>
      <c r="G45" s="1">
        <v>21</v>
      </c>
      <c r="H45" s="1">
        <v>7</v>
      </c>
      <c r="I45" s="1">
        <v>1</v>
      </c>
      <c r="J45" s="2">
        <v>7</v>
      </c>
    </row>
    <row r="46" spans="1:10" x14ac:dyDescent="0.2">
      <c r="A46" s="102"/>
      <c r="B46" s="31" t="s">
        <v>87</v>
      </c>
      <c r="C46" s="28">
        <v>688</v>
      </c>
      <c r="D46" s="1">
        <v>15653</v>
      </c>
      <c r="E46" s="1">
        <v>261</v>
      </c>
      <c r="F46" s="1">
        <v>23</v>
      </c>
      <c r="G46" s="1">
        <v>22</v>
      </c>
      <c r="H46" s="1">
        <v>7</v>
      </c>
      <c r="I46" s="1">
        <v>1</v>
      </c>
      <c r="J46" s="2">
        <v>7</v>
      </c>
    </row>
    <row r="47" spans="1:10" ht="16" thickBot="1" x14ac:dyDescent="0.25">
      <c r="A47" s="103"/>
      <c r="B47" s="32" t="s">
        <v>88</v>
      </c>
      <c r="C47" s="29">
        <v>698</v>
      </c>
      <c r="D47" s="3">
        <v>15768</v>
      </c>
      <c r="E47" s="3">
        <v>264</v>
      </c>
      <c r="F47" s="3">
        <v>23</v>
      </c>
      <c r="G47" s="3">
        <v>22</v>
      </c>
      <c r="H47" s="3">
        <v>7</v>
      </c>
      <c r="I47" s="3">
        <v>1</v>
      </c>
      <c r="J47" s="4">
        <v>7</v>
      </c>
    </row>
  </sheetData>
  <mergeCells count="5">
    <mergeCell ref="A5:A32"/>
    <mergeCell ref="A33:A39"/>
    <mergeCell ref="A40:A47"/>
    <mergeCell ref="C3:J3"/>
    <mergeCell ref="A3:B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31"/>
  <sheetViews>
    <sheetView workbookViewId="0"/>
  </sheetViews>
  <sheetFormatPr baseColWidth="10" defaultColWidth="8.83203125" defaultRowHeight="15" x14ac:dyDescent="0.2"/>
  <cols>
    <col min="1" max="1" width="24.1640625" customWidth="1"/>
    <col min="2" max="13" width="15.1640625" customWidth="1"/>
  </cols>
  <sheetData>
    <row r="1" spans="1:34" s="80" customFormat="1" x14ac:dyDescent="0.2">
      <c r="A1" s="77" t="s">
        <v>462</v>
      </c>
      <c r="AG1" s="79"/>
      <c r="AH1" s="66"/>
    </row>
    <row r="2" spans="1:34" ht="16" thickBot="1" x14ac:dyDescent="0.25"/>
    <row r="3" spans="1:34" ht="16" thickBot="1" x14ac:dyDescent="0.25">
      <c r="A3" s="1"/>
      <c r="B3" s="109" t="s">
        <v>0</v>
      </c>
      <c r="C3" s="110"/>
      <c r="D3" s="111"/>
      <c r="E3" s="112"/>
      <c r="F3" s="109" t="s">
        <v>458</v>
      </c>
      <c r="G3" s="110"/>
      <c r="H3" s="111"/>
      <c r="I3" s="112"/>
      <c r="J3" s="109" t="s">
        <v>2</v>
      </c>
      <c r="K3" s="110"/>
      <c r="L3" s="111"/>
      <c r="M3" s="112"/>
    </row>
    <row r="4" spans="1:34" ht="16" thickBot="1" x14ac:dyDescent="0.25">
      <c r="A4" s="67" t="s">
        <v>457</v>
      </c>
      <c r="B4" s="71" t="s">
        <v>15</v>
      </c>
      <c r="C4" s="72" t="s">
        <v>8</v>
      </c>
      <c r="D4" s="72" t="s">
        <v>431</v>
      </c>
      <c r="E4" s="73" t="s">
        <v>26</v>
      </c>
      <c r="F4" s="71" t="s">
        <v>15</v>
      </c>
      <c r="G4" s="72" t="s">
        <v>8</v>
      </c>
      <c r="H4" s="72" t="s">
        <v>431</v>
      </c>
      <c r="I4" s="73" t="s">
        <v>26</v>
      </c>
      <c r="J4" s="71" t="s">
        <v>15</v>
      </c>
      <c r="K4" s="72" t="s">
        <v>8</v>
      </c>
      <c r="L4" s="72" t="s">
        <v>431</v>
      </c>
      <c r="M4" s="73" t="s">
        <v>26</v>
      </c>
    </row>
    <row r="5" spans="1:34" x14ac:dyDescent="0.2">
      <c r="A5" s="68" t="s">
        <v>432</v>
      </c>
      <c r="B5" s="25">
        <v>89</v>
      </c>
      <c r="C5" s="26">
        <v>77</v>
      </c>
      <c r="D5" s="26">
        <v>91</v>
      </c>
      <c r="E5" s="27">
        <v>85</v>
      </c>
      <c r="F5" s="25">
        <v>78</v>
      </c>
      <c r="G5" s="26">
        <v>70</v>
      </c>
      <c r="H5" s="26">
        <v>89</v>
      </c>
      <c r="I5" s="27">
        <v>1374</v>
      </c>
      <c r="J5" s="25">
        <v>37</v>
      </c>
      <c r="K5" s="26">
        <v>36</v>
      </c>
      <c r="L5" s="26">
        <v>37</v>
      </c>
      <c r="M5" s="27">
        <v>36</v>
      </c>
    </row>
    <row r="6" spans="1:34" x14ac:dyDescent="0.2">
      <c r="A6" s="69" t="s">
        <v>433</v>
      </c>
      <c r="B6" s="28">
        <v>27</v>
      </c>
      <c r="C6" s="1">
        <v>32</v>
      </c>
      <c r="D6" s="1">
        <v>36</v>
      </c>
      <c r="E6" s="2">
        <v>29</v>
      </c>
      <c r="F6" s="28">
        <v>28</v>
      </c>
      <c r="G6" s="1">
        <v>31</v>
      </c>
      <c r="H6" s="1">
        <v>35</v>
      </c>
      <c r="I6" s="2">
        <v>1119</v>
      </c>
      <c r="J6" s="28">
        <v>12</v>
      </c>
      <c r="K6" s="1">
        <v>13</v>
      </c>
      <c r="L6" s="1">
        <v>13</v>
      </c>
      <c r="M6" s="2">
        <v>13</v>
      </c>
    </row>
    <row r="7" spans="1:34" x14ac:dyDescent="0.2">
      <c r="A7" s="69" t="s">
        <v>434</v>
      </c>
      <c r="B7" s="28">
        <v>37</v>
      </c>
      <c r="C7" s="1">
        <v>35</v>
      </c>
      <c r="D7" s="1">
        <v>39</v>
      </c>
      <c r="E7" s="2">
        <v>29</v>
      </c>
      <c r="F7" s="28">
        <v>25</v>
      </c>
      <c r="G7" s="1">
        <v>28</v>
      </c>
      <c r="H7" s="1">
        <v>30</v>
      </c>
      <c r="I7" s="2">
        <v>784</v>
      </c>
      <c r="J7" s="28">
        <v>4</v>
      </c>
      <c r="K7" s="1">
        <v>4</v>
      </c>
      <c r="L7" s="1">
        <v>4</v>
      </c>
      <c r="M7" s="2">
        <v>4</v>
      </c>
    </row>
    <row r="8" spans="1:34" x14ac:dyDescent="0.2">
      <c r="A8" s="69" t="s">
        <v>435</v>
      </c>
      <c r="B8" s="28">
        <v>13</v>
      </c>
      <c r="C8" s="1">
        <v>11</v>
      </c>
      <c r="D8" s="1">
        <v>15</v>
      </c>
      <c r="E8" s="2">
        <v>7</v>
      </c>
      <c r="F8" s="28">
        <v>8</v>
      </c>
      <c r="G8" s="1">
        <v>21</v>
      </c>
      <c r="H8" s="1">
        <v>22</v>
      </c>
      <c r="I8" s="2">
        <v>640</v>
      </c>
      <c r="J8" s="28">
        <v>2</v>
      </c>
      <c r="K8" s="1">
        <v>2</v>
      </c>
      <c r="L8" s="1">
        <v>2</v>
      </c>
      <c r="M8" s="2">
        <v>2</v>
      </c>
    </row>
    <row r="9" spans="1:34" x14ac:dyDescent="0.2">
      <c r="A9" s="69" t="s">
        <v>436</v>
      </c>
      <c r="B9" s="28">
        <v>33</v>
      </c>
      <c r="C9" s="1">
        <v>33</v>
      </c>
      <c r="D9" s="1">
        <v>37</v>
      </c>
      <c r="E9" s="2">
        <v>32</v>
      </c>
      <c r="F9" s="28">
        <v>44</v>
      </c>
      <c r="G9" s="1">
        <v>50</v>
      </c>
      <c r="H9" s="1">
        <v>54</v>
      </c>
      <c r="I9" s="2">
        <v>1183</v>
      </c>
      <c r="J9" s="28">
        <v>6</v>
      </c>
      <c r="K9" s="1">
        <v>6</v>
      </c>
      <c r="L9" s="1">
        <v>6</v>
      </c>
      <c r="M9" s="2">
        <v>6</v>
      </c>
    </row>
    <row r="10" spans="1:34" x14ac:dyDescent="0.2">
      <c r="A10" s="69" t="s">
        <v>437</v>
      </c>
      <c r="B10" s="28">
        <v>16</v>
      </c>
      <c r="C10" s="1">
        <v>17</v>
      </c>
      <c r="D10" s="1">
        <v>21</v>
      </c>
      <c r="E10" s="2">
        <v>15</v>
      </c>
      <c r="F10" s="28">
        <v>104</v>
      </c>
      <c r="G10" s="1">
        <v>85</v>
      </c>
      <c r="H10" s="1">
        <v>113</v>
      </c>
      <c r="I10" s="2">
        <v>2435</v>
      </c>
      <c r="J10" s="28">
        <v>10</v>
      </c>
      <c r="K10" s="1">
        <v>9</v>
      </c>
      <c r="L10" s="1">
        <v>10</v>
      </c>
      <c r="M10" s="2">
        <v>9</v>
      </c>
    </row>
    <row r="11" spans="1:34" x14ac:dyDescent="0.2">
      <c r="A11" s="69" t="s">
        <v>438</v>
      </c>
      <c r="B11" s="28">
        <v>37</v>
      </c>
      <c r="C11" s="1">
        <v>36</v>
      </c>
      <c r="D11" s="1">
        <v>39</v>
      </c>
      <c r="E11" s="2">
        <v>36</v>
      </c>
      <c r="F11" s="28">
        <v>23</v>
      </c>
      <c r="G11" s="1">
        <v>33</v>
      </c>
      <c r="H11" s="1">
        <v>37</v>
      </c>
      <c r="I11" s="2">
        <v>1140</v>
      </c>
      <c r="J11" s="28">
        <v>1</v>
      </c>
      <c r="K11" s="1">
        <v>1</v>
      </c>
      <c r="L11" s="1">
        <v>1</v>
      </c>
      <c r="M11" s="2">
        <v>1</v>
      </c>
    </row>
    <row r="12" spans="1:34" x14ac:dyDescent="0.2">
      <c r="A12" s="69" t="s">
        <v>439</v>
      </c>
      <c r="B12" s="28">
        <v>20</v>
      </c>
      <c r="C12" s="1">
        <v>20</v>
      </c>
      <c r="D12" s="1">
        <v>23</v>
      </c>
      <c r="E12" s="2">
        <v>19</v>
      </c>
      <c r="F12" s="28">
        <v>10</v>
      </c>
      <c r="G12" s="1">
        <v>17</v>
      </c>
      <c r="H12" s="1">
        <v>19</v>
      </c>
      <c r="I12" s="2">
        <v>554</v>
      </c>
      <c r="J12" s="28">
        <v>4</v>
      </c>
      <c r="K12" s="1">
        <v>5</v>
      </c>
      <c r="L12" s="1">
        <v>5</v>
      </c>
      <c r="M12" s="2">
        <v>3</v>
      </c>
    </row>
    <row r="13" spans="1:34" x14ac:dyDescent="0.2">
      <c r="A13" s="69" t="s">
        <v>440</v>
      </c>
      <c r="B13" s="28">
        <v>33</v>
      </c>
      <c r="C13" s="1">
        <v>31</v>
      </c>
      <c r="D13" s="1">
        <v>36</v>
      </c>
      <c r="E13" s="2">
        <v>26</v>
      </c>
      <c r="F13" s="28">
        <v>19</v>
      </c>
      <c r="G13" s="1">
        <v>24</v>
      </c>
      <c r="H13" s="1">
        <v>27</v>
      </c>
      <c r="I13" s="2">
        <v>2397</v>
      </c>
      <c r="J13" s="28">
        <v>8</v>
      </c>
      <c r="K13" s="1">
        <v>7</v>
      </c>
      <c r="L13" s="1">
        <v>8</v>
      </c>
      <c r="M13" s="2">
        <v>8</v>
      </c>
    </row>
    <row r="14" spans="1:34" x14ac:dyDescent="0.2">
      <c r="A14" s="69" t="s">
        <v>441</v>
      </c>
      <c r="B14" s="28">
        <v>23</v>
      </c>
      <c r="C14" s="1">
        <v>20</v>
      </c>
      <c r="D14" s="1">
        <v>25</v>
      </c>
      <c r="E14" s="2">
        <v>28</v>
      </c>
      <c r="F14" s="28">
        <v>6</v>
      </c>
      <c r="G14" s="1">
        <v>8</v>
      </c>
      <c r="H14" s="1">
        <v>13</v>
      </c>
      <c r="I14" s="2">
        <v>1544</v>
      </c>
      <c r="J14" s="28">
        <v>1</v>
      </c>
      <c r="K14" s="1">
        <v>1</v>
      </c>
      <c r="L14" s="1">
        <v>1</v>
      </c>
      <c r="M14" s="2">
        <v>1</v>
      </c>
    </row>
    <row r="15" spans="1:34" x14ac:dyDescent="0.2">
      <c r="A15" s="69" t="s">
        <v>442</v>
      </c>
      <c r="B15" s="28">
        <v>41</v>
      </c>
      <c r="C15" s="1">
        <v>35</v>
      </c>
      <c r="D15" s="1">
        <v>44</v>
      </c>
      <c r="E15" s="2">
        <v>41</v>
      </c>
      <c r="F15" s="28">
        <v>36</v>
      </c>
      <c r="G15" s="1">
        <v>31</v>
      </c>
      <c r="H15" s="1">
        <v>39</v>
      </c>
      <c r="I15" s="2">
        <v>1449</v>
      </c>
      <c r="J15" s="28">
        <v>18</v>
      </c>
      <c r="K15" s="1">
        <v>18</v>
      </c>
      <c r="L15" s="1">
        <v>18</v>
      </c>
      <c r="M15" s="2">
        <v>19</v>
      </c>
    </row>
    <row r="16" spans="1:34" x14ac:dyDescent="0.2">
      <c r="A16" s="69" t="s">
        <v>443</v>
      </c>
      <c r="B16" s="28">
        <v>23</v>
      </c>
      <c r="C16" s="1">
        <v>21</v>
      </c>
      <c r="D16" s="1">
        <v>24</v>
      </c>
      <c r="E16" s="2">
        <v>25</v>
      </c>
      <c r="F16" s="28">
        <v>11</v>
      </c>
      <c r="G16" s="1">
        <v>24</v>
      </c>
      <c r="H16" s="1">
        <v>24</v>
      </c>
      <c r="I16" s="2">
        <v>932</v>
      </c>
      <c r="J16" s="28">
        <v>4</v>
      </c>
      <c r="K16" s="1">
        <v>4</v>
      </c>
      <c r="L16" s="1">
        <v>4</v>
      </c>
      <c r="M16" s="2">
        <v>3</v>
      </c>
    </row>
    <row r="17" spans="1:13" x14ac:dyDescent="0.2">
      <c r="A17" s="69" t="s">
        <v>444</v>
      </c>
      <c r="B17" s="28">
        <v>24</v>
      </c>
      <c r="C17" s="1">
        <v>24</v>
      </c>
      <c r="D17" s="1">
        <v>27</v>
      </c>
      <c r="E17" s="2">
        <v>23</v>
      </c>
      <c r="F17" s="28">
        <v>7</v>
      </c>
      <c r="G17" s="1">
        <v>7</v>
      </c>
      <c r="H17" s="1">
        <v>10</v>
      </c>
      <c r="I17" s="2">
        <v>461</v>
      </c>
      <c r="J17" s="28">
        <v>5</v>
      </c>
      <c r="K17" s="1">
        <v>5</v>
      </c>
      <c r="L17" s="1">
        <v>5</v>
      </c>
      <c r="M17" s="2">
        <v>4</v>
      </c>
    </row>
    <row r="18" spans="1:13" x14ac:dyDescent="0.2">
      <c r="A18" s="69" t="s">
        <v>445</v>
      </c>
      <c r="B18" s="28">
        <v>96</v>
      </c>
      <c r="C18" s="1">
        <v>91</v>
      </c>
      <c r="D18" s="1">
        <v>99</v>
      </c>
      <c r="E18" s="2">
        <v>83</v>
      </c>
      <c r="F18" s="28">
        <v>36</v>
      </c>
      <c r="G18" s="1">
        <v>30</v>
      </c>
      <c r="H18" s="1">
        <v>41</v>
      </c>
      <c r="I18" s="2">
        <v>862</v>
      </c>
      <c r="J18" s="28">
        <v>32</v>
      </c>
      <c r="K18" s="1">
        <v>31</v>
      </c>
      <c r="L18" s="1">
        <v>32</v>
      </c>
      <c r="M18" s="2">
        <v>31</v>
      </c>
    </row>
    <row r="19" spans="1:13" x14ac:dyDescent="0.2">
      <c r="A19" s="69" t="s">
        <v>446</v>
      </c>
      <c r="B19" s="28">
        <v>18</v>
      </c>
      <c r="C19" s="1">
        <v>21</v>
      </c>
      <c r="D19" s="1">
        <v>22</v>
      </c>
      <c r="E19" s="2">
        <v>15</v>
      </c>
      <c r="F19" s="28">
        <v>74</v>
      </c>
      <c r="G19" s="1">
        <v>31</v>
      </c>
      <c r="H19" s="1">
        <v>80</v>
      </c>
      <c r="I19" s="2">
        <v>7781</v>
      </c>
      <c r="J19" s="28">
        <v>85</v>
      </c>
      <c r="K19" s="1">
        <v>82</v>
      </c>
      <c r="L19" s="1">
        <v>85</v>
      </c>
      <c r="M19" s="2">
        <v>75</v>
      </c>
    </row>
    <row r="20" spans="1:13" x14ac:dyDescent="0.2">
      <c r="A20" s="69" t="s">
        <v>447</v>
      </c>
      <c r="B20" s="28">
        <v>22</v>
      </c>
      <c r="C20" s="1">
        <v>16</v>
      </c>
      <c r="D20" s="1">
        <v>22</v>
      </c>
      <c r="E20" s="2">
        <v>23</v>
      </c>
      <c r="F20" s="28">
        <v>27</v>
      </c>
      <c r="G20" s="1">
        <v>27</v>
      </c>
      <c r="H20" s="1">
        <v>30</v>
      </c>
      <c r="I20" s="2">
        <v>959</v>
      </c>
      <c r="J20" s="28">
        <v>5</v>
      </c>
      <c r="K20" s="1">
        <v>5</v>
      </c>
      <c r="L20" s="1">
        <v>5</v>
      </c>
      <c r="M20" s="2">
        <v>5</v>
      </c>
    </row>
    <row r="21" spans="1:13" x14ac:dyDescent="0.2">
      <c r="A21" s="69" t="s">
        <v>448</v>
      </c>
      <c r="B21" s="28">
        <v>51</v>
      </c>
      <c r="C21" s="1">
        <v>48</v>
      </c>
      <c r="D21" s="1">
        <v>52</v>
      </c>
      <c r="E21" s="2">
        <v>55</v>
      </c>
      <c r="F21" s="28">
        <v>34</v>
      </c>
      <c r="G21" s="1">
        <v>29</v>
      </c>
      <c r="H21" s="1">
        <v>36</v>
      </c>
      <c r="I21" s="2">
        <v>1760</v>
      </c>
      <c r="J21" s="28">
        <v>20</v>
      </c>
      <c r="K21" s="1">
        <v>20</v>
      </c>
      <c r="L21" s="1">
        <v>20</v>
      </c>
      <c r="M21" s="2">
        <v>20</v>
      </c>
    </row>
    <row r="22" spans="1:13" x14ac:dyDescent="0.2">
      <c r="A22" s="69" t="s">
        <v>449</v>
      </c>
      <c r="B22" s="28">
        <v>6</v>
      </c>
      <c r="C22" s="1">
        <v>6</v>
      </c>
      <c r="D22" s="1">
        <v>7</v>
      </c>
      <c r="E22" s="2">
        <v>7</v>
      </c>
      <c r="F22" s="28">
        <v>0</v>
      </c>
      <c r="G22" s="1">
        <v>3</v>
      </c>
      <c r="H22" s="1">
        <v>3</v>
      </c>
      <c r="I22" s="2">
        <v>716</v>
      </c>
      <c r="J22" s="28">
        <v>5</v>
      </c>
      <c r="K22" s="1">
        <v>5</v>
      </c>
      <c r="L22" s="1">
        <v>5</v>
      </c>
      <c r="M22" s="2">
        <v>5</v>
      </c>
    </row>
    <row r="23" spans="1:13" x14ac:dyDescent="0.2">
      <c r="A23" s="69" t="s">
        <v>450</v>
      </c>
      <c r="B23" s="28">
        <v>45</v>
      </c>
      <c r="C23" s="1">
        <v>39</v>
      </c>
      <c r="D23" s="1">
        <v>48</v>
      </c>
      <c r="E23" s="2">
        <v>84</v>
      </c>
      <c r="F23" s="28">
        <v>28</v>
      </c>
      <c r="G23" s="1">
        <v>22</v>
      </c>
      <c r="H23" s="1">
        <v>31</v>
      </c>
      <c r="I23" s="2">
        <v>1840</v>
      </c>
      <c r="J23" s="28">
        <v>15</v>
      </c>
      <c r="K23" s="1">
        <v>15</v>
      </c>
      <c r="L23" s="1">
        <v>15</v>
      </c>
      <c r="M23" s="2">
        <v>16</v>
      </c>
    </row>
    <row r="24" spans="1:13" x14ac:dyDescent="0.2">
      <c r="A24" s="69" t="s">
        <v>451</v>
      </c>
      <c r="B24" s="28">
        <v>9</v>
      </c>
      <c r="C24" s="1">
        <v>11</v>
      </c>
      <c r="D24" s="1">
        <v>12</v>
      </c>
      <c r="E24" s="2">
        <v>9</v>
      </c>
      <c r="F24" s="28">
        <v>9</v>
      </c>
      <c r="G24" s="1">
        <v>9</v>
      </c>
      <c r="H24" s="1">
        <v>12</v>
      </c>
      <c r="I24" s="2">
        <v>247</v>
      </c>
      <c r="J24" s="28">
        <v>8</v>
      </c>
      <c r="K24" s="1">
        <v>9</v>
      </c>
      <c r="L24" s="1">
        <v>9</v>
      </c>
      <c r="M24" s="2">
        <v>9</v>
      </c>
    </row>
    <row r="25" spans="1:13" x14ac:dyDescent="0.2">
      <c r="A25" s="69" t="s">
        <v>452</v>
      </c>
      <c r="B25" s="28">
        <v>11</v>
      </c>
      <c r="C25" s="1">
        <v>10</v>
      </c>
      <c r="D25" s="1">
        <v>12</v>
      </c>
      <c r="E25" s="2">
        <v>14</v>
      </c>
      <c r="F25" s="28">
        <v>18</v>
      </c>
      <c r="G25" s="1">
        <v>18</v>
      </c>
      <c r="H25" s="1">
        <v>19</v>
      </c>
      <c r="I25" s="2">
        <v>388</v>
      </c>
      <c r="J25" s="28">
        <v>0</v>
      </c>
      <c r="K25" s="1">
        <v>0</v>
      </c>
      <c r="L25" s="1">
        <v>0</v>
      </c>
      <c r="M25" s="2">
        <v>0</v>
      </c>
    </row>
    <row r="26" spans="1:13" x14ac:dyDescent="0.2">
      <c r="A26" s="69" t="s">
        <v>453</v>
      </c>
      <c r="B26" s="28">
        <v>23</v>
      </c>
      <c r="C26" s="1">
        <v>22</v>
      </c>
      <c r="D26" s="1">
        <v>23</v>
      </c>
      <c r="E26" s="2">
        <v>19</v>
      </c>
      <c r="F26" s="28">
        <v>0</v>
      </c>
      <c r="G26" s="1">
        <v>0</v>
      </c>
      <c r="H26" s="1">
        <v>0</v>
      </c>
      <c r="I26" s="2">
        <v>1226</v>
      </c>
      <c r="J26" s="28">
        <v>3</v>
      </c>
      <c r="K26" s="1">
        <v>3</v>
      </c>
      <c r="L26" s="1">
        <v>3</v>
      </c>
      <c r="M26" s="2">
        <v>3</v>
      </c>
    </row>
    <row r="27" spans="1:13" x14ac:dyDescent="0.2">
      <c r="A27" s="69" t="s">
        <v>454</v>
      </c>
      <c r="B27" s="28">
        <v>73</v>
      </c>
      <c r="C27" s="1">
        <v>74</v>
      </c>
      <c r="D27" s="1">
        <v>80</v>
      </c>
      <c r="E27" s="2">
        <v>94</v>
      </c>
      <c r="F27" s="28">
        <v>2</v>
      </c>
      <c r="G27" s="1">
        <v>7</v>
      </c>
      <c r="H27" s="1">
        <v>8</v>
      </c>
      <c r="I27" s="2">
        <v>481</v>
      </c>
      <c r="J27" s="28">
        <v>3</v>
      </c>
      <c r="K27" s="1">
        <v>3</v>
      </c>
      <c r="L27" s="1">
        <v>3</v>
      </c>
      <c r="M27" s="2">
        <v>3</v>
      </c>
    </row>
    <row r="28" spans="1:13" x14ac:dyDescent="0.2">
      <c r="A28" s="69" t="s">
        <v>455</v>
      </c>
      <c r="B28" s="28">
        <v>0</v>
      </c>
      <c r="C28" s="1">
        <v>0</v>
      </c>
      <c r="D28" s="1">
        <v>0</v>
      </c>
      <c r="E28" s="2">
        <v>0</v>
      </c>
      <c r="F28" s="28">
        <v>6</v>
      </c>
      <c r="G28" s="1">
        <v>8</v>
      </c>
      <c r="H28" s="1">
        <v>8</v>
      </c>
      <c r="I28" s="2">
        <v>157</v>
      </c>
      <c r="J28" s="28">
        <v>0</v>
      </c>
      <c r="K28" s="1">
        <v>0</v>
      </c>
      <c r="L28" s="1">
        <v>0</v>
      </c>
      <c r="M28" s="2">
        <v>0</v>
      </c>
    </row>
    <row r="29" spans="1:13" ht="16" thickBot="1" x14ac:dyDescent="0.25">
      <c r="A29" s="70" t="s">
        <v>456</v>
      </c>
      <c r="B29" s="29">
        <v>0</v>
      </c>
      <c r="C29" s="3">
        <v>0</v>
      </c>
      <c r="D29" s="3">
        <v>0</v>
      </c>
      <c r="E29" s="4">
        <v>0</v>
      </c>
      <c r="F29" s="29">
        <v>19</v>
      </c>
      <c r="G29" s="3">
        <v>19</v>
      </c>
      <c r="H29" s="3">
        <v>19</v>
      </c>
      <c r="I29" s="4">
        <v>19</v>
      </c>
      <c r="J29" s="29">
        <v>0</v>
      </c>
      <c r="K29" s="3">
        <v>0</v>
      </c>
      <c r="L29" s="3">
        <v>0</v>
      </c>
      <c r="M29" s="4">
        <v>0</v>
      </c>
    </row>
    <row r="31" spans="1:13" s="80" customFormat="1" x14ac:dyDescent="0.2">
      <c r="A31" s="113" t="s">
        <v>459</v>
      </c>
      <c r="B31" s="113"/>
      <c r="C31" s="113"/>
      <c r="D31" s="113"/>
      <c r="E31" s="113"/>
      <c r="F31" s="113"/>
      <c r="G31" s="113"/>
      <c r="H31" s="113"/>
      <c r="I31" s="113"/>
      <c r="J31" s="113"/>
      <c r="K31" s="113"/>
      <c r="L31" s="113"/>
      <c r="M31" s="113"/>
    </row>
  </sheetData>
  <mergeCells count="4">
    <mergeCell ref="B3:E3"/>
    <mergeCell ref="F3:I3"/>
    <mergeCell ref="J3:M3"/>
    <mergeCell ref="A31:M3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H108"/>
  <sheetViews>
    <sheetView zoomScale="70" zoomScaleNormal="70" workbookViewId="0">
      <selection activeCell="A2" sqref="A2"/>
    </sheetView>
  </sheetViews>
  <sheetFormatPr baseColWidth="10" defaultColWidth="20.33203125" defaultRowHeight="15" x14ac:dyDescent="0.2"/>
  <cols>
    <col min="1" max="1" width="24.83203125" style="5" bestFit="1" customWidth="1"/>
    <col min="2" max="2" width="22.1640625" bestFit="1" customWidth="1"/>
    <col min="3" max="3" width="31.5" bestFit="1" customWidth="1"/>
    <col min="4" max="4" width="27.1640625" bestFit="1" customWidth="1"/>
    <col min="5" max="5" width="28.6640625" bestFit="1" customWidth="1"/>
    <col min="6" max="6" width="25.5" bestFit="1" customWidth="1"/>
    <col min="7" max="7" width="14.83203125" bestFit="1" customWidth="1"/>
    <col min="8" max="8" width="30.6640625" bestFit="1" customWidth="1"/>
    <col min="9" max="9" width="29.5" bestFit="1" customWidth="1"/>
    <col min="10" max="10" width="27.33203125" bestFit="1" customWidth="1"/>
    <col min="11" max="11" width="20.1640625" bestFit="1" customWidth="1"/>
    <col min="12" max="12" width="24.5" bestFit="1" customWidth="1"/>
    <col min="13" max="13" width="27.5" bestFit="1" customWidth="1"/>
    <col min="14" max="14" width="33.83203125" bestFit="1" customWidth="1"/>
    <col min="15" max="15" width="32.5" bestFit="1" customWidth="1"/>
    <col min="16" max="16" width="34" bestFit="1" customWidth="1"/>
    <col min="17" max="17" width="28.83203125" bestFit="1" customWidth="1"/>
    <col min="18" max="18" width="28.1640625" bestFit="1" customWidth="1"/>
    <col min="19" max="19" width="31.6640625" bestFit="1" customWidth="1"/>
    <col min="20" max="20" width="29.33203125" bestFit="1" customWidth="1"/>
    <col min="21" max="21" width="25.33203125" bestFit="1" customWidth="1"/>
    <col min="22" max="22" width="24.5" bestFit="1" customWidth="1"/>
    <col min="23" max="23" width="24.83203125" bestFit="1" customWidth="1"/>
    <col min="24" max="24" width="22.5" bestFit="1" customWidth="1"/>
    <col min="25" max="25" width="28.83203125" bestFit="1" customWidth="1"/>
    <col min="26" max="26" width="22" bestFit="1" customWidth="1"/>
    <col min="27" max="27" width="25" bestFit="1" customWidth="1"/>
    <col min="28" max="28" width="24.5" bestFit="1" customWidth="1"/>
    <col min="29" max="29" width="26.83203125" bestFit="1" customWidth="1"/>
    <col min="30" max="30" width="25.33203125" bestFit="1" customWidth="1"/>
    <col min="31" max="31" width="27.1640625" bestFit="1" customWidth="1"/>
    <col min="32" max="32" width="22.5" bestFit="1" customWidth="1"/>
    <col min="33" max="33" width="7.83203125" style="56" bestFit="1" customWidth="1"/>
    <col min="34" max="34" width="10.33203125" style="57" bestFit="1" customWidth="1"/>
  </cols>
  <sheetData>
    <row r="1" spans="1:34" s="80" customFormat="1" x14ac:dyDescent="0.2">
      <c r="A1" s="77" t="s">
        <v>463</v>
      </c>
      <c r="AG1" s="79"/>
      <c r="AH1" s="66"/>
    </row>
    <row r="2" spans="1:34" ht="16" thickBot="1" x14ac:dyDescent="0.25"/>
    <row r="3" spans="1:34" x14ac:dyDescent="0.2">
      <c r="A3" s="114" t="s">
        <v>100</v>
      </c>
      <c r="B3" s="116" t="s">
        <v>430</v>
      </c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17"/>
      <c r="O3" s="117"/>
      <c r="P3" s="117"/>
      <c r="Q3" s="117"/>
      <c r="R3" s="117"/>
      <c r="S3" s="117"/>
      <c r="T3" s="117"/>
      <c r="U3" s="117"/>
      <c r="V3" s="117"/>
      <c r="W3" s="117"/>
      <c r="X3" s="117"/>
      <c r="Y3" s="117"/>
      <c r="Z3" s="117"/>
      <c r="AA3" s="117"/>
      <c r="AB3" s="117"/>
      <c r="AC3" s="117"/>
      <c r="AD3" s="117"/>
      <c r="AE3" s="117"/>
      <c r="AF3" s="117"/>
      <c r="AG3" s="118" t="s">
        <v>107</v>
      </c>
      <c r="AH3" s="120" t="s">
        <v>108</v>
      </c>
    </row>
    <row r="4" spans="1:34" s="5" customFormat="1" ht="16" thickBot="1" x14ac:dyDescent="0.25">
      <c r="A4" s="115"/>
      <c r="B4" s="74" t="s">
        <v>101</v>
      </c>
      <c r="C4" s="75" t="s">
        <v>46</v>
      </c>
      <c r="D4" s="75" t="s">
        <v>47</v>
      </c>
      <c r="E4" s="75" t="s">
        <v>49</v>
      </c>
      <c r="F4" s="75" t="s">
        <v>50</v>
      </c>
      <c r="G4" s="75" t="s">
        <v>52</v>
      </c>
      <c r="H4" s="75" t="s">
        <v>53</v>
      </c>
      <c r="I4" s="75" t="s">
        <v>54</v>
      </c>
      <c r="J4" s="75" t="s">
        <v>55</v>
      </c>
      <c r="K4" s="75" t="s">
        <v>57</v>
      </c>
      <c r="L4" s="75" t="s">
        <v>43</v>
      </c>
      <c r="M4" s="75" t="s">
        <v>102</v>
      </c>
      <c r="N4" s="75" t="s">
        <v>48</v>
      </c>
      <c r="O4" s="75" t="s">
        <v>51</v>
      </c>
      <c r="P4" s="75" t="s">
        <v>56</v>
      </c>
      <c r="Q4" s="75" t="s">
        <v>103</v>
      </c>
      <c r="R4" s="75" t="s">
        <v>39</v>
      </c>
      <c r="S4" s="75" t="s">
        <v>40</v>
      </c>
      <c r="T4" s="75" t="s">
        <v>41</v>
      </c>
      <c r="U4" s="75" t="s">
        <v>42</v>
      </c>
      <c r="V4" s="75" t="s">
        <v>43</v>
      </c>
      <c r="W4" s="75" t="s">
        <v>45</v>
      </c>
      <c r="X4" s="75" t="s">
        <v>104</v>
      </c>
      <c r="Y4" s="75" t="s">
        <v>105</v>
      </c>
      <c r="Z4" s="75" t="s">
        <v>64</v>
      </c>
      <c r="AA4" s="75" t="s">
        <v>65</v>
      </c>
      <c r="AB4" s="75" t="s">
        <v>66</v>
      </c>
      <c r="AC4" s="75" t="s">
        <v>67</v>
      </c>
      <c r="AD4" s="75" t="s">
        <v>68</v>
      </c>
      <c r="AE4" s="75" t="s">
        <v>69</v>
      </c>
      <c r="AF4" s="75" t="s">
        <v>106</v>
      </c>
      <c r="AG4" s="119"/>
      <c r="AH4" s="121"/>
    </row>
    <row r="5" spans="1:34" x14ac:dyDescent="0.2">
      <c r="A5" s="45" t="s">
        <v>109</v>
      </c>
      <c r="B5" s="46">
        <v>19249</v>
      </c>
      <c r="C5">
        <v>33627</v>
      </c>
      <c r="D5">
        <v>22555</v>
      </c>
      <c r="E5">
        <v>23288</v>
      </c>
      <c r="F5">
        <v>23064</v>
      </c>
      <c r="G5">
        <v>28271</v>
      </c>
      <c r="H5">
        <v>21826</v>
      </c>
      <c r="I5">
        <v>19982</v>
      </c>
      <c r="J5">
        <v>36240</v>
      </c>
      <c r="K5">
        <v>21827</v>
      </c>
      <c r="L5">
        <v>23386</v>
      </c>
      <c r="M5">
        <v>37776</v>
      </c>
      <c r="N5">
        <v>15098</v>
      </c>
      <c r="O5">
        <v>19063</v>
      </c>
      <c r="P5">
        <v>22604</v>
      </c>
      <c r="Q5">
        <v>23850</v>
      </c>
      <c r="R5">
        <v>34115</v>
      </c>
      <c r="S5">
        <v>66298</v>
      </c>
      <c r="T5">
        <v>16704</v>
      </c>
      <c r="U5">
        <v>7840</v>
      </c>
      <c r="V5">
        <v>24779</v>
      </c>
      <c r="W5">
        <v>39537</v>
      </c>
      <c r="X5">
        <v>24384</v>
      </c>
      <c r="Y5">
        <v>20480</v>
      </c>
      <c r="Z5">
        <v>86615</v>
      </c>
      <c r="AA5">
        <v>35954</v>
      </c>
      <c r="AB5">
        <v>122222</v>
      </c>
      <c r="AC5">
        <v>49434</v>
      </c>
      <c r="AD5">
        <v>108203</v>
      </c>
      <c r="AE5">
        <v>63959</v>
      </c>
      <c r="AF5" s="47">
        <v>73000</v>
      </c>
      <c r="AG5" s="48">
        <v>3.1300866074074101</v>
      </c>
      <c r="AH5" s="49">
        <v>4.1355056237054798E-7</v>
      </c>
    </row>
    <row r="6" spans="1:34" x14ac:dyDescent="0.2">
      <c r="A6" s="45" t="s">
        <v>110</v>
      </c>
      <c r="B6" s="46">
        <v>16</v>
      </c>
      <c r="C6">
        <v>82</v>
      </c>
      <c r="D6">
        <v>34</v>
      </c>
      <c r="E6">
        <v>50</v>
      </c>
      <c r="F6">
        <v>30</v>
      </c>
      <c r="G6">
        <v>51</v>
      </c>
      <c r="H6">
        <v>27</v>
      </c>
      <c r="I6">
        <v>51</v>
      </c>
      <c r="J6">
        <v>46</v>
      </c>
      <c r="K6">
        <v>31</v>
      </c>
      <c r="L6">
        <v>52</v>
      </c>
      <c r="M6">
        <v>37</v>
      </c>
      <c r="N6">
        <v>25</v>
      </c>
      <c r="O6">
        <v>30</v>
      </c>
      <c r="P6">
        <v>39</v>
      </c>
      <c r="Q6">
        <v>24</v>
      </c>
      <c r="R6">
        <v>33</v>
      </c>
      <c r="S6">
        <v>5</v>
      </c>
      <c r="T6">
        <v>40</v>
      </c>
      <c r="U6">
        <v>28</v>
      </c>
      <c r="V6">
        <v>47</v>
      </c>
      <c r="W6">
        <v>64</v>
      </c>
      <c r="X6">
        <v>31</v>
      </c>
      <c r="Y6">
        <v>43</v>
      </c>
      <c r="Z6">
        <v>71</v>
      </c>
      <c r="AA6">
        <v>316</v>
      </c>
      <c r="AB6">
        <v>237</v>
      </c>
      <c r="AC6">
        <v>160</v>
      </c>
      <c r="AD6">
        <v>167</v>
      </c>
      <c r="AE6">
        <v>187</v>
      </c>
      <c r="AF6" s="47">
        <v>184</v>
      </c>
      <c r="AG6" s="48">
        <v>5.2235801077989041</v>
      </c>
      <c r="AH6" s="49">
        <v>4.5142525094086898E-11</v>
      </c>
    </row>
    <row r="7" spans="1:34" x14ac:dyDescent="0.2">
      <c r="A7" s="45" t="s">
        <v>111</v>
      </c>
      <c r="B7" s="46">
        <v>53</v>
      </c>
      <c r="C7">
        <v>91</v>
      </c>
      <c r="D7">
        <v>71</v>
      </c>
      <c r="E7">
        <v>46</v>
      </c>
      <c r="F7">
        <v>57</v>
      </c>
      <c r="G7">
        <v>66</v>
      </c>
      <c r="H7">
        <v>73</v>
      </c>
      <c r="I7">
        <v>110</v>
      </c>
      <c r="J7">
        <v>97</v>
      </c>
      <c r="K7">
        <v>87</v>
      </c>
      <c r="L7">
        <v>101</v>
      </c>
      <c r="M7">
        <v>74</v>
      </c>
      <c r="N7">
        <v>68</v>
      </c>
      <c r="O7">
        <v>92</v>
      </c>
      <c r="P7">
        <v>92</v>
      </c>
      <c r="Q7">
        <v>21</v>
      </c>
      <c r="R7">
        <v>107</v>
      </c>
      <c r="S7">
        <v>257</v>
      </c>
      <c r="T7">
        <v>98</v>
      </c>
      <c r="U7">
        <v>100</v>
      </c>
      <c r="V7">
        <v>107</v>
      </c>
      <c r="W7">
        <v>90</v>
      </c>
      <c r="X7">
        <v>54</v>
      </c>
      <c r="Y7">
        <v>55</v>
      </c>
      <c r="Z7">
        <v>387</v>
      </c>
      <c r="AA7">
        <v>172</v>
      </c>
      <c r="AB7">
        <v>208</v>
      </c>
      <c r="AC7">
        <v>194</v>
      </c>
      <c r="AD7">
        <v>242</v>
      </c>
      <c r="AE7">
        <v>161</v>
      </c>
      <c r="AF7" s="47">
        <v>279</v>
      </c>
      <c r="AG7" s="48">
        <v>2.7163244027472646</v>
      </c>
      <c r="AH7" s="49">
        <v>1.42080264487043E-6</v>
      </c>
    </row>
    <row r="8" spans="1:34" x14ac:dyDescent="0.2">
      <c r="A8" s="45" t="s">
        <v>112</v>
      </c>
      <c r="B8" s="46">
        <v>52</v>
      </c>
      <c r="C8">
        <v>89</v>
      </c>
      <c r="D8">
        <v>71</v>
      </c>
      <c r="E8">
        <v>45</v>
      </c>
      <c r="F8">
        <v>56</v>
      </c>
      <c r="G8">
        <v>64</v>
      </c>
      <c r="H8">
        <v>73</v>
      </c>
      <c r="I8">
        <v>107</v>
      </c>
      <c r="J8">
        <v>95</v>
      </c>
      <c r="K8">
        <v>85</v>
      </c>
      <c r="L8">
        <v>99</v>
      </c>
      <c r="M8">
        <v>72</v>
      </c>
      <c r="N8">
        <v>67</v>
      </c>
      <c r="O8">
        <v>89</v>
      </c>
      <c r="P8">
        <v>90</v>
      </c>
      <c r="Q8">
        <v>21</v>
      </c>
      <c r="R8">
        <v>106</v>
      </c>
      <c r="S8">
        <v>254</v>
      </c>
      <c r="T8">
        <v>96</v>
      </c>
      <c r="U8">
        <v>98</v>
      </c>
      <c r="V8">
        <v>102</v>
      </c>
      <c r="W8">
        <v>87</v>
      </c>
      <c r="X8">
        <v>52</v>
      </c>
      <c r="Y8">
        <v>53</v>
      </c>
      <c r="Z8">
        <v>377</v>
      </c>
      <c r="AA8">
        <v>164</v>
      </c>
      <c r="AB8">
        <v>202</v>
      </c>
      <c r="AC8">
        <v>190</v>
      </c>
      <c r="AD8">
        <v>232</v>
      </c>
      <c r="AE8">
        <v>156</v>
      </c>
      <c r="AF8" s="47">
        <v>269</v>
      </c>
      <c r="AG8" s="48">
        <v>2.6840364942531232</v>
      </c>
      <c r="AH8" s="49">
        <v>1.9450137766415902E-6</v>
      </c>
    </row>
    <row r="9" spans="1:34" x14ac:dyDescent="0.2">
      <c r="A9" s="45" t="s">
        <v>113</v>
      </c>
      <c r="B9" s="46">
        <v>303</v>
      </c>
      <c r="C9">
        <v>171</v>
      </c>
      <c r="D9">
        <v>246</v>
      </c>
      <c r="E9">
        <v>89</v>
      </c>
      <c r="F9">
        <v>106</v>
      </c>
      <c r="G9">
        <v>144</v>
      </c>
      <c r="H9">
        <v>331</v>
      </c>
      <c r="I9">
        <v>316</v>
      </c>
      <c r="J9">
        <v>351</v>
      </c>
      <c r="K9">
        <v>312</v>
      </c>
      <c r="L9">
        <v>487</v>
      </c>
      <c r="M9">
        <v>479</v>
      </c>
      <c r="N9">
        <v>314</v>
      </c>
      <c r="O9">
        <v>393</v>
      </c>
      <c r="P9">
        <v>431</v>
      </c>
      <c r="Q9">
        <v>269</v>
      </c>
      <c r="R9">
        <v>420</v>
      </c>
      <c r="S9">
        <v>660</v>
      </c>
      <c r="T9">
        <v>347</v>
      </c>
      <c r="U9">
        <v>440</v>
      </c>
      <c r="V9">
        <v>339</v>
      </c>
      <c r="W9">
        <v>170</v>
      </c>
      <c r="X9">
        <v>289</v>
      </c>
      <c r="Y9">
        <v>218</v>
      </c>
      <c r="Z9">
        <v>3542</v>
      </c>
      <c r="AA9">
        <v>470</v>
      </c>
      <c r="AB9">
        <v>1072</v>
      </c>
      <c r="AC9">
        <v>2646</v>
      </c>
      <c r="AD9">
        <v>917</v>
      </c>
      <c r="AE9">
        <v>1061</v>
      </c>
      <c r="AF9" s="47">
        <v>3008</v>
      </c>
      <c r="AG9" s="48">
        <v>5.160742559994465</v>
      </c>
      <c r="AH9" s="49">
        <v>2.2832183044434001E-11</v>
      </c>
    </row>
    <row r="10" spans="1:34" x14ac:dyDescent="0.2">
      <c r="A10" s="45" t="s">
        <v>114</v>
      </c>
      <c r="B10" s="46">
        <v>72</v>
      </c>
      <c r="C10">
        <v>29</v>
      </c>
      <c r="D10">
        <v>28</v>
      </c>
      <c r="E10">
        <v>22</v>
      </c>
      <c r="F10">
        <v>60</v>
      </c>
      <c r="G10">
        <v>32</v>
      </c>
      <c r="H10">
        <v>45</v>
      </c>
      <c r="I10">
        <v>34</v>
      </c>
      <c r="J10">
        <v>63</v>
      </c>
      <c r="K10">
        <v>186</v>
      </c>
      <c r="L10">
        <v>80</v>
      </c>
      <c r="M10">
        <v>60</v>
      </c>
      <c r="N10">
        <v>75</v>
      </c>
      <c r="O10">
        <v>99</v>
      </c>
      <c r="P10">
        <v>39</v>
      </c>
      <c r="Q10">
        <v>19</v>
      </c>
      <c r="R10">
        <v>147</v>
      </c>
      <c r="S10">
        <v>371</v>
      </c>
      <c r="T10">
        <v>89</v>
      </c>
      <c r="U10">
        <v>220</v>
      </c>
      <c r="V10">
        <v>39</v>
      </c>
      <c r="W10">
        <v>27</v>
      </c>
      <c r="X10">
        <v>20</v>
      </c>
      <c r="Y10">
        <v>29</v>
      </c>
      <c r="Z10">
        <v>1943</v>
      </c>
      <c r="AA10">
        <v>29</v>
      </c>
      <c r="AB10">
        <v>201</v>
      </c>
      <c r="AC10">
        <v>286</v>
      </c>
      <c r="AD10">
        <v>146</v>
      </c>
      <c r="AE10">
        <v>67</v>
      </c>
      <c r="AF10" s="47">
        <v>340</v>
      </c>
      <c r="AG10" s="48">
        <v>5.5809631248193394</v>
      </c>
      <c r="AH10" s="49">
        <v>9.4780100441154197E-5</v>
      </c>
    </row>
    <row r="11" spans="1:34" x14ac:dyDescent="0.2">
      <c r="A11" s="45" t="s">
        <v>115</v>
      </c>
      <c r="B11" s="46">
        <v>164</v>
      </c>
      <c r="C11">
        <v>111</v>
      </c>
      <c r="D11">
        <v>117</v>
      </c>
      <c r="E11">
        <v>101</v>
      </c>
      <c r="F11">
        <v>61</v>
      </c>
      <c r="G11">
        <v>130</v>
      </c>
      <c r="H11">
        <v>124</v>
      </c>
      <c r="I11">
        <v>174</v>
      </c>
      <c r="J11">
        <v>233</v>
      </c>
      <c r="K11">
        <v>314</v>
      </c>
      <c r="L11">
        <v>234</v>
      </c>
      <c r="M11">
        <v>384</v>
      </c>
      <c r="N11">
        <v>155</v>
      </c>
      <c r="O11">
        <v>123</v>
      </c>
      <c r="P11">
        <v>162</v>
      </c>
      <c r="Q11">
        <v>115</v>
      </c>
      <c r="R11">
        <v>337</v>
      </c>
      <c r="S11">
        <v>29</v>
      </c>
      <c r="T11">
        <v>111</v>
      </c>
      <c r="U11">
        <v>79</v>
      </c>
      <c r="V11">
        <v>197</v>
      </c>
      <c r="W11">
        <v>152</v>
      </c>
      <c r="X11">
        <v>156</v>
      </c>
      <c r="Y11">
        <v>128</v>
      </c>
      <c r="Z11">
        <v>92</v>
      </c>
      <c r="AA11">
        <v>44</v>
      </c>
      <c r="AB11">
        <v>23</v>
      </c>
      <c r="AC11">
        <v>18</v>
      </c>
      <c r="AD11">
        <v>16</v>
      </c>
      <c r="AE11">
        <v>32</v>
      </c>
      <c r="AF11" s="47">
        <v>39</v>
      </c>
      <c r="AG11" s="48">
        <v>-4.1606163279793904</v>
      </c>
      <c r="AH11" s="49">
        <v>7.4280120729436104E-7</v>
      </c>
    </row>
    <row r="12" spans="1:34" x14ac:dyDescent="0.2">
      <c r="A12" s="45" t="s">
        <v>116</v>
      </c>
      <c r="B12" s="46">
        <v>80</v>
      </c>
      <c r="C12">
        <v>426</v>
      </c>
      <c r="D12">
        <v>774</v>
      </c>
      <c r="E12">
        <v>792</v>
      </c>
      <c r="F12">
        <v>756</v>
      </c>
      <c r="G12">
        <v>501</v>
      </c>
      <c r="H12">
        <v>135</v>
      </c>
      <c r="I12">
        <v>266</v>
      </c>
      <c r="J12">
        <v>230</v>
      </c>
      <c r="K12">
        <v>176</v>
      </c>
      <c r="L12">
        <v>386</v>
      </c>
      <c r="M12">
        <v>119</v>
      </c>
      <c r="N12">
        <v>310</v>
      </c>
      <c r="O12">
        <v>428</v>
      </c>
      <c r="P12">
        <v>267</v>
      </c>
      <c r="Q12">
        <v>175</v>
      </c>
      <c r="R12">
        <v>315</v>
      </c>
      <c r="S12">
        <v>167</v>
      </c>
      <c r="T12">
        <v>534</v>
      </c>
      <c r="U12">
        <v>254</v>
      </c>
      <c r="V12">
        <v>514</v>
      </c>
      <c r="W12">
        <v>581</v>
      </c>
      <c r="X12">
        <v>722</v>
      </c>
      <c r="Y12">
        <v>735</v>
      </c>
      <c r="Z12">
        <v>202</v>
      </c>
      <c r="AA12">
        <v>1877</v>
      </c>
      <c r="AB12">
        <v>2081</v>
      </c>
      <c r="AC12">
        <v>1812</v>
      </c>
      <c r="AD12">
        <v>1995</v>
      </c>
      <c r="AE12">
        <v>1478</v>
      </c>
      <c r="AF12" s="47">
        <v>2643</v>
      </c>
      <c r="AG12" s="48">
        <v>4.3390189584288912</v>
      </c>
      <c r="AH12" s="49">
        <v>1.18664765128253E-5</v>
      </c>
    </row>
    <row r="13" spans="1:34" x14ac:dyDescent="0.2">
      <c r="A13" s="45" t="s">
        <v>117</v>
      </c>
      <c r="B13" s="46">
        <v>17208</v>
      </c>
      <c r="C13">
        <v>36892</v>
      </c>
      <c r="D13">
        <v>24571</v>
      </c>
      <c r="E13">
        <v>25111</v>
      </c>
      <c r="F13">
        <v>28255</v>
      </c>
      <c r="G13">
        <v>27556</v>
      </c>
      <c r="H13">
        <v>21686</v>
      </c>
      <c r="I13">
        <v>31599</v>
      </c>
      <c r="J13">
        <v>27647</v>
      </c>
      <c r="K13">
        <v>19637</v>
      </c>
      <c r="L13">
        <v>36730</v>
      </c>
      <c r="M13">
        <v>28982</v>
      </c>
      <c r="N13">
        <v>22303</v>
      </c>
      <c r="O13">
        <v>31358</v>
      </c>
      <c r="P13">
        <v>24110</v>
      </c>
      <c r="Q13">
        <v>17429</v>
      </c>
      <c r="R13">
        <v>27551</v>
      </c>
      <c r="S13">
        <v>27009</v>
      </c>
      <c r="T13">
        <v>27666</v>
      </c>
      <c r="U13">
        <v>22399</v>
      </c>
      <c r="V13">
        <v>27420</v>
      </c>
      <c r="W13">
        <v>39507</v>
      </c>
      <c r="X13">
        <v>30646</v>
      </c>
      <c r="Y13">
        <v>26259</v>
      </c>
      <c r="Z13">
        <v>30581</v>
      </c>
      <c r="AA13">
        <v>47173</v>
      </c>
      <c r="AB13">
        <v>230693</v>
      </c>
      <c r="AC13">
        <v>142245</v>
      </c>
      <c r="AD13">
        <v>200056</v>
      </c>
      <c r="AE13">
        <v>123730</v>
      </c>
      <c r="AF13" s="47">
        <v>195237</v>
      </c>
      <c r="AG13" s="48">
        <v>5.0793484192910379</v>
      </c>
      <c r="AH13" s="49">
        <v>3.0028180199762799E-15</v>
      </c>
    </row>
    <row r="14" spans="1:34" x14ac:dyDescent="0.2">
      <c r="A14" s="45" t="s">
        <v>118</v>
      </c>
      <c r="B14" s="46">
        <v>28</v>
      </c>
      <c r="C14">
        <v>21</v>
      </c>
      <c r="D14">
        <v>125</v>
      </c>
      <c r="E14">
        <v>104</v>
      </c>
      <c r="F14">
        <v>111</v>
      </c>
      <c r="G14">
        <v>46</v>
      </c>
      <c r="H14">
        <v>9</v>
      </c>
      <c r="I14">
        <v>43</v>
      </c>
      <c r="J14">
        <v>13</v>
      </c>
      <c r="K14">
        <v>9</v>
      </c>
      <c r="L14">
        <v>54</v>
      </c>
      <c r="M14">
        <v>53</v>
      </c>
      <c r="N14">
        <v>36</v>
      </c>
      <c r="O14">
        <v>36</v>
      </c>
      <c r="P14">
        <v>27</v>
      </c>
      <c r="Q14">
        <v>112</v>
      </c>
      <c r="R14">
        <v>35</v>
      </c>
      <c r="S14">
        <v>4</v>
      </c>
      <c r="T14">
        <v>42</v>
      </c>
      <c r="U14">
        <v>21</v>
      </c>
      <c r="V14">
        <v>66</v>
      </c>
      <c r="W14">
        <v>59</v>
      </c>
      <c r="X14">
        <v>252</v>
      </c>
      <c r="Y14">
        <v>126</v>
      </c>
      <c r="Z14">
        <v>13</v>
      </c>
      <c r="AA14">
        <v>212</v>
      </c>
      <c r="AB14">
        <v>782</v>
      </c>
      <c r="AC14">
        <v>267</v>
      </c>
      <c r="AD14">
        <v>349</v>
      </c>
      <c r="AE14">
        <v>279</v>
      </c>
      <c r="AF14" s="47">
        <v>538</v>
      </c>
      <c r="AG14" s="48">
        <v>6.6807736537236737</v>
      </c>
      <c r="AH14" s="49">
        <v>7.8364016981599097E-6</v>
      </c>
    </row>
    <row r="15" spans="1:34" x14ac:dyDescent="0.2">
      <c r="A15" s="45" t="s">
        <v>119</v>
      </c>
      <c r="B15" s="46">
        <v>2255</v>
      </c>
      <c r="C15">
        <v>1192</v>
      </c>
      <c r="D15">
        <v>1146</v>
      </c>
      <c r="E15">
        <v>1219</v>
      </c>
      <c r="F15">
        <v>1167</v>
      </c>
      <c r="G15">
        <v>995</v>
      </c>
      <c r="H15">
        <v>1683</v>
      </c>
      <c r="I15">
        <v>1695</v>
      </c>
      <c r="J15">
        <v>1518</v>
      </c>
      <c r="K15">
        <v>811</v>
      </c>
      <c r="L15">
        <v>1649</v>
      </c>
      <c r="M15">
        <v>3877</v>
      </c>
      <c r="N15">
        <v>1406</v>
      </c>
      <c r="O15">
        <v>1532</v>
      </c>
      <c r="P15">
        <v>1601</v>
      </c>
      <c r="Q15">
        <v>3187</v>
      </c>
      <c r="R15">
        <v>1650</v>
      </c>
      <c r="S15">
        <v>4445</v>
      </c>
      <c r="T15">
        <v>1064</v>
      </c>
      <c r="U15">
        <v>842</v>
      </c>
      <c r="V15">
        <v>1374</v>
      </c>
      <c r="W15">
        <v>1676</v>
      </c>
      <c r="X15">
        <v>1014</v>
      </c>
      <c r="Y15">
        <v>1024</v>
      </c>
      <c r="Z15">
        <v>17389</v>
      </c>
      <c r="AA15">
        <v>3902</v>
      </c>
      <c r="AB15">
        <v>17172</v>
      </c>
      <c r="AC15">
        <v>11401</v>
      </c>
      <c r="AD15">
        <v>10219</v>
      </c>
      <c r="AE15">
        <v>11585</v>
      </c>
      <c r="AF15" s="47">
        <v>12313</v>
      </c>
      <c r="AG15" s="48">
        <v>7.2287520143912918</v>
      </c>
      <c r="AH15" s="49">
        <v>5.4618562074061802E-17</v>
      </c>
    </row>
    <row r="16" spans="1:34" x14ac:dyDescent="0.2">
      <c r="A16" s="45" t="s">
        <v>120</v>
      </c>
      <c r="B16" s="46">
        <v>34</v>
      </c>
      <c r="C16">
        <v>62</v>
      </c>
      <c r="D16">
        <v>33</v>
      </c>
      <c r="E16">
        <v>32</v>
      </c>
      <c r="F16">
        <v>47</v>
      </c>
      <c r="G16">
        <v>55</v>
      </c>
      <c r="H16">
        <v>25</v>
      </c>
      <c r="I16">
        <v>23</v>
      </c>
      <c r="J16">
        <v>13</v>
      </c>
      <c r="K16">
        <v>21</v>
      </c>
      <c r="L16">
        <v>20</v>
      </c>
      <c r="M16">
        <v>42</v>
      </c>
      <c r="N16">
        <v>15</v>
      </c>
      <c r="O16">
        <v>26</v>
      </c>
      <c r="P16">
        <v>20</v>
      </c>
      <c r="Q16">
        <v>86</v>
      </c>
      <c r="R16">
        <v>21</v>
      </c>
      <c r="S16">
        <v>16</v>
      </c>
      <c r="T16">
        <v>29</v>
      </c>
      <c r="U16">
        <v>34</v>
      </c>
      <c r="V16">
        <v>27</v>
      </c>
      <c r="W16">
        <v>45</v>
      </c>
      <c r="X16">
        <v>28</v>
      </c>
      <c r="Y16">
        <v>34</v>
      </c>
      <c r="Z16">
        <v>138</v>
      </c>
      <c r="AA16">
        <v>101</v>
      </c>
      <c r="AB16">
        <v>317</v>
      </c>
      <c r="AC16">
        <v>228</v>
      </c>
      <c r="AD16">
        <v>276</v>
      </c>
      <c r="AE16">
        <v>105</v>
      </c>
      <c r="AF16" s="47">
        <v>309</v>
      </c>
      <c r="AG16" s="48">
        <v>6.0301070337198217</v>
      </c>
      <c r="AH16" s="49">
        <v>1.0856015336786201E-11</v>
      </c>
    </row>
    <row r="17" spans="1:34" x14ac:dyDescent="0.2">
      <c r="A17" s="45" t="s">
        <v>121</v>
      </c>
      <c r="B17" s="46">
        <v>378</v>
      </c>
      <c r="C17">
        <v>351</v>
      </c>
      <c r="D17">
        <v>318</v>
      </c>
      <c r="E17">
        <v>225</v>
      </c>
      <c r="F17">
        <v>282</v>
      </c>
      <c r="G17">
        <v>316</v>
      </c>
      <c r="H17">
        <v>308</v>
      </c>
      <c r="I17">
        <v>388</v>
      </c>
      <c r="J17">
        <v>316</v>
      </c>
      <c r="K17">
        <v>292</v>
      </c>
      <c r="L17">
        <v>432</v>
      </c>
      <c r="M17">
        <v>519</v>
      </c>
      <c r="N17">
        <v>310</v>
      </c>
      <c r="O17">
        <v>432</v>
      </c>
      <c r="P17">
        <v>398</v>
      </c>
      <c r="Q17">
        <v>627</v>
      </c>
      <c r="R17">
        <v>384</v>
      </c>
      <c r="S17">
        <v>259</v>
      </c>
      <c r="T17">
        <v>437</v>
      </c>
      <c r="U17">
        <v>598</v>
      </c>
      <c r="V17">
        <v>396</v>
      </c>
      <c r="W17">
        <v>398</v>
      </c>
      <c r="X17">
        <v>321</v>
      </c>
      <c r="Y17">
        <v>274</v>
      </c>
      <c r="Z17">
        <v>5294</v>
      </c>
      <c r="AA17">
        <v>2081</v>
      </c>
      <c r="AB17">
        <v>6377</v>
      </c>
      <c r="AC17">
        <v>7944</v>
      </c>
      <c r="AD17">
        <v>5531</v>
      </c>
      <c r="AE17">
        <v>2727</v>
      </c>
      <c r="AF17" s="47">
        <v>10558</v>
      </c>
      <c r="AG17" s="48">
        <v>13.53308101404834</v>
      </c>
      <c r="AH17" s="49">
        <v>1.0122437134013E-57</v>
      </c>
    </row>
    <row r="18" spans="1:34" x14ac:dyDescent="0.2">
      <c r="A18" s="45" t="s">
        <v>122</v>
      </c>
      <c r="B18" s="46">
        <v>10</v>
      </c>
      <c r="C18">
        <v>12</v>
      </c>
      <c r="D18">
        <v>8</v>
      </c>
      <c r="E18">
        <v>6</v>
      </c>
      <c r="F18">
        <v>6</v>
      </c>
      <c r="G18">
        <v>4</v>
      </c>
      <c r="H18">
        <v>7</v>
      </c>
      <c r="I18">
        <v>6</v>
      </c>
      <c r="J18">
        <v>6</v>
      </c>
      <c r="K18">
        <v>2</v>
      </c>
      <c r="L18">
        <v>8</v>
      </c>
      <c r="M18">
        <v>14</v>
      </c>
      <c r="N18">
        <v>6</v>
      </c>
      <c r="O18">
        <v>7</v>
      </c>
      <c r="P18">
        <v>5</v>
      </c>
      <c r="Q18">
        <v>13</v>
      </c>
      <c r="R18">
        <v>10</v>
      </c>
      <c r="S18">
        <v>9</v>
      </c>
      <c r="T18">
        <v>9</v>
      </c>
      <c r="U18">
        <v>10</v>
      </c>
      <c r="V18">
        <v>9</v>
      </c>
      <c r="W18">
        <v>19</v>
      </c>
      <c r="X18">
        <v>4</v>
      </c>
      <c r="Y18">
        <v>5</v>
      </c>
      <c r="Z18">
        <v>321</v>
      </c>
      <c r="AA18">
        <v>107</v>
      </c>
      <c r="AB18">
        <v>541</v>
      </c>
      <c r="AC18">
        <v>183</v>
      </c>
      <c r="AD18">
        <v>257</v>
      </c>
      <c r="AE18">
        <v>75</v>
      </c>
      <c r="AF18" s="47">
        <v>279</v>
      </c>
      <c r="AG18" s="48">
        <v>30.368057351549147</v>
      </c>
      <c r="AH18" s="49">
        <v>2.7129886090958997E-41</v>
      </c>
    </row>
    <row r="19" spans="1:34" x14ac:dyDescent="0.2">
      <c r="A19" s="45" t="s">
        <v>123</v>
      </c>
      <c r="B19" s="46">
        <v>288</v>
      </c>
      <c r="C19">
        <v>1078</v>
      </c>
      <c r="D19">
        <v>422</v>
      </c>
      <c r="E19">
        <v>734</v>
      </c>
      <c r="F19">
        <v>607</v>
      </c>
      <c r="G19">
        <v>610</v>
      </c>
      <c r="H19">
        <v>991</v>
      </c>
      <c r="I19">
        <v>896</v>
      </c>
      <c r="J19">
        <v>1708</v>
      </c>
      <c r="K19">
        <v>2154</v>
      </c>
      <c r="L19">
        <v>1207</v>
      </c>
      <c r="M19">
        <v>407</v>
      </c>
      <c r="N19">
        <v>613</v>
      </c>
      <c r="O19">
        <v>682</v>
      </c>
      <c r="P19">
        <v>871</v>
      </c>
      <c r="Q19">
        <v>184</v>
      </c>
      <c r="R19">
        <v>1503</v>
      </c>
      <c r="S19">
        <v>672</v>
      </c>
      <c r="T19">
        <v>691</v>
      </c>
      <c r="U19">
        <v>378</v>
      </c>
      <c r="V19">
        <v>843</v>
      </c>
      <c r="W19">
        <v>682</v>
      </c>
      <c r="X19">
        <v>327</v>
      </c>
      <c r="Y19">
        <v>515</v>
      </c>
      <c r="Z19">
        <v>5191</v>
      </c>
      <c r="AA19">
        <v>2448</v>
      </c>
      <c r="AB19">
        <v>1354</v>
      </c>
      <c r="AC19">
        <v>935</v>
      </c>
      <c r="AD19">
        <v>2077</v>
      </c>
      <c r="AE19">
        <v>1590</v>
      </c>
      <c r="AF19" s="47">
        <v>1433</v>
      </c>
      <c r="AG19" s="48">
        <v>2.9284505914824077</v>
      </c>
      <c r="AH19" s="49">
        <v>1.08944374547524E-4</v>
      </c>
    </row>
    <row r="20" spans="1:34" x14ac:dyDescent="0.2">
      <c r="A20" s="45" t="s">
        <v>124</v>
      </c>
      <c r="B20" s="46">
        <v>3662</v>
      </c>
      <c r="C20">
        <v>4756</v>
      </c>
      <c r="D20">
        <v>1990</v>
      </c>
      <c r="E20">
        <v>3427</v>
      </c>
      <c r="F20">
        <v>2062</v>
      </c>
      <c r="G20">
        <v>5574</v>
      </c>
      <c r="H20">
        <v>3252</v>
      </c>
      <c r="I20">
        <v>5606</v>
      </c>
      <c r="J20">
        <v>4360</v>
      </c>
      <c r="K20">
        <v>5518</v>
      </c>
      <c r="L20">
        <v>4369</v>
      </c>
      <c r="M20">
        <v>4461</v>
      </c>
      <c r="N20">
        <v>2231</v>
      </c>
      <c r="O20">
        <v>2088</v>
      </c>
      <c r="P20">
        <v>2798</v>
      </c>
      <c r="Q20">
        <v>3191</v>
      </c>
      <c r="R20">
        <v>6934</v>
      </c>
      <c r="S20">
        <v>24104</v>
      </c>
      <c r="T20">
        <v>3957</v>
      </c>
      <c r="U20">
        <v>14993</v>
      </c>
      <c r="V20">
        <v>4167</v>
      </c>
      <c r="W20">
        <v>6207</v>
      </c>
      <c r="X20">
        <v>3071</v>
      </c>
      <c r="Y20">
        <v>3598</v>
      </c>
      <c r="Z20">
        <v>75079</v>
      </c>
      <c r="AA20">
        <v>6701</v>
      </c>
      <c r="AB20">
        <v>12192</v>
      </c>
      <c r="AC20">
        <v>6376</v>
      </c>
      <c r="AD20">
        <v>9088</v>
      </c>
      <c r="AE20">
        <v>16104</v>
      </c>
      <c r="AF20" s="47">
        <v>10834</v>
      </c>
      <c r="AG20" s="48">
        <v>4.0795730571033308</v>
      </c>
      <c r="AH20" s="49">
        <v>6.0723879043780903E-5</v>
      </c>
    </row>
    <row r="21" spans="1:34" x14ac:dyDescent="0.2">
      <c r="A21" s="45" t="s">
        <v>125</v>
      </c>
      <c r="B21" s="46">
        <v>25</v>
      </c>
      <c r="C21">
        <v>86</v>
      </c>
      <c r="D21">
        <v>34</v>
      </c>
      <c r="E21">
        <v>25</v>
      </c>
      <c r="F21">
        <v>33</v>
      </c>
      <c r="G21">
        <v>177</v>
      </c>
      <c r="H21">
        <v>21</v>
      </c>
      <c r="I21">
        <v>52</v>
      </c>
      <c r="J21">
        <v>52</v>
      </c>
      <c r="K21">
        <v>37</v>
      </c>
      <c r="L21">
        <v>52</v>
      </c>
      <c r="M21">
        <v>37</v>
      </c>
      <c r="N21">
        <v>29</v>
      </c>
      <c r="O21">
        <v>36</v>
      </c>
      <c r="P21">
        <v>45</v>
      </c>
      <c r="Q21">
        <v>19</v>
      </c>
      <c r="R21">
        <v>59</v>
      </c>
      <c r="S21">
        <v>163</v>
      </c>
      <c r="T21">
        <v>60</v>
      </c>
      <c r="U21">
        <v>154</v>
      </c>
      <c r="V21">
        <v>46</v>
      </c>
      <c r="W21">
        <v>94</v>
      </c>
      <c r="X21">
        <v>40</v>
      </c>
      <c r="Y21">
        <v>45</v>
      </c>
      <c r="Z21">
        <v>329</v>
      </c>
      <c r="AA21">
        <v>92</v>
      </c>
      <c r="AB21">
        <v>155</v>
      </c>
      <c r="AC21">
        <v>182</v>
      </c>
      <c r="AD21">
        <v>156</v>
      </c>
      <c r="AE21">
        <v>250</v>
      </c>
      <c r="AF21" s="47">
        <v>196</v>
      </c>
      <c r="AG21" s="48">
        <v>3.3890535762519942</v>
      </c>
      <c r="AH21" s="49">
        <v>8.7760908892022598E-5</v>
      </c>
    </row>
    <row r="22" spans="1:34" x14ac:dyDescent="0.2">
      <c r="A22" s="45" t="s">
        <v>126</v>
      </c>
      <c r="B22" s="46">
        <v>3295</v>
      </c>
      <c r="C22">
        <v>2642</v>
      </c>
      <c r="D22">
        <v>2609</v>
      </c>
      <c r="E22">
        <v>1633</v>
      </c>
      <c r="F22">
        <v>1590</v>
      </c>
      <c r="G22">
        <v>1551</v>
      </c>
      <c r="H22">
        <v>3126</v>
      </c>
      <c r="I22">
        <v>2758</v>
      </c>
      <c r="J22">
        <v>4173</v>
      </c>
      <c r="K22">
        <v>4091</v>
      </c>
      <c r="L22">
        <v>3638</v>
      </c>
      <c r="M22">
        <v>5167</v>
      </c>
      <c r="N22">
        <v>3087</v>
      </c>
      <c r="O22">
        <v>3024</v>
      </c>
      <c r="P22">
        <v>3065</v>
      </c>
      <c r="Q22">
        <v>2331</v>
      </c>
      <c r="R22">
        <v>5029</v>
      </c>
      <c r="S22">
        <v>3459</v>
      </c>
      <c r="T22">
        <v>3141</v>
      </c>
      <c r="U22">
        <v>5779</v>
      </c>
      <c r="V22">
        <v>3389</v>
      </c>
      <c r="W22">
        <v>2622</v>
      </c>
      <c r="X22">
        <v>3175</v>
      </c>
      <c r="Y22">
        <v>2186</v>
      </c>
      <c r="Z22">
        <v>13847</v>
      </c>
      <c r="AA22">
        <v>3178</v>
      </c>
      <c r="AB22">
        <v>8116</v>
      </c>
      <c r="AC22">
        <v>5439</v>
      </c>
      <c r="AD22">
        <v>5164</v>
      </c>
      <c r="AE22">
        <v>5295</v>
      </c>
      <c r="AF22" s="47">
        <v>7933</v>
      </c>
      <c r="AG22" s="48">
        <v>2.2225213007897175</v>
      </c>
      <c r="AH22" s="49">
        <v>3.49738569326557E-5</v>
      </c>
    </row>
    <row r="23" spans="1:34" x14ac:dyDescent="0.2">
      <c r="A23" s="45" t="s">
        <v>127</v>
      </c>
      <c r="B23" s="46">
        <v>3426</v>
      </c>
      <c r="C23">
        <v>2887</v>
      </c>
      <c r="D23">
        <v>8407</v>
      </c>
      <c r="E23">
        <v>9386</v>
      </c>
      <c r="F23">
        <v>8487</v>
      </c>
      <c r="G23">
        <v>2395</v>
      </c>
      <c r="H23">
        <v>1566</v>
      </c>
      <c r="I23">
        <v>5164</v>
      </c>
      <c r="J23">
        <v>2120</v>
      </c>
      <c r="K23">
        <v>2116</v>
      </c>
      <c r="L23">
        <v>4153</v>
      </c>
      <c r="M23">
        <v>5315</v>
      </c>
      <c r="N23">
        <v>3361</v>
      </c>
      <c r="O23">
        <v>3808</v>
      </c>
      <c r="P23">
        <v>2695</v>
      </c>
      <c r="Q23">
        <v>4799</v>
      </c>
      <c r="R23">
        <v>3015</v>
      </c>
      <c r="S23">
        <v>957</v>
      </c>
      <c r="T23">
        <v>4038</v>
      </c>
      <c r="U23">
        <v>1821</v>
      </c>
      <c r="V23">
        <v>5193</v>
      </c>
      <c r="W23">
        <v>6110</v>
      </c>
      <c r="X23">
        <v>7084</v>
      </c>
      <c r="Y23">
        <v>7173</v>
      </c>
      <c r="Z23">
        <v>1964</v>
      </c>
      <c r="AA23">
        <v>13799</v>
      </c>
      <c r="AB23">
        <v>22291</v>
      </c>
      <c r="AC23">
        <v>16134</v>
      </c>
      <c r="AD23">
        <v>18785</v>
      </c>
      <c r="AE23">
        <v>12069</v>
      </c>
      <c r="AF23" s="47">
        <v>35447</v>
      </c>
      <c r="AG23" s="48">
        <v>3.4850412620334477</v>
      </c>
      <c r="AH23" s="49">
        <v>1.3931817017813901E-4</v>
      </c>
    </row>
    <row r="24" spans="1:34" x14ac:dyDescent="0.2">
      <c r="A24" s="45" t="s">
        <v>128</v>
      </c>
      <c r="B24" s="46">
        <v>3821</v>
      </c>
      <c r="C24">
        <v>2027</v>
      </c>
      <c r="D24">
        <v>2311</v>
      </c>
      <c r="E24">
        <v>1234</v>
      </c>
      <c r="F24">
        <v>1403</v>
      </c>
      <c r="G24">
        <v>1145</v>
      </c>
      <c r="H24">
        <v>5867</v>
      </c>
      <c r="I24">
        <v>3538</v>
      </c>
      <c r="J24">
        <v>4418</v>
      </c>
      <c r="K24">
        <v>4199</v>
      </c>
      <c r="L24">
        <v>4895</v>
      </c>
      <c r="M24">
        <v>6898</v>
      </c>
      <c r="N24">
        <v>3085</v>
      </c>
      <c r="O24">
        <v>3985</v>
      </c>
      <c r="P24">
        <v>5064</v>
      </c>
      <c r="Q24">
        <v>5107</v>
      </c>
      <c r="R24">
        <v>5327</v>
      </c>
      <c r="S24">
        <v>8769</v>
      </c>
      <c r="T24">
        <v>3205</v>
      </c>
      <c r="U24">
        <v>4214</v>
      </c>
      <c r="V24">
        <v>3356</v>
      </c>
      <c r="W24">
        <v>2753</v>
      </c>
      <c r="X24">
        <v>2427</v>
      </c>
      <c r="Y24">
        <v>1795</v>
      </c>
      <c r="Z24">
        <v>28367</v>
      </c>
      <c r="AA24">
        <v>3632</v>
      </c>
      <c r="AB24">
        <v>9195</v>
      </c>
      <c r="AC24">
        <v>9473</v>
      </c>
      <c r="AD24">
        <v>6575</v>
      </c>
      <c r="AE24">
        <v>5381</v>
      </c>
      <c r="AF24" s="47">
        <v>15159</v>
      </c>
      <c r="AG24" s="48">
        <v>2.7596327350004071</v>
      </c>
      <c r="AH24" s="49">
        <v>1.88911006070114E-4</v>
      </c>
    </row>
    <row r="25" spans="1:34" x14ac:dyDescent="0.2">
      <c r="A25" s="45" t="s">
        <v>129</v>
      </c>
      <c r="B25" s="46">
        <v>59</v>
      </c>
      <c r="C25">
        <v>117</v>
      </c>
      <c r="D25">
        <v>54</v>
      </c>
      <c r="E25">
        <v>71</v>
      </c>
      <c r="F25">
        <v>66</v>
      </c>
      <c r="G25">
        <v>41</v>
      </c>
      <c r="H25">
        <v>100</v>
      </c>
      <c r="I25">
        <v>67</v>
      </c>
      <c r="J25">
        <v>89</v>
      </c>
      <c r="K25">
        <v>59</v>
      </c>
      <c r="L25">
        <v>82</v>
      </c>
      <c r="M25">
        <v>89</v>
      </c>
      <c r="N25">
        <v>60</v>
      </c>
      <c r="O25">
        <v>88</v>
      </c>
      <c r="P25">
        <v>84</v>
      </c>
      <c r="Q25">
        <v>60</v>
      </c>
      <c r="R25">
        <v>98</v>
      </c>
      <c r="S25">
        <v>375</v>
      </c>
      <c r="T25">
        <v>75</v>
      </c>
      <c r="U25">
        <v>83</v>
      </c>
      <c r="V25">
        <v>77</v>
      </c>
      <c r="W25">
        <v>117</v>
      </c>
      <c r="X25">
        <v>36</v>
      </c>
      <c r="Y25">
        <v>55</v>
      </c>
      <c r="Z25">
        <v>947</v>
      </c>
      <c r="AA25">
        <v>248</v>
      </c>
      <c r="AB25">
        <v>913</v>
      </c>
      <c r="AC25">
        <v>502</v>
      </c>
      <c r="AD25">
        <v>749</v>
      </c>
      <c r="AE25">
        <v>171</v>
      </c>
      <c r="AF25" s="47">
        <v>797</v>
      </c>
      <c r="AG25" s="48">
        <v>6.8165964279419322</v>
      </c>
      <c r="AH25" s="49">
        <v>2.1648854835453901E-14</v>
      </c>
    </row>
    <row r="26" spans="1:34" x14ac:dyDescent="0.2">
      <c r="A26" s="45" t="s">
        <v>130</v>
      </c>
      <c r="B26" s="46">
        <v>217</v>
      </c>
      <c r="C26">
        <v>440</v>
      </c>
      <c r="D26">
        <v>204</v>
      </c>
      <c r="E26">
        <v>276</v>
      </c>
      <c r="F26">
        <v>281</v>
      </c>
      <c r="G26">
        <v>226</v>
      </c>
      <c r="H26">
        <v>414</v>
      </c>
      <c r="I26">
        <v>259</v>
      </c>
      <c r="J26">
        <v>385</v>
      </c>
      <c r="K26">
        <v>290</v>
      </c>
      <c r="L26">
        <v>332</v>
      </c>
      <c r="M26">
        <v>306</v>
      </c>
      <c r="N26">
        <v>219</v>
      </c>
      <c r="O26">
        <v>360</v>
      </c>
      <c r="P26">
        <v>331</v>
      </c>
      <c r="Q26">
        <v>162</v>
      </c>
      <c r="R26">
        <v>373</v>
      </c>
      <c r="S26">
        <v>1883</v>
      </c>
      <c r="T26">
        <v>272</v>
      </c>
      <c r="U26">
        <v>321</v>
      </c>
      <c r="V26">
        <v>279</v>
      </c>
      <c r="W26">
        <v>461</v>
      </c>
      <c r="X26">
        <v>183</v>
      </c>
      <c r="Y26">
        <v>223</v>
      </c>
      <c r="Z26">
        <v>2680</v>
      </c>
      <c r="AA26">
        <v>789</v>
      </c>
      <c r="AB26">
        <v>2238</v>
      </c>
      <c r="AC26">
        <v>1368</v>
      </c>
      <c r="AD26">
        <v>2611</v>
      </c>
      <c r="AE26">
        <v>573</v>
      </c>
      <c r="AF26" s="47">
        <v>2188</v>
      </c>
      <c r="AG26" s="48">
        <v>4.8657167663713548</v>
      </c>
      <c r="AH26" s="49">
        <v>1.0000810024139801E-8</v>
      </c>
    </row>
    <row r="27" spans="1:34" x14ac:dyDescent="0.2">
      <c r="A27" s="45" t="s">
        <v>131</v>
      </c>
      <c r="B27" s="46">
        <v>25155</v>
      </c>
      <c r="C27">
        <v>32143</v>
      </c>
      <c r="D27">
        <v>22888</v>
      </c>
      <c r="E27">
        <v>21360</v>
      </c>
      <c r="F27">
        <v>26285</v>
      </c>
      <c r="G27">
        <v>14160</v>
      </c>
      <c r="H27">
        <v>31709</v>
      </c>
      <c r="I27">
        <v>29710</v>
      </c>
      <c r="J27">
        <v>25263</v>
      </c>
      <c r="K27">
        <v>21800</v>
      </c>
      <c r="L27">
        <v>35220</v>
      </c>
      <c r="M27">
        <v>43217</v>
      </c>
      <c r="N27">
        <v>21993</v>
      </c>
      <c r="O27">
        <v>35770</v>
      </c>
      <c r="P27">
        <v>29861</v>
      </c>
      <c r="Q27">
        <v>35338</v>
      </c>
      <c r="R27">
        <v>26018</v>
      </c>
      <c r="S27">
        <v>156109</v>
      </c>
      <c r="T27">
        <v>24763</v>
      </c>
      <c r="U27">
        <v>23654</v>
      </c>
      <c r="V27">
        <v>28323</v>
      </c>
      <c r="W27">
        <v>39049</v>
      </c>
      <c r="X27">
        <v>23215</v>
      </c>
      <c r="Y27">
        <v>20570</v>
      </c>
      <c r="Z27">
        <v>111148</v>
      </c>
      <c r="AA27">
        <v>47535</v>
      </c>
      <c r="AB27">
        <v>137477</v>
      </c>
      <c r="AC27">
        <v>67322</v>
      </c>
      <c r="AD27">
        <v>136165</v>
      </c>
      <c r="AE27">
        <v>42272</v>
      </c>
      <c r="AF27" s="47">
        <v>118196</v>
      </c>
      <c r="AG27" s="48">
        <v>2.8397895872392893</v>
      </c>
      <c r="AH27" s="49">
        <v>8.1251336719296202E-5</v>
      </c>
    </row>
    <row r="28" spans="1:34" x14ac:dyDescent="0.2">
      <c r="A28" s="45" t="s">
        <v>132</v>
      </c>
      <c r="B28" s="46">
        <v>210</v>
      </c>
      <c r="C28">
        <v>415</v>
      </c>
      <c r="D28">
        <v>341</v>
      </c>
      <c r="E28">
        <v>251</v>
      </c>
      <c r="F28">
        <v>249</v>
      </c>
      <c r="G28">
        <v>311</v>
      </c>
      <c r="H28">
        <v>263</v>
      </c>
      <c r="I28">
        <v>332</v>
      </c>
      <c r="J28">
        <v>329</v>
      </c>
      <c r="K28">
        <v>331</v>
      </c>
      <c r="L28">
        <v>468</v>
      </c>
      <c r="M28">
        <v>302</v>
      </c>
      <c r="N28">
        <v>273</v>
      </c>
      <c r="O28">
        <v>463</v>
      </c>
      <c r="P28">
        <v>322</v>
      </c>
      <c r="Q28">
        <v>135</v>
      </c>
      <c r="R28">
        <v>392</v>
      </c>
      <c r="S28">
        <v>815</v>
      </c>
      <c r="T28">
        <v>506</v>
      </c>
      <c r="U28">
        <v>476</v>
      </c>
      <c r="V28">
        <v>469</v>
      </c>
      <c r="W28">
        <v>351</v>
      </c>
      <c r="X28">
        <v>279</v>
      </c>
      <c r="Y28">
        <v>251</v>
      </c>
      <c r="Z28">
        <v>3272</v>
      </c>
      <c r="AA28">
        <v>1339</v>
      </c>
      <c r="AB28">
        <v>4316</v>
      </c>
      <c r="AC28">
        <v>4903</v>
      </c>
      <c r="AD28">
        <v>3984</v>
      </c>
      <c r="AE28">
        <v>2375</v>
      </c>
      <c r="AF28" s="47">
        <v>6574</v>
      </c>
      <c r="AG28" s="48">
        <v>9.7190212546602552</v>
      </c>
      <c r="AH28" s="49">
        <v>4.44926587438077E-36</v>
      </c>
    </row>
    <row r="29" spans="1:34" x14ac:dyDescent="0.2">
      <c r="A29" s="45" t="s">
        <v>133</v>
      </c>
      <c r="B29" s="46">
        <v>23</v>
      </c>
      <c r="C29">
        <v>30</v>
      </c>
      <c r="D29">
        <v>40</v>
      </c>
      <c r="E29">
        <v>11</v>
      </c>
      <c r="F29">
        <v>20</v>
      </c>
      <c r="G29">
        <v>30</v>
      </c>
      <c r="H29">
        <v>34</v>
      </c>
      <c r="I29">
        <v>37</v>
      </c>
      <c r="J29">
        <v>32</v>
      </c>
      <c r="K29">
        <v>25</v>
      </c>
      <c r="L29">
        <v>64</v>
      </c>
      <c r="M29">
        <v>34</v>
      </c>
      <c r="N29">
        <v>39</v>
      </c>
      <c r="O29">
        <v>55</v>
      </c>
      <c r="P29">
        <v>37</v>
      </c>
      <c r="Q29">
        <v>36</v>
      </c>
      <c r="R29">
        <v>43</v>
      </c>
      <c r="S29">
        <v>14</v>
      </c>
      <c r="T29">
        <v>59</v>
      </c>
      <c r="U29">
        <v>60</v>
      </c>
      <c r="V29">
        <v>55</v>
      </c>
      <c r="W29">
        <v>17</v>
      </c>
      <c r="X29">
        <v>31</v>
      </c>
      <c r="Y29">
        <v>28</v>
      </c>
      <c r="Z29">
        <v>250</v>
      </c>
      <c r="AA29">
        <v>86</v>
      </c>
      <c r="AB29">
        <v>91</v>
      </c>
      <c r="AC29">
        <v>334</v>
      </c>
      <c r="AD29">
        <v>92</v>
      </c>
      <c r="AE29">
        <v>165</v>
      </c>
      <c r="AF29" s="47">
        <v>504</v>
      </c>
      <c r="AG29" s="48">
        <v>4.802638125281935</v>
      </c>
      <c r="AH29" s="49">
        <v>1.8716339260530199E-11</v>
      </c>
    </row>
    <row r="30" spans="1:34" x14ac:dyDescent="0.2">
      <c r="A30" s="45" t="s">
        <v>134</v>
      </c>
      <c r="B30" s="46">
        <v>170</v>
      </c>
      <c r="C30">
        <v>357</v>
      </c>
      <c r="D30">
        <v>296</v>
      </c>
      <c r="E30">
        <v>210</v>
      </c>
      <c r="F30">
        <v>216</v>
      </c>
      <c r="G30">
        <v>279</v>
      </c>
      <c r="H30">
        <v>226</v>
      </c>
      <c r="I30">
        <v>280</v>
      </c>
      <c r="J30">
        <v>278</v>
      </c>
      <c r="K30">
        <v>289</v>
      </c>
      <c r="L30">
        <v>389</v>
      </c>
      <c r="M30">
        <v>239</v>
      </c>
      <c r="N30">
        <v>232</v>
      </c>
      <c r="O30">
        <v>397</v>
      </c>
      <c r="P30">
        <v>260</v>
      </c>
      <c r="Q30">
        <v>111</v>
      </c>
      <c r="R30">
        <v>317</v>
      </c>
      <c r="S30">
        <v>678</v>
      </c>
      <c r="T30">
        <v>437</v>
      </c>
      <c r="U30">
        <v>418</v>
      </c>
      <c r="V30">
        <v>395</v>
      </c>
      <c r="W30">
        <v>294</v>
      </c>
      <c r="X30">
        <v>244</v>
      </c>
      <c r="Y30">
        <v>216</v>
      </c>
      <c r="Z30">
        <v>2149</v>
      </c>
      <c r="AA30">
        <v>889</v>
      </c>
      <c r="AB30">
        <v>2305</v>
      </c>
      <c r="AC30">
        <v>3269</v>
      </c>
      <c r="AD30">
        <v>2394</v>
      </c>
      <c r="AE30">
        <v>1532</v>
      </c>
      <c r="AF30" s="47">
        <v>3963</v>
      </c>
      <c r="AG30" s="48">
        <v>7.1153817162934274</v>
      </c>
      <c r="AH30" s="49">
        <v>4.4993914591386597E-27</v>
      </c>
    </row>
    <row r="31" spans="1:34" x14ac:dyDescent="0.2">
      <c r="A31" s="45" t="s">
        <v>135</v>
      </c>
      <c r="B31" s="46">
        <v>3540</v>
      </c>
      <c r="C31">
        <v>987</v>
      </c>
      <c r="D31">
        <v>2844</v>
      </c>
      <c r="E31">
        <v>1013</v>
      </c>
      <c r="F31">
        <v>1089</v>
      </c>
      <c r="G31">
        <v>2264</v>
      </c>
      <c r="H31">
        <v>1452</v>
      </c>
      <c r="I31">
        <v>3430</v>
      </c>
      <c r="J31">
        <v>2184</v>
      </c>
      <c r="K31">
        <v>1324</v>
      </c>
      <c r="L31">
        <v>3510</v>
      </c>
      <c r="M31">
        <v>5014</v>
      </c>
      <c r="N31">
        <v>2367</v>
      </c>
      <c r="O31">
        <v>2389</v>
      </c>
      <c r="P31">
        <v>1792</v>
      </c>
      <c r="Q31">
        <v>4750</v>
      </c>
      <c r="R31">
        <v>4347</v>
      </c>
      <c r="S31">
        <v>464</v>
      </c>
      <c r="T31">
        <v>2152</v>
      </c>
      <c r="U31">
        <v>1372</v>
      </c>
      <c r="V31">
        <v>3404</v>
      </c>
      <c r="W31">
        <v>439</v>
      </c>
      <c r="X31">
        <v>3466</v>
      </c>
      <c r="Y31">
        <v>1849</v>
      </c>
      <c r="Z31">
        <v>3816</v>
      </c>
      <c r="AA31">
        <v>7162</v>
      </c>
      <c r="AB31">
        <v>6498</v>
      </c>
      <c r="AC31">
        <v>13244</v>
      </c>
      <c r="AD31">
        <v>5427</v>
      </c>
      <c r="AE31">
        <v>18115</v>
      </c>
      <c r="AF31" s="47">
        <v>16303</v>
      </c>
      <c r="AG31" s="48">
        <v>3.9999384460916261</v>
      </c>
      <c r="AH31" s="49">
        <v>1.2264589206679999E-5</v>
      </c>
    </row>
    <row r="32" spans="1:34" x14ac:dyDescent="0.2">
      <c r="A32" s="45" t="s">
        <v>136</v>
      </c>
      <c r="B32" s="46">
        <v>1710</v>
      </c>
      <c r="C32">
        <v>2089</v>
      </c>
      <c r="D32">
        <v>1966</v>
      </c>
      <c r="E32">
        <v>1454</v>
      </c>
      <c r="F32">
        <v>1753</v>
      </c>
      <c r="G32">
        <v>2438</v>
      </c>
      <c r="H32">
        <v>601</v>
      </c>
      <c r="I32">
        <v>747</v>
      </c>
      <c r="J32">
        <v>604</v>
      </c>
      <c r="K32">
        <v>921</v>
      </c>
      <c r="L32">
        <v>1257</v>
      </c>
      <c r="M32">
        <v>1847</v>
      </c>
      <c r="N32">
        <v>775</v>
      </c>
      <c r="O32">
        <v>1164</v>
      </c>
      <c r="P32">
        <v>700</v>
      </c>
      <c r="Q32">
        <v>2316</v>
      </c>
      <c r="R32">
        <v>1226</v>
      </c>
      <c r="S32">
        <v>710</v>
      </c>
      <c r="T32">
        <v>1322</v>
      </c>
      <c r="U32">
        <v>1722</v>
      </c>
      <c r="V32">
        <v>1574</v>
      </c>
      <c r="W32">
        <v>1933</v>
      </c>
      <c r="X32">
        <v>1444</v>
      </c>
      <c r="Y32">
        <v>1818</v>
      </c>
      <c r="Z32">
        <v>2339</v>
      </c>
      <c r="AA32">
        <v>5579</v>
      </c>
      <c r="AB32">
        <v>5861</v>
      </c>
      <c r="AC32">
        <v>3720</v>
      </c>
      <c r="AD32">
        <v>5548</v>
      </c>
      <c r="AE32">
        <v>2483</v>
      </c>
      <c r="AF32" s="47">
        <v>6023</v>
      </c>
      <c r="AG32" s="48">
        <v>3.1370914331461268</v>
      </c>
      <c r="AH32" s="49">
        <v>5.6132913439357204E-6</v>
      </c>
    </row>
    <row r="33" spans="1:34" x14ac:dyDescent="0.2">
      <c r="A33" s="45" t="s">
        <v>137</v>
      </c>
      <c r="B33" s="46">
        <v>1909</v>
      </c>
      <c r="C33">
        <v>5111</v>
      </c>
      <c r="D33">
        <v>3918</v>
      </c>
      <c r="E33">
        <v>2758</v>
      </c>
      <c r="F33">
        <v>5024</v>
      </c>
      <c r="G33">
        <v>2860</v>
      </c>
      <c r="H33">
        <v>1624</v>
      </c>
      <c r="I33">
        <v>2262</v>
      </c>
      <c r="J33">
        <v>1893</v>
      </c>
      <c r="K33">
        <v>1669</v>
      </c>
      <c r="L33">
        <v>4620</v>
      </c>
      <c r="M33">
        <v>1945</v>
      </c>
      <c r="N33">
        <v>2389</v>
      </c>
      <c r="O33">
        <v>4382</v>
      </c>
      <c r="P33">
        <v>2180</v>
      </c>
      <c r="Q33">
        <v>966</v>
      </c>
      <c r="R33">
        <v>4538</v>
      </c>
      <c r="S33">
        <v>500</v>
      </c>
      <c r="T33">
        <v>5102</v>
      </c>
      <c r="U33">
        <v>3975</v>
      </c>
      <c r="V33">
        <v>4337</v>
      </c>
      <c r="W33">
        <v>6011</v>
      </c>
      <c r="X33">
        <v>3780</v>
      </c>
      <c r="Y33">
        <v>4297</v>
      </c>
      <c r="Z33">
        <v>3520</v>
      </c>
      <c r="AA33">
        <v>6094</v>
      </c>
      <c r="AB33">
        <v>35793</v>
      </c>
      <c r="AC33">
        <v>25043</v>
      </c>
      <c r="AD33">
        <v>25678</v>
      </c>
      <c r="AE33">
        <v>20339</v>
      </c>
      <c r="AF33" s="47">
        <v>35276</v>
      </c>
      <c r="AG33" s="48">
        <v>6.3793523877019709</v>
      </c>
      <c r="AH33" s="49">
        <v>2.36740942241346E-9</v>
      </c>
    </row>
    <row r="34" spans="1:34" x14ac:dyDescent="0.2">
      <c r="A34" s="45" t="s">
        <v>138</v>
      </c>
      <c r="B34" s="46">
        <v>2622</v>
      </c>
      <c r="C34">
        <v>885</v>
      </c>
      <c r="D34">
        <v>2108</v>
      </c>
      <c r="E34">
        <v>1353</v>
      </c>
      <c r="F34">
        <v>1411</v>
      </c>
      <c r="G34">
        <v>2793</v>
      </c>
      <c r="H34">
        <v>1129</v>
      </c>
      <c r="I34">
        <v>2438</v>
      </c>
      <c r="J34">
        <v>1486</v>
      </c>
      <c r="K34">
        <v>776</v>
      </c>
      <c r="L34">
        <v>2172</v>
      </c>
      <c r="M34">
        <v>4000</v>
      </c>
      <c r="N34">
        <v>1607</v>
      </c>
      <c r="O34">
        <v>1940</v>
      </c>
      <c r="P34">
        <v>1465</v>
      </c>
      <c r="Q34">
        <v>3245</v>
      </c>
      <c r="R34">
        <v>1954</v>
      </c>
      <c r="S34">
        <v>870</v>
      </c>
      <c r="T34">
        <v>1786</v>
      </c>
      <c r="U34">
        <v>928</v>
      </c>
      <c r="V34">
        <v>2174</v>
      </c>
      <c r="W34">
        <v>1022</v>
      </c>
      <c r="X34">
        <v>2827</v>
      </c>
      <c r="Y34">
        <v>1819</v>
      </c>
      <c r="Z34">
        <v>1897</v>
      </c>
      <c r="AA34">
        <v>1783</v>
      </c>
      <c r="AB34">
        <v>5634</v>
      </c>
      <c r="AC34">
        <v>6172</v>
      </c>
      <c r="AD34">
        <v>4418</v>
      </c>
      <c r="AE34">
        <v>6947</v>
      </c>
      <c r="AF34" s="47">
        <v>7649</v>
      </c>
      <c r="AG34" s="48">
        <v>2.5470629128185962</v>
      </c>
      <c r="AH34" s="49">
        <v>5.3297334092511199E-4</v>
      </c>
    </row>
    <row r="35" spans="1:34" x14ac:dyDescent="0.2">
      <c r="A35" s="45" t="s">
        <v>139</v>
      </c>
      <c r="B35" s="46">
        <v>228</v>
      </c>
      <c r="C35">
        <v>106</v>
      </c>
      <c r="D35">
        <v>637</v>
      </c>
      <c r="E35">
        <v>373</v>
      </c>
      <c r="F35">
        <v>321</v>
      </c>
      <c r="G35">
        <v>359</v>
      </c>
      <c r="H35">
        <v>86</v>
      </c>
      <c r="I35">
        <v>234</v>
      </c>
      <c r="J35">
        <v>125</v>
      </c>
      <c r="K35">
        <v>75</v>
      </c>
      <c r="L35">
        <v>269</v>
      </c>
      <c r="M35">
        <v>271</v>
      </c>
      <c r="N35">
        <v>216</v>
      </c>
      <c r="O35">
        <v>259</v>
      </c>
      <c r="P35">
        <v>156</v>
      </c>
      <c r="Q35">
        <v>535</v>
      </c>
      <c r="R35">
        <v>209</v>
      </c>
      <c r="S35">
        <v>76</v>
      </c>
      <c r="T35">
        <v>241</v>
      </c>
      <c r="U35">
        <v>118</v>
      </c>
      <c r="V35">
        <v>324</v>
      </c>
      <c r="W35">
        <v>116</v>
      </c>
      <c r="X35">
        <v>684</v>
      </c>
      <c r="Y35">
        <v>470</v>
      </c>
      <c r="Z35">
        <v>383</v>
      </c>
      <c r="AA35">
        <v>918</v>
      </c>
      <c r="AB35">
        <v>943</v>
      </c>
      <c r="AC35">
        <v>1613</v>
      </c>
      <c r="AD35">
        <v>1036</v>
      </c>
      <c r="AE35">
        <v>1925</v>
      </c>
      <c r="AF35" s="47">
        <v>2715</v>
      </c>
      <c r="AG35" s="48">
        <v>4.7571393341210584</v>
      </c>
      <c r="AH35" s="49">
        <v>8.1068172192119301E-7</v>
      </c>
    </row>
    <row r="36" spans="1:34" x14ac:dyDescent="0.2">
      <c r="A36" s="45" t="s">
        <v>140</v>
      </c>
      <c r="B36" s="46">
        <v>11097</v>
      </c>
      <c r="C36">
        <v>4001</v>
      </c>
      <c r="D36">
        <v>7243</v>
      </c>
      <c r="E36">
        <v>4790</v>
      </c>
      <c r="F36">
        <v>6574</v>
      </c>
      <c r="G36">
        <v>7627</v>
      </c>
      <c r="H36">
        <v>2948</v>
      </c>
      <c r="I36">
        <v>9058</v>
      </c>
      <c r="J36">
        <v>5250</v>
      </c>
      <c r="K36">
        <v>2575</v>
      </c>
      <c r="L36">
        <v>9467</v>
      </c>
      <c r="M36">
        <v>13698</v>
      </c>
      <c r="N36">
        <v>7572</v>
      </c>
      <c r="O36">
        <v>9214</v>
      </c>
      <c r="P36">
        <v>5456</v>
      </c>
      <c r="Q36">
        <v>11030</v>
      </c>
      <c r="R36">
        <v>8892</v>
      </c>
      <c r="S36">
        <v>3559</v>
      </c>
      <c r="T36">
        <v>8590</v>
      </c>
      <c r="U36">
        <v>3377</v>
      </c>
      <c r="V36">
        <v>7547</v>
      </c>
      <c r="W36">
        <v>4774</v>
      </c>
      <c r="X36">
        <v>10303</v>
      </c>
      <c r="Y36">
        <v>6972</v>
      </c>
      <c r="Z36">
        <v>13672</v>
      </c>
      <c r="AA36">
        <v>7716</v>
      </c>
      <c r="AB36">
        <v>29200</v>
      </c>
      <c r="AC36">
        <v>34006</v>
      </c>
      <c r="AD36">
        <v>22437</v>
      </c>
      <c r="AE36">
        <v>29539</v>
      </c>
      <c r="AF36" s="47">
        <v>37570</v>
      </c>
      <c r="AG36" s="48">
        <v>3.3526686423640419</v>
      </c>
      <c r="AH36" s="49">
        <v>1.80190627029775E-6</v>
      </c>
    </row>
    <row r="37" spans="1:34" x14ac:dyDescent="0.2">
      <c r="A37" s="45" t="s">
        <v>141</v>
      </c>
      <c r="B37" s="46">
        <v>2206</v>
      </c>
      <c r="C37">
        <v>604</v>
      </c>
      <c r="D37">
        <v>1318</v>
      </c>
      <c r="E37">
        <v>761</v>
      </c>
      <c r="F37">
        <v>712</v>
      </c>
      <c r="G37">
        <v>1176</v>
      </c>
      <c r="H37">
        <v>750</v>
      </c>
      <c r="I37">
        <v>1461</v>
      </c>
      <c r="J37">
        <v>824</v>
      </c>
      <c r="K37">
        <v>559</v>
      </c>
      <c r="L37">
        <v>1551</v>
      </c>
      <c r="M37">
        <v>3077</v>
      </c>
      <c r="N37">
        <v>1059</v>
      </c>
      <c r="O37">
        <v>1116</v>
      </c>
      <c r="P37">
        <v>706</v>
      </c>
      <c r="Q37">
        <v>3387</v>
      </c>
      <c r="R37">
        <v>1862</v>
      </c>
      <c r="S37">
        <v>361</v>
      </c>
      <c r="T37">
        <v>960</v>
      </c>
      <c r="U37">
        <v>590</v>
      </c>
      <c r="V37">
        <v>1517</v>
      </c>
      <c r="W37">
        <v>282</v>
      </c>
      <c r="X37">
        <v>1655</v>
      </c>
      <c r="Y37">
        <v>883</v>
      </c>
      <c r="Z37">
        <v>1283</v>
      </c>
      <c r="AA37">
        <v>2803</v>
      </c>
      <c r="AB37">
        <v>4637</v>
      </c>
      <c r="AC37">
        <v>5612</v>
      </c>
      <c r="AD37">
        <v>3541</v>
      </c>
      <c r="AE37">
        <v>8127</v>
      </c>
      <c r="AF37" s="47">
        <v>6788</v>
      </c>
      <c r="AG37" s="48">
        <v>3.7106346971992097</v>
      </c>
      <c r="AH37" s="49">
        <v>5.6954569091096198E-5</v>
      </c>
    </row>
    <row r="38" spans="1:34" x14ac:dyDescent="0.2">
      <c r="A38" s="45" t="s">
        <v>142</v>
      </c>
      <c r="B38" s="46">
        <v>32</v>
      </c>
      <c r="C38">
        <v>45</v>
      </c>
      <c r="D38">
        <v>14</v>
      </c>
      <c r="E38">
        <v>34</v>
      </c>
      <c r="F38">
        <v>49</v>
      </c>
      <c r="G38">
        <v>109</v>
      </c>
      <c r="H38">
        <v>110</v>
      </c>
      <c r="I38">
        <v>30</v>
      </c>
      <c r="J38">
        <v>71</v>
      </c>
      <c r="K38">
        <v>72</v>
      </c>
      <c r="L38">
        <v>42</v>
      </c>
      <c r="M38">
        <v>53</v>
      </c>
      <c r="N38">
        <v>43</v>
      </c>
      <c r="O38">
        <v>38</v>
      </c>
      <c r="P38">
        <v>46</v>
      </c>
      <c r="Q38">
        <v>29</v>
      </c>
      <c r="R38">
        <v>46</v>
      </c>
      <c r="S38">
        <v>1466</v>
      </c>
      <c r="T38">
        <v>15</v>
      </c>
      <c r="U38">
        <v>18</v>
      </c>
      <c r="V38">
        <v>80</v>
      </c>
      <c r="W38">
        <v>45</v>
      </c>
      <c r="X38">
        <v>24</v>
      </c>
      <c r="Y38">
        <v>33</v>
      </c>
      <c r="Z38">
        <v>673</v>
      </c>
      <c r="AA38">
        <v>57</v>
      </c>
      <c r="AB38">
        <v>111</v>
      </c>
      <c r="AC38">
        <v>75</v>
      </c>
      <c r="AD38">
        <v>165</v>
      </c>
      <c r="AE38">
        <v>71</v>
      </c>
      <c r="AF38" s="47">
        <v>147</v>
      </c>
      <c r="AG38" s="48">
        <v>4.0313800991409883</v>
      </c>
      <c r="AH38" s="49">
        <v>1.2728540833713E-5</v>
      </c>
    </row>
    <row r="39" spans="1:34" x14ac:dyDescent="0.2">
      <c r="A39" s="45" t="s">
        <v>143</v>
      </c>
      <c r="B39" s="46">
        <v>174</v>
      </c>
      <c r="C39">
        <v>337</v>
      </c>
      <c r="D39">
        <v>258</v>
      </c>
      <c r="E39">
        <v>111</v>
      </c>
      <c r="F39">
        <v>172</v>
      </c>
      <c r="G39">
        <v>319</v>
      </c>
      <c r="H39">
        <v>151</v>
      </c>
      <c r="I39">
        <v>201</v>
      </c>
      <c r="J39">
        <v>239</v>
      </c>
      <c r="K39">
        <v>166</v>
      </c>
      <c r="L39">
        <v>173</v>
      </c>
      <c r="M39">
        <v>234</v>
      </c>
      <c r="N39">
        <v>168</v>
      </c>
      <c r="O39">
        <v>234</v>
      </c>
      <c r="P39">
        <v>399</v>
      </c>
      <c r="Q39">
        <v>128</v>
      </c>
      <c r="R39">
        <v>170</v>
      </c>
      <c r="S39">
        <v>489</v>
      </c>
      <c r="T39">
        <v>298</v>
      </c>
      <c r="U39">
        <v>288</v>
      </c>
      <c r="V39">
        <v>196</v>
      </c>
      <c r="W39">
        <v>592</v>
      </c>
      <c r="X39">
        <v>312</v>
      </c>
      <c r="Y39">
        <v>246</v>
      </c>
      <c r="Z39">
        <v>35</v>
      </c>
      <c r="AA39">
        <v>242</v>
      </c>
      <c r="AB39">
        <v>21</v>
      </c>
      <c r="AC39">
        <v>12</v>
      </c>
      <c r="AD39">
        <v>50</v>
      </c>
      <c r="AE39">
        <v>90</v>
      </c>
      <c r="AF39" s="47">
        <v>22</v>
      </c>
      <c r="AG39" s="48">
        <v>-3.0679114626867605</v>
      </c>
      <c r="AH39" s="49">
        <v>4.0508871635126298E-4</v>
      </c>
    </row>
    <row r="40" spans="1:34" x14ac:dyDescent="0.2">
      <c r="A40" s="45" t="s">
        <v>144</v>
      </c>
      <c r="B40" s="46">
        <v>19</v>
      </c>
      <c r="C40">
        <v>9</v>
      </c>
      <c r="D40">
        <v>18</v>
      </c>
      <c r="E40">
        <v>7</v>
      </c>
      <c r="F40">
        <v>12</v>
      </c>
      <c r="G40">
        <v>12</v>
      </c>
      <c r="H40">
        <v>35</v>
      </c>
      <c r="I40">
        <v>22</v>
      </c>
      <c r="J40">
        <v>38</v>
      </c>
      <c r="K40">
        <v>59</v>
      </c>
      <c r="L40">
        <v>48</v>
      </c>
      <c r="M40">
        <v>23</v>
      </c>
      <c r="N40">
        <v>36</v>
      </c>
      <c r="O40">
        <v>53</v>
      </c>
      <c r="P40">
        <v>42</v>
      </c>
      <c r="Q40">
        <v>8</v>
      </c>
      <c r="R40">
        <v>54</v>
      </c>
      <c r="S40">
        <v>58</v>
      </c>
      <c r="T40">
        <v>51</v>
      </c>
      <c r="U40">
        <v>50</v>
      </c>
      <c r="V40">
        <v>28</v>
      </c>
      <c r="W40">
        <v>15</v>
      </c>
      <c r="X40">
        <v>14</v>
      </c>
      <c r="Y40">
        <v>13</v>
      </c>
      <c r="Z40">
        <v>257</v>
      </c>
      <c r="AA40">
        <v>39</v>
      </c>
      <c r="AB40">
        <v>76</v>
      </c>
      <c r="AC40">
        <v>254</v>
      </c>
      <c r="AD40">
        <v>59</v>
      </c>
      <c r="AE40">
        <v>77</v>
      </c>
      <c r="AF40" s="47">
        <v>238</v>
      </c>
      <c r="AG40" s="48">
        <v>4.1557663517958678</v>
      </c>
      <c r="AH40" s="49">
        <v>3.20018728985678E-6</v>
      </c>
    </row>
    <row r="41" spans="1:34" x14ac:dyDescent="0.2">
      <c r="A41" s="45" t="s">
        <v>145</v>
      </c>
      <c r="B41" s="46">
        <v>50</v>
      </c>
      <c r="C41">
        <v>30</v>
      </c>
      <c r="D41">
        <v>78</v>
      </c>
      <c r="E41">
        <v>44</v>
      </c>
      <c r="F41">
        <v>23</v>
      </c>
      <c r="G41">
        <v>195</v>
      </c>
      <c r="H41">
        <v>65</v>
      </c>
      <c r="I41">
        <v>111</v>
      </c>
      <c r="J41">
        <v>178</v>
      </c>
      <c r="K41">
        <v>87</v>
      </c>
      <c r="L41">
        <v>110</v>
      </c>
      <c r="M41">
        <v>62</v>
      </c>
      <c r="N41">
        <v>75</v>
      </c>
      <c r="O41">
        <v>76</v>
      </c>
      <c r="P41">
        <v>83</v>
      </c>
      <c r="Q41">
        <v>25</v>
      </c>
      <c r="R41">
        <v>139</v>
      </c>
      <c r="S41">
        <v>692</v>
      </c>
      <c r="T41">
        <v>65</v>
      </c>
      <c r="U41">
        <v>71</v>
      </c>
      <c r="V41">
        <v>61</v>
      </c>
      <c r="W41">
        <v>85</v>
      </c>
      <c r="X41">
        <v>57</v>
      </c>
      <c r="Y41">
        <v>52</v>
      </c>
      <c r="Z41">
        <v>11539</v>
      </c>
      <c r="AA41">
        <v>352</v>
      </c>
      <c r="AB41">
        <v>974</v>
      </c>
      <c r="AC41">
        <v>391</v>
      </c>
      <c r="AD41">
        <v>666</v>
      </c>
      <c r="AE41">
        <v>740</v>
      </c>
      <c r="AF41" s="47">
        <v>815</v>
      </c>
      <c r="AG41" s="48">
        <v>23.337496173381911</v>
      </c>
      <c r="AH41" s="49">
        <v>1.14665363875535E-13</v>
      </c>
    </row>
    <row r="42" spans="1:34" x14ac:dyDescent="0.2">
      <c r="A42" s="45" t="s">
        <v>146</v>
      </c>
      <c r="B42" s="46">
        <v>148</v>
      </c>
      <c r="C42">
        <v>65</v>
      </c>
      <c r="D42">
        <v>76</v>
      </c>
      <c r="E42">
        <v>52</v>
      </c>
      <c r="F42">
        <v>99</v>
      </c>
      <c r="G42">
        <v>61</v>
      </c>
      <c r="H42">
        <v>147</v>
      </c>
      <c r="I42">
        <v>84</v>
      </c>
      <c r="J42">
        <v>182</v>
      </c>
      <c r="K42">
        <v>308</v>
      </c>
      <c r="L42">
        <v>230</v>
      </c>
      <c r="M42">
        <v>141</v>
      </c>
      <c r="N42">
        <v>167</v>
      </c>
      <c r="O42">
        <v>231</v>
      </c>
      <c r="P42">
        <v>107</v>
      </c>
      <c r="Q42">
        <v>43</v>
      </c>
      <c r="R42">
        <v>354</v>
      </c>
      <c r="S42">
        <v>765</v>
      </c>
      <c r="T42">
        <v>191</v>
      </c>
      <c r="U42">
        <v>392</v>
      </c>
      <c r="V42">
        <v>91</v>
      </c>
      <c r="W42">
        <v>62</v>
      </c>
      <c r="X42">
        <v>68</v>
      </c>
      <c r="Y42">
        <v>67</v>
      </c>
      <c r="Z42">
        <v>5057</v>
      </c>
      <c r="AA42">
        <v>107</v>
      </c>
      <c r="AB42">
        <v>591</v>
      </c>
      <c r="AC42">
        <v>875</v>
      </c>
      <c r="AD42">
        <v>405</v>
      </c>
      <c r="AE42">
        <v>297</v>
      </c>
      <c r="AF42" s="47">
        <v>1172</v>
      </c>
      <c r="AG42" s="48">
        <v>7.0250045930876555</v>
      </c>
      <c r="AH42" s="49">
        <v>1.0913056674008001E-6</v>
      </c>
    </row>
    <row r="43" spans="1:34" x14ac:dyDescent="0.2">
      <c r="A43" s="45" t="s">
        <v>147</v>
      </c>
      <c r="B43" s="46">
        <v>1049</v>
      </c>
      <c r="C43">
        <v>793</v>
      </c>
      <c r="D43">
        <v>854</v>
      </c>
      <c r="E43">
        <v>561</v>
      </c>
      <c r="F43">
        <v>761</v>
      </c>
      <c r="G43">
        <v>729</v>
      </c>
      <c r="H43">
        <v>969</v>
      </c>
      <c r="I43">
        <v>931</v>
      </c>
      <c r="J43">
        <v>1071</v>
      </c>
      <c r="K43">
        <v>1785</v>
      </c>
      <c r="L43">
        <v>1513</v>
      </c>
      <c r="M43">
        <v>1057</v>
      </c>
      <c r="N43">
        <v>1027</v>
      </c>
      <c r="O43">
        <v>1367</v>
      </c>
      <c r="P43">
        <v>922</v>
      </c>
      <c r="Q43">
        <v>287</v>
      </c>
      <c r="R43">
        <v>1904</v>
      </c>
      <c r="S43">
        <v>5344</v>
      </c>
      <c r="T43">
        <v>1623</v>
      </c>
      <c r="U43">
        <v>2765</v>
      </c>
      <c r="V43">
        <v>865</v>
      </c>
      <c r="W43">
        <v>444</v>
      </c>
      <c r="X43">
        <v>629</v>
      </c>
      <c r="Y43">
        <v>614</v>
      </c>
      <c r="Z43">
        <v>13099</v>
      </c>
      <c r="AA43">
        <v>1145</v>
      </c>
      <c r="AB43">
        <v>6640</v>
      </c>
      <c r="AC43">
        <v>7780</v>
      </c>
      <c r="AD43">
        <v>4356</v>
      </c>
      <c r="AE43">
        <v>3618</v>
      </c>
      <c r="AF43" s="47">
        <v>10327</v>
      </c>
      <c r="AG43" s="48">
        <v>4.9546947279576861</v>
      </c>
      <c r="AH43" s="49">
        <v>1.54886411646329E-7</v>
      </c>
    </row>
    <row r="44" spans="1:34" x14ac:dyDescent="0.2">
      <c r="A44" s="45" t="s">
        <v>148</v>
      </c>
      <c r="B44" s="46">
        <v>587</v>
      </c>
      <c r="C44">
        <v>842</v>
      </c>
      <c r="D44">
        <v>729</v>
      </c>
      <c r="E44">
        <v>555</v>
      </c>
      <c r="F44">
        <v>496</v>
      </c>
      <c r="G44">
        <v>970</v>
      </c>
      <c r="H44">
        <v>1153</v>
      </c>
      <c r="I44">
        <v>796</v>
      </c>
      <c r="J44">
        <v>1344</v>
      </c>
      <c r="K44">
        <v>1857</v>
      </c>
      <c r="L44">
        <v>1281</v>
      </c>
      <c r="M44">
        <v>979</v>
      </c>
      <c r="N44">
        <v>664</v>
      </c>
      <c r="O44">
        <v>970</v>
      </c>
      <c r="P44">
        <v>897</v>
      </c>
      <c r="Q44">
        <v>215</v>
      </c>
      <c r="R44">
        <v>1760</v>
      </c>
      <c r="S44">
        <v>2742</v>
      </c>
      <c r="T44">
        <v>1125</v>
      </c>
      <c r="U44">
        <v>1145</v>
      </c>
      <c r="V44">
        <v>1206</v>
      </c>
      <c r="W44">
        <v>661</v>
      </c>
      <c r="X44">
        <v>725</v>
      </c>
      <c r="Y44">
        <v>570</v>
      </c>
      <c r="Z44">
        <v>21218</v>
      </c>
      <c r="AA44">
        <v>1929</v>
      </c>
      <c r="AB44">
        <v>6578</v>
      </c>
      <c r="AC44">
        <v>7191</v>
      </c>
      <c r="AD44">
        <v>5324</v>
      </c>
      <c r="AE44">
        <v>3686</v>
      </c>
      <c r="AF44" s="47">
        <v>9529</v>
      </c>
      <c r="AG44" s="48">
        <v>7.6789818062361572</v>
      </c>
      <c r="AH44" s="49">
        <v>5.9716481888417103E-15</v>
      </c>
    </row>
    <row r="45" spans="1:34" x14ac:dyDescent="0.2">
      <c r="A45" s="45" t="s">
        <v>149</v>
      </c>
      <c r="B45" s="46">
        <v>479</v>
      </c>
      <c r="C45">
        <v>937</v>
      </c>
      <c r="D45">
        <v>515</v>
      </c>
      <c r="E45">
        <v>463</v>
      </c>
      <c r="F45">
        <v>683</v>
      </c>
      <c r="G45">
        <v>442</v>
      </c>
      <c r="H45">
        <v>457</v>
      </c>
      <c r="I45">
        <v>422</v>
      </c>
      <c r="J45">
        <v>402</v>
      </c>
      <c r="K45">
        <v>317</v>
      </c>
      <c r="L45">
        <v>820</v>
      </c>
      <c r="M45">
        <v>439</v>
      </c>
      <c r="N45">
        <v>405</v>
      </c>
      <c r="O45">
        <v>794</v>
      </c>
      <c r="P45">
        <v>499</v>
      </c>
      <c r="Q45">
        <v>280</v>
      </c>
      <c r="R45">
        <v>928</v>
      </c>
      <c r="S45">
        <v>138</v>
      </c>
      <c r="T45">
        <v>819</v>
      </c>
      <c r="U45">
        <v>825</v>
      </c>
      <c r="V45">
        <v>627</v>
      </c>
      <c r="W45">
        <v>1032</v>
      </c>
      <c r="X45">
        <v>466</v>
      </c>
      <c r="Y45">
        <v>619</v>
      </c>
      <c r="Z45">
        <v>717</v>
      </c>
      <c r="AA45">
        <v>488</v>
      </c>
      <c r="AB45">
        <v>4247</v>
      </c>
      <c r="AC45">
        <v>2236</v>
      </c>
      <c r="AD45">
        <v>2381</v>
      </c>
      <c r="AE45">
        <v>1878</v>
      </c>
      <c r="AF45" s="47">
        <v>3329</v>
      </c>
      <c r="AG45" s="48">
        <v>3.6186488654761666</v>
      </c>
      <c r="AH45" s="49">
        <v>2.1595657613486602E-6</v>
      </c>
    </row>
    <row r="46" spans="1:34" x14ac:dyDescent="0.2">
      <c r="A46" s="45" t="s">
        <v>150</v>
      </c>
      <c r="B46" s="46">
        <v>50</v>
      </c>
      <c r="C46">
        <v>10</v>
      </c>
      <c r="D46">
        <v>11</v>
      </c>
      <c r="E46">
        <v>72</v>
      </c>
      <c r="F46">
        <v>12</v>
      </c>
      <c r="G46">
        <v>21</v>
      </c>
      <c r="H46">
        <v>16</v>
      </c>
      <c r="I46">
        <v>9</v>
      </c>
      <c r="J46">
        <v>11</v>
      </c>
      <c r="K46">
        <v>8</v>
      </c>
      <c r="L46">
        <v>21</v>
      </c>
      <c r="M46">
        <v>67</v>
      </c>
      <c r="N46">
        <v>17</v>
      </c>
      <c r="O46">
        <v>42</v>
      </c>
      <c r="P46">
        <v>81</v>
      </c>
      <c r="Q46">
        <v>49</v>
      </c>
      <c r="R46">
        <v>21</v>
      </c>
      <c r="S46">
        <v>65</v>
      </c>
      <c r="T46">
        <v>11</v>
      </c>
      <c r="U46">
        <v>54</v>
      </c>
      <c r="V46">
        <v>43</v>
      </c>
      <c r="W46">
        <v>14</v>
      </c>
      <c r="X46">
        <v>10</v>
      </c>
      <c r="Y46">
        <v>70</v>
      </c>
      <c r="Z46">
        <v>72</v>
      </c>
      <c r="AA46">
        <v>67</v>
      </c>
      <c r="AB46">
        <v>17</v>
      </c>
      <c r="AC46">
        <v>24</v>
      </c>
      <c r="AD46">
        <v>24</v>
      </c>
      <c r="AE46">
        <v>584</v>
      </c>
      <c r="AF46" s="47">
        <v>31</v>
      </c>
      <c r="AG46" s="48">
        <v>4.5546220586031039</v>
      </c>
      <c r="AH46" s="49">
        <v>9.6353648837860099E-4</v>
      </c>
    </row>
    <row r="47" spans="1:34" x14ac:dyDescent="0.2">
      <c r="A47" s="45" t="s">
        <v>151</v>
      </c>
      <c r="B47" s="46">
        <v>2860</v>
      </c>
      <c r="C47">
        <v>20527</v>
      </c>
      <c r="D47">
        <v>8336</v>
      </c>
      <c r="E47">
        <v>5948</v>
      </c>
      <c r="F47">
        <v>9867</v>
      </c>
      <c r="G47">
        <v>9668</v>
      </c>
      <c r="H47">
        <v>9231</v>
      </c>
      <c r="I47">
        <v>5274</v>
      </c>
      <c r="J47">
        <v>5888</v>
      </c>
      <c r="K47">
        <v>7097</v>
      </c>
      <c r="L47">
        <v>10462</v>
      </c>
      <c r="M47">
        <v>3093</v>
      </c>
      <c r="N47">
        <v>6900</v>
      </c>
      <c r="O47">
        <v>11800</v>
      </c>
      <c r="P47">
        <v>8498</v>
      </c>
      <c r="Q47">
        <v>690</v>
      </c>
      <c r="R47">
        <v>11505</v>
      </c>
      <c r="S47">
        <v>968</v>
      </c>
      <c r="T47">
        <v>16033</v>
      </c>
      <c r="U47">
        <v>21120</v>
      </c>
      <c r="V47">
        <v>13317</v>
      </c>
      <c r="W47">
        <v>20182</v>
      </c>
      <c r="X47">
        <v>5323</v>
      </c>
      <c r="Y47">
        <v>6264</v>
      </c>
      <c r="Z47">
        <v>554</v>
      </c>
      <c r="AA47">
        <v>901</v>
      </c>
      <c r="AB47">
        <v>75</v>
      </c>
      <c r="AC47">
        <v>28</v>
      </c>
      <c r="AD47">
        <v>64</v>
      </c>
      <c r="AE47">
        <v>121</v>
      </c>
      <c r="AF47" s="47">
        <v>71</v>
      </c>
      <c r="AG47" s="48">
        <v>-31.161482445961362</v>
      </c>
      <c r="AH47" s="49">
        <v>2.9150787209927101E-18</v>
      </c>
    </row>
    <row r="48" spans="1:34" x14ac:dyDescent="0.2">
      <c r="A48" s="45" t="s">
        <v>152</v>
      </c>
      <c r="B48" s="46">
        <v>134</v>
      </c>
      <c r="C48">
        <v>21</v>
      </c>
      <c r="D48">
        <v>96</v>
      </c>
      <c r="E48">
        <v>5</v>
      </c>
      <c r="F48">
        <v>9</v>
      </c>
      <c r="G48">
        <v>92</v>
      </c>
      <c r="H48">
        <v>207</v>
      </c>
      <c r="I48">
        <v>249</v>
      </c>
      <c r="J48">
        <v>207</v>
      </c>
      <c r="K48">
        <v>545</v>
      </c>
      <c r="L48">
        <v>799</v>
      </c>
      <c r="M48">
        <v>137</v>
      </c>
      <c r="N48">
        <v>902</v>
      </c>
      <c r="O48">
        <v>1858</v>
      </c>
      <c r="P48">
        <v>515</v>
      </c>
      <c r="Q48">
        <v>50</v>
      </c>
      <c r="R48">
        <v>768</v>
      </c>
      <c r="S48">
        <v>2</v>
      </c>
      <c r="T48">
        <v>506</v>
      </c>
      <c r="U48">
        <v>1953</v>
      </c>
      <c r="V48">
        <v>327</v>
      </c>
      <c r="W48">
        <v>11</v>
      </c>
      <c r="X48">
        <v>259</v>
      </c>
      <c r="Y48">
        <v>166</v>
      </c>
      <c r="Z48">
        <v>59</v>
      </c>
      <c r="AA48">
        <v>3</v>
      </c>
      <c r="AB48">
        <v>1</v>
      </c>
      <c r="AC48">
        <v>2</v>
      </c>
      <c r="AD48">
        <v>1</v>
      </c>
      <c r="AE48">
        <v>2</v>
      </c>
      <c r="AF48" s="47">
        <v>3</v>
      </c>
      <c r="AG48" s="48">
        <v>-36.154890467733772</v>
      </c>
      <c r="AH48" s="49">
        <v>4.1377534264888598E-7</v>
      </c>
    </row>
    <row r="49" spans="1:34" x14ac:dyDescent="0.2">
      <c r="A49" s="45" t="s">
        <v>153</v>
      </c>
      <c r="B49" s="46">
        <v>1551</v>
      </c>
      <c r="C49">
        <v>3480</v>
      </c>
      <c r="D49">
        <v>1991</v>
      </c>
      <c r="E49">
        <v>1309</v>
      </c>
      <c r="F49">
        <v>3352</v>
      </c>
      <c r="G49">
        <v>2840</v>
      </c>
      <c r="H49">
        <v>3027</v>
      </c>
      <c r="I49">
        <v>2209</v>
      </c>
      <c r="J49">
        <v>2739</v>
      </c>
      <c r="K49">
        <v>3013</v>
      </c>
      <c r="L49">
        <v>2973</v>
      </c>
      <c r="M49">
        <v>2254</v>
      </c>
      <c r="N49">
        <v>1987</v>
      </c>
      <c r="O49">
        <v>3493</v>
      </c>
      <c r="P49">
        <v>3246</v>
      </c>
      <c r="Q49">
        <v>1067</v>
      </c>
      <c r="R49">
        <v>2533</v>
      </c>
      <c r="S49">
        <v>5766</v>
      </c>
      <c r="T49">
        <v>2996</v>
      </c>
      <c r="U49">
        <v>2673</v>
      </c>
      <c r="V49">
        <v>2107</v>
      </c>
      <c r="W49">
        <v>4027</v>
      </c>
      <c r="X49">
        <v>2273</v>
      </c>
      <c r="Y49">
        <v>2097</v>
      </c>
      <c r="Z49">
        <v>1199</v>
      </c>
      <c r="AA49">
        <v>735</v>
      </c>
      <c r="AB49">
        <v>674</v>
      </c>
      <c r="AC49">
        <v>555</v>
      </c>
      <c r="AD49">
        <v>1586</v>
      </c>
      <c r="AE49">
        <v>638</v>
      </c>
      <c r="AF49" s="47">
        <v>634</v>
      </c>
      <c r="AG49" s="48">
        <v>-2.8593770564803127</v>
      </c>
      <c r="AH49" s="49">
        <v>1.2959012785842601E-7</v>
      </c>
    </row>
    <row r="50" spans="1:34" x14ac:dyDescent="0.2">
      <c r="A50" s="45" t="s">
        <v>154</v>
      </c>
      <c r="B50" s="46">
        <v>5806</v>
      </c>
      <c r="C50">
        <v>9880</v>
      </c>
      <c r="D50">
        <v>6480</v>
      </c>
      <c r="E50">
        <v>5230</v>
      </c>
      <c r="F50">
        <v>6334</v>
      </c>
      <c r="G50">
        <v>7906</v>
      </c>
      <c r="H50">
        <v>3073</v>
      </c>
      <c r="I50">
        <v>3610</v>
      </c>
      <c r="J50">
        <v>2581</v>
      </c>
      <c r="K50">
        <v>3284</v>
      </c>
      <c r="L50">
        <v>4587</v>
      </c>
      <c r="M50">
        <v>7290</v>
      </c>
      <c r="N50">
        <v>3206</v>
      </c>
      <c r="O50">
        <v>4523</v>
      </c>
      <c r="P50">
        <v>2557</v>
      </c>
      <c r="Q50">
        <v>8044</v>
      </c>
      <c r="R50">
        <v>4359</v>
      </c>
      <c r="S50">
        <v>25706</v>
      </c>
      <c r="T50">
        <v>5906</v>
      </c>
      <c r="U50">
        <v>6769</v>
      </c>
      <c r="V50">
        <v>6796</v>
      </c>
      <c r="W50">
        <v>7341</v>
      </c>
      <c r="X50">
        <v>4912</v>
      </c>
      <c r="Y50">
        <v>5586</v>
      </c>
      <c r="Z50">
        <v>16785</v>
      </c>
      <c r="AA50">
        <v>10081</v>
      </c>
      <c r="AB50">
        <v>26102</v>
      </c>
      <c r="AC50">
        <v>16216</v>
      </c>
      <c r="AD50">
        <v>30248</v>
      </c>
      <c r="AE50">
        <v>9119</v>
      </c>
      <c r="AF50" s="47">
        <v>30132</v>
      </c>
      <c r="AG50" s="48">
        <v>2.9772516831890181</v>
      </c>
      <c r="AH50" s="49">
        <v>1.3188767670174799E-4</v>
      </c>
    </row>
    <row r="51" spans="1:34" x14ac:dyDescent="0.2">
      <c r="A51" s="45" t="s">
        <v>155</v>
      </c>
      <c r="B51" s="46">
        <v>103011</v>
      </c>
      <c r="C51">
        <v>184991</v>
      </c>
      <c r="D51">
        <v>134820</v>
      </c>
      <c r="E51">
        <v>109559</v>
      </c>
      <c r="F51">
        <v>130908</v>
      </c>
      <c r="G51">
        <v>155842</v>
      </c>
      <c r="H51">
        <v>204384</v>
      </c>
      <c r="I51">
        <v>114614</v>
      </c>
      <c r="J51">
        <v>126957</v>
      </c>
      <c r="K51">
        <v>109829</v>
      </c>
      <c r="L51">
        <v>195002</v>
      </c>
      <c r="M51">
        <v>139020</v>
      </c>
      <c r="N51">
        <v>106085</v>
      </c>
      <c r="O51">
        <v>175373</v>
      </c>
      <c r="P51">
        <v>172763</v>
      </c>
      <c r="Q51">
        <v>95640</v>
      </c>
      <c r="R51">
        <v>171064</v>
      </c>
      <c r="S51">
        <v>175358</v>
      </c>
      <c r="T51">
        <v>160734</v>
      </c>
      <c r="U51">
        <v>182677</v>
      </c>
      <c r="V51">
        <v>153882</v>
      </c>
      <c r="W51">
        <v>157654</v>
      </c>
      <c r="X51">
        <v>157986</v>
      </c>
      <c r="Y51">
        <v>142307</v>
      </c>
      <c r="Z51">
        <v>66100</v>
      </c>
      <c r="AA51">
        <v>34965</v>
      </c>
      <c r="AB51">
        <v>25557</v>
      </c>
      <c r="AC51">
        <v>19370</v>
      </c>
      <c r="AD51">
        <v>36159</v>
      </c>
      <c r="AE51">
        <v>39859</v>
      </c>
      <c r="AF51" s="47">
        <v>39341</v>
      </c>
      <c r="AG51" s="48">
        <v>-3.7892283264531814</v>
      </c>
      <c r="AH51" s="49">
        <v>2.2947323170142399E-18</v>
      </c>
    </row>
    <row r="52" spans="1:34" x14ac:dyDescent="0.2">
      <c r="A52" s="45" t="s">
        <v>156</v>
      </c>
      <c r="B52" s="46">
        <v>119</v>
      </c>
      <c r="C52">
        <v>261</v>
      </c>
      <c r="D52">
        <v>179</v>
      </c>
      <c r="E52">
        <v>128</v>
      </c>
      <c r="F52">
        <v>157</v>
      </c>
      <c r="G52">
        <v>144</v>
      </c>
      <c r="H52">
        <v>110</v>
      </c>
      <c r="I52">
        <v>118</v>
      </c>
      <c r="J52">
        <v>116</v>
      </c>
      <c r="K52">
        <v>77</v>
      </c>
      <c r="L52">
        <v>171</v>
      </c>
      <c r="M52">
        <v>150</v>
      </c>
      <c r="N52">
        <v>113</v>
      </c>
      <c r="O52">
        <v>140</v>
      </c>
      <c r="P52">
        <v>123</v>
      </c>
      <c r="Q52">
        <v>114</v>
      </c>
      <c r="R52">
        <v>202</v>
      </c>
      <c r="S52">
        <v>335</v>
      </c>
      <c r="T52">
        <v>202</v>
      </c>
      <c r="U52">
        <v>191</v>
      </c>
      <c r="V52">
        <v>221</v>
      </c>
      <c r="W52">
        <v>231</v>
      </c>
      <c r="X52">
        <v>141</v>
      </c>
      <c r="Y52">
        <v>163</v>
      </c>
      <c r="Z52">
        <v>94</v>
      </c>
      <c r="AA52">
        <v>71</v>
      </c>
      <c r="AB52">
        <v>73</v>
      </c>
      <c r="AC52">
        <v>37</v>
      </c>
      <c r="AD52">
        <v>68</v>
      </c>
      <c r="AE52">
        <v>71</v>
      </c>
      <c r="AF52" s="47">
        <v>78</v>
      </c>
      <c r="AG52" s="48">
        <v>-2.2443728255408191</v>
      </c>
      <c r="AH52" s="49">
        <v>6.2718516525967605E-5</v>
      </c>
    </row>
    <row r="53" spans="1:34" x14ac:dyDescent="0.2">
      <c r="A53" s="45" t="s">
        <v>157</v>
      </c>
      <c r="B53" s="46">
        <v>12752</v>
      </c>
      <c r="C53">
        <v>13872</v>
      </c>
      <c r="D53">
        <v>12248</v>
      </c>
      <c r="E53">
        <v>8549</v>
      </c>
      <c r="F53">
        <v>10456</v>
      </c>
      <c r="G53">
        <v>3788</v>
      </c>
      <c r="H53">
        <v>15029</v>
      </c>
      <c r="I53">
        <v>16440</v>
      </c>
      <c r="J53">
        <v>19156</v>
      </c>
      <c r="K53">
        <v>14787</v>
      </c>
      <c r="L53">
        <v>27030</v>
      </c>
      <c r="M53">
        <v>18026</v>
      </c>
      <c r="N53">
        <v>19926</v>
      </c>
      <c r="O53">
        <v>24132</v>
      </c>
      <c r="P53">
        <v>21750</v>
      </c>
      <c r="Q53">
        <v>9617</v>
      </c>
      <c r="R53">
        <v>29239</v>
      </c>
      <c r="S53">
        <v>11431</v>
      </c>
      <c r="T53">
        <v>15656</v>
      </c>
      <c r="U53">
        <v>16471</v>
      </c>
      <c r="V53">
        <v>16488</v>
      </c>
      <c r="W53">
        <v>11044</v>
      </c>
      <c r="X53">
        <v>17024</v>
      </c>
      <c r="Y53">
        <v>11701</v>
      </c>
      <c r="Z53">
        <v>4354</v>
      </c>
      <c r="AA53">
        <v>1405</v>
      </c>
      <c r="AB53">
        <v>1394</v>
      </c>
      <c r="AC53">
        <v>1854</v>
      </c>
      <c r="AD53">
        <v>1396</v>
      </c>
      <c r="AE53">
        <v>3069</v>
      </c>
      <c r="AF53" s="47">
        <v>2033</v>
      </c>
      <c r="AG53" s="48">
        <v>-6.6596473802837046</v>
      </c>
      <c r="AH53" s="49">
        <v>1.8195521376049399E-19</v>
      </c>
    </row>
    <row r="54" spans="1:34" x14ac:dyDescent="0.2">
      <c r="A54" s="45" t="s">
        <v>158</v>
      </c>
      <c r="B54" s="46">
        <v>774</v>
      </c>
      <c r="C54">
        <v>233</v>
      </c>
      <c r="D54">
        <v>647</v>
      </c>
      <c r="E54">
        <v>239</v>
      </c>
      <c r="F54">
        <v>222</v>
      </c>
      <c r="G54">
        <v>438</v>
      </c>
      <c r="H54">
        <v>1054</v>
      </c>
      <c r="I54">
        <v>1701</v>
      </c>
      <c r="J54">
        <v>1577</v>
      </c>
      <c r="K54">
        <v>1579</v>
      </c>
      <c r="L54">
        <v>2594</v>
      </c>
      <c r="M54">
        <v>658</v>
      </c>
      <c r="N54">
        <v>1970</v>
      </c>
      <c r="O54">
        <v>2421</v>
      </c>
      <c r="P54">
        <v>1636</v>
      </c>
      <c r="Q54">
        <v>439</v>
      </c>
      <c r="R54">
        <v>3166</v>
      </c>
      <c r="S54">
        <v>275</v>
      </c>
      <c r="T54">
        <v>1066</v>
      </c>
      <c r="U54">
        <v>1510</v>
      </c>
      <c r="V54">
        <v>757</v>
      </c>
      <c r="W54">
        <v>273</v>
      </c>
      <c r="X54">
        <v>1018</v>
      </c>
      <c r="Y54">
        <v>529</v>
      </c>
      <c r="Z54">
        <v>157</v>
      </c>
      <c r="AA54">
        <v>20</v>
      </c>
      <c r="AB54">
        <v>4</v>
      </c>
      <c r="AC54">
        <v>33</v>
      </c>
      <c r="AD54">
        <v>4</v>
      </c>
      <c r="AE54">
        <v>39</v>
      </c>
      <c r="AF54" s="47">
        <v>38</v>
      </c>
      <c r="AG54" s="48">
        <v>-25.663277057625869</v>
      </c>
      <c r="AH54" s="49">
        <v>8.5163683059851E-16</v>
      </c>
    </row>
    <row r="55" spans="1:34" x14ac:dyDescent="0.2">
      <c r="A55" s="45" t="s">
        <v>159</v>
      </c>
      <c r="B55" s="46">
        <v>113</v>
      </c>
      <c r="C55">
        <v>157</v>
      </c>
      <c r="D55">
        <v>117</v>
      </c>
      <c r="E55">
        <v>169</v>
      </c>
      <c r="F55">
        <v>148</v>
      </c>
      <c r="G55">
        <v>84</v>
      </c>
      <c r="H55">
        <v>342</v>
      </c>
      <c r="I55">
        <v>217</v>
      </c>
      <c r="J55">
        <v>221</v>
      </c>
      <c r="K55">
        <v>321</v>
      </c>
      <c r="L55">
        <v>219</v>
      </c>
      <c r="M55">
        <v>137</v>
      </c>
      <c r="N55">
        <v>171</v>
      </c>
      <c r="O55">
        <v>239</v>
      </c>
      <c r="P55">
        <v>226</v>
      </c>
      <c r="Q55">
        <v>86</v>
      </c>
      <c r="R55">
        <v>269</v>
      </c>
      <c r="S55">
        <v>232</v>
      </c>
      <c r="T55">
        <v>141</v>
      </c>
      <c r="U55">
        <v>215</v>
      </c>
      <c r="V55">
        <v>157</v>
      </c>
      <c r="W55">
        <v>203</v>
      </c>
      <c r="X55">
        <v>110</v>
      </c>
      <c r="Y55">
        <v>94</v>
      </c>
      <c r="Z55">
        <v>6</v>
      </c>
      <c r="AA55">
        <v>2</v>
      </c>
      <c r="AB55">
        <v>1</v>
      </c>
      <c r="AC55">
        <v>2</v>
      </c>
      <c r="AD55">
        <v>2</v>
      </c>
      <c r="AE55">
        <v>2</v>
      </c>
      <c r="AF55" s="47">
        <v>2</v>
      </c>
      <c r="AG55" s="48">
        <v>-71.69586048445386</v>
      </c>
      <c r="AH55" s="49">
        <v>3.8122777954085599E-41</v>
      </c>
    </row>
    <row r="56" spans="1:34" x14ac:dyDescent="0.2">
      <c r="A56" s="45" t="s">
        <v>160</v>
      </c>
      <c r="B56" s="46">
        <v>6217</v>
      </c>
      <c r="C56">
        <v>1619</v>
      </c>
      <c r="D56">
        <v>1958</v>
      </c>
      <c r="E56">
        <v>920</v>
      </c>
      <c r="F56">
        <v>1300</v>
      </c>
      <c r="G56">
        <v>1022</v>
      </c>
      <c r="H56">
        <v>3230</v>
      </c>
      <c r="I56">
        <v>3333</v>
      </c>
      <c r="J56">
        <v>4722</v>
      </c>
      <c r="K56">
        <v>4951</v>
      </c>
      <c r="L56">
        <v>5895</v>
      </c>
      <c r="M56">
        <v>9517</v>
      </c>
      <c r="N56">
        <v>6469</v>
      </c>
      <c r="O56">
        <v>7161</v>
      </c>
      <c r="P56">
        <v>6022</v>
      </c>
      <c r="Q56">
        <v>3913</v>
      </c>
      <c r="R56">
        <v>6759</v>
      </c>
      <c r="S56">
        <v>2925</v>
      </c>
      <c r="T56">
        <v>3379</v>
      </c>
      <c r="U56">
        <v>4388</v>
      </c>
      <c r="V56">
        <v>3255</v>
      </c>
      <c r="W56">
        <v>1785</v>
      </c>
      <c r="X56">
        <v>2754</v>
      </c>
      <c r="Y56">
        <v>1564</v>
      </c>
      <c r="Z56">
        <v>1918</v>
      </c>
      <c r="AA56">
        <v>326</v>
      </c>
      <c r="AB56">
        <v>237</v>
      </c>
      <c r="AC56">
        <v>461</v>
      </c>
      <c r="AD56">
        <v>141</v>
      </c>
      <c r="AE56">
        <v>599</v>
      </c>
      <c r="AF56" s="47">
        <v>478</v>
      </c>
      <c r="AG56" s="48">
        <v>-6.4721239531989543</v>
      </c>
      <c r="AH56" s="49">
        <v>6.4786964073354704E-9</v>
      </c>
    </row>
    <row r="57" spans="1:34" x14ac:dyDescent="0.2">
      <c r="A57" s="45" t="s">
        <v>161</v>
      </c>
      <c r="B57" s="46">
        <v>346</v>
      </c>
      <c r="C57">
        <v>218</v>
      </c>
      <c r="D57">
        <v>248</v>
      </c>
      <c r="E57">
        <v>151</v>
      </c>
      <c r="F57">
        <v>201</v>
      </c>
      <c r="G57">
        <v>244</v>
      </c>
      <c r="H57">
        <v>212</v>
      </c>
      <c r="I57">
        <v>387</v>
      </c>
      <c r="J57">
        <v>276</v>
      </c>
      <c r="K57">
        <v>275</v>
      </c>
      <c r="L57">
        <v>317</v>
      </c>
      <c r="M57">
        <v>514</v>
      </c>
      <c r="N57">
        <v>317</v>
      </c>
      <c r="O57">
        <v>312</v>
      </c>
      <c r="P57">
        <v>326</v>
      </c>
      <c r="Q57">
        <v>200</v>
      </c>
      <c r="R57">
        <v>267</v>
      </c>
      <c r="S57">
        <v>366</v>
      </c>
      <c r="T57">
        <v>288</v>
      </c>
      <c r="U57">
        <v>270</v>
      </c>
      <c r="V57">
        <v>275</v>
      </c>
      <c r="W57">
        <v>159</v>
      </c>
      <c r="X57">
        <v>258</v>
      </c>
      <c r="Y57">
        <v>163</v>
      </c>
      <c r="Z57">
        <v>29</v>
      </c>
      <c r="AA57">
        <v>39</v>
      </c>
      <c r="AB57">
        <v>22</v>
      </c>
      <c r="AC57">
        <v>28</v>
      </c>
      <c r="AD57">
        <v>19</v>
      </c>
      <c r="AE57">
        <v>36</v>
      </c>
      <c r="AF57" s="47">
        <v>28</v>
      </c>
      <c r="AG57" s="48">
        <v>-9.2128554373141895</v>
      </c>
      <c r="AH57" s="49">
        <v>1.8566929413302401E-40</v>
      </c>
    </row>
    <row r="58" spans="1:34" x14ac:dyDescent="0.2">
      <c r="A58" s="45" t="s">
        <v>162</v>
      </c>
      <c r="B58" s="46">
        <v>631</v>
      </c>
      <c r="C58">
        <v>65</v>
      </c>
      <c r="D58">
        <v>184</v>
      </c>
      <c r="E58">
        <v>74</v>
      </c>
      <c r="F58">
        <v>89</v>
      </c>
      <c r="G58">
        <v>123</v>
      </c>
      <c r="H58">
        <v>114</v>
      </c>
      <c r="I58">
        <v>281</v>
      </c>
      <c r="J58">
        <v>370</v>
      </c>
      <c r="K58">
        <v>516</v>
      </c>
      <c r="L58">
        <v>536</v>
      </c>
      <c r="M58">
        <v>951</v>
      </c>
      <c r="N58">
        <v>754</v>
      </c>
      <c r="O58">
        <v>1003</v>
      </c>
      <c r="P58">
        <v>368</v>
      </c>
      <c r="Q58">
        <v>453</v>
      </c>
      <c r="R58">
        <v>767</v>
      </c>
      <c r="S58">
        <v>67</v>
      </c>
      <c r="T58">
        <v>448</v>
      </c>
      <c r="U58">
        <v>673</v>
      </c>
      <c r="V58">
        <v>291</v>
      </c>
      <c r="W58">
        <v>87</v>
      </c>
      <c r="X58">
        <v>200</v>
      </c>
      <c r="Y58">
        <v>194</v>
      </c>
      <c r="Z58">
        <v>9565</v>
      </c>
      <c r="AA58">
        <v>392</v>
      </c>
      <c r="AB58">
        <v>271</v>
      </c>
      <c r="AC58">
        <v>2007</v>
      </c>
      <c r="AD58">
        <v>152</v>
      </c>
      <c r="AE58">
        <v>561</v>
      </c>
      <c r="AF58" s="47">
        <v>2668</v>
      </c>
      <c r="AG58" s="48">
        <v>5.3939940660939918</v>
      </c>
      <c r="AH58" s="49">
        <v>3.4444287082362001E-4</v>
      </c>
    </row>
    <row r="59" spans="1:34" x14ac:dyDescent="0.2">
      <c r="A59" s="45" t="s">
        <v>163</v>
      </c>
      <c r="B59" s="46">
        <v>35</v>
      </c>
      <c r="C59">
        <v>12</v>
      </c>
      <c r="D59">
        <v>19</v>
      </c>
      <c r="E59">
        <v>14</v>
      </c>
      <c r="F59">
        <v>22</v>
      </c>
      <c r="G59">
        <v>14</v>
      </c>
      <c r="H59">
        <v>23</v>
      </c>
      <c r="I59">
        <v>52</v>
      </c>
      <c r="J59">
        <v>40</v>
      </c>
      <c r="K59">
        <v>54</v>
      </c>
      <c r="L59">
        <v>76</v>
      </c>
      <c r="M59">
        <v>54</v>
      </c>
      <c r="N59">
        <v>91</v>
      </c>
      <c r="O59">
        <v>112</v>
      </c>
      <c r="P59">
        <v>53</v>
      </c>
      <c r="Q59">
        <v>29</v>
      </c>
      <c r="R59">
        <v>80</v>
      </c>
      <c r="S59">
        <v>7</v>
      </c>
      <c r="T59">
        <v>58</v>
      </c>
      <c r="U59">
        <v>72</v>
      </c>
      <c r="V59">
        <v>34</v>
      </c>
      <c r="W59">
        <v>30</v>
      </c>
      <c r="X59">
        <v>45</v>
      </c>
      <c r="Y59">
        <v>33</v>
      </c>
      <c r="Z59">
        <v>1828</v>
      </c>
      <c r="AA59">
        <v>111</v>
      </c>
      <c r="AB59">
        <v>228</v>
      </c>
      <c r="AC59">
        <v>953</v>
      </c>
      <c r="AD59">
        <v>134</v>
      </c>
      <c r="AE59">
        <v>154</v>
      </c>
      <c r="AF59" s="47">
        <v>999</v>
      </c>
      <c r="AG59" s="48">
        <v>12.842834067845812</v>
      </c>
      <c r="AH59" s="49">
        <v>9.2012489241284105E-13</v>
      </c>
    </row>
    <row r="60" spans="1:34" x14ac:dyDescent="0.2">
      <c r="A60" s="45" t="s">
        <v>164</v>
      </c>
      <c r="B60" s="46">
        <v>104</v>
      </c>
      <c r="C60">
        <v>88</v>
      </c>
      <c r="D60">
        <v>96</v>
      </c>
      <c r="E60">
        <v>100</v>
      </c>
      <c r="F60">
        <v>76</v>
      </c>
      <c r="G60">
        <v>96</v>
      </c>
      <c r="H60">
        <v>54</v>
      </c>
      <c r="I60">
        <v>114</v>
      </c>
      <c r="J60">
        <v>65</v>
      </c>
      <c r="K60">
        <v>73</v>
      </c>
      <c r="L60">
        <v>98</v>
      </c>
      <c r="M60">
        <v>134</v>
      </c>
      <c r="N60">
        <v>80</v>
      </c>
      <c r="O60">
        <v>89</v>
      </c>
      <c r="P60">
        <v>63</v>
      </c>
      <c r="Q60">
        <v>142</v>
      </c>
      <c r="R60">
        <v>90</v>
      </c>
      <c r="S60">
        <v>51</v>
      </c>
      <c r="T60">
        <v>107</v>
      </c>
      <c r="U60">
        <v>92</v>
      </c>
      <c r="V60">
        <v>114</v>
      </c>
      <c r="W60">
        <v>110</v>
      </c>
      <c r="X60">
        <v>106</v>
      </c>
      <c r="Y60">
        <v>78</v>
      </c>
      <c r="Z60">
        <v>166</v>
      </c>
      <c r="AA60">
        <v>153</v>
      </c>
      <c r="AB60">
        <v>316</v>
      </c>
      <c r="AC60">
        <v>164</v>
      </c>
      <c r="AD60">
        <v>207</v>
      </c>
      <c r="AE60">
        <v>214</v>
      </c>
      <c r="AF60" s="47">
        <v>288</v>
      </c>
      <c r="AG60" s="48">
        <v>2.3018654631786286</v>
      </c>
      <c r="AH60" s="49">
        <v>1.8204637577734299E-6</v>
      </c>
    </row>
    <row r="61" spans="1:34" x14ac:dyDescent="0.2">
      <c r="A61" s="45" t="s">
        <v>165</v>
      </c>
      <c r="B61" s="46">
        <v>277</v>
      </c>
      <c r="C61">
        <v>89</v>
      </c>
      <c r="D61">
        <v>213</v>
      </c>
      <c r="E61">
        <v>132</v>
      </c>
      <c r="F61">
        <v>98</v>
      </c>
      <c r="G61">
        <v>139</v>
      </c>
      <c r="H61">
        <v>139</v>
      </c>
      <c r="I61">
        <v>330</v>
      </c>
      <c r="J61">
        <v>194</v>
      </c>
      <c r="K61">
        <v>130</v>
      </c>
      <c r="L61">
        <v>339</v>
      </c>
      <c r="M61">
        <v>420</v>
      </c>
      <c r="N61">
        <v>212</v>
      </c>
      <c r="O61">
        <v>220</v>
      </c>
      <c r="P61">
        <v>174</v>
      </c>
      <c r="Q61">
        <v>264</v>
      </c>
      <c r="R61">
        <v>300</v>
      </c>
      <c r="S61">
        <v>114</v>
      </c>
      <c r="T61">
        <v>190</v>
      </c>
      <c r="U61">
        <v>257</v>
      </c>
      <c r="V61">
        <v>229</v>
      </c>
      <c r="W61">
        <v>164</v>
      </c>
      <c r="X61">
        <v>291</v>
      </c>
      <c r="Y61">
        <v>155</v>
      </c>
      <c r="Z61">
        <v>406</v>
      </c>
      <c r="AA61">
        <v>271</v>
      </c>
      <c r="AB61">
        <v>460</v>
      </c>
      <c r="AC61">
        <v>519</v>
      </c>
      <c r="AD61">
        <v>342</v>
      </c>
      <c r="AE61">
        <v>1033</v>
      </c>
      <c r="AF61" s="47">
        <v>757</v>
      </c>
      <c r="AG61" s="48">
        <v>2.5544434442492978</v>
      </c>
      <c r="AH61" s="49">
        <v>6.96389018894197E-5</v>
      </c>
    </row>
    <row r="62" spans="1:34" x14ac:dyDescent="0.2">
      <c r="A62" s="45" t="s">
        <v>166</v>
      </c>
      <c r="B62" s="46">
        <v>71</v>
      </c>
      <c r="C62">
        <v>39</v>
      </c>
      <c r="D62">
        <v>66</v>
      </c>
      <c r="E62">
        <v>20</v>
      </c>
      <c r="F62">
        <v>15</v>
      </c>
      <c r="G62">
        <v>37</v>
      </c>
      <c r="H62">
        <v>43</v>
      </c>
      <c r="I62">
        <v>45</v>
      </c>
      <c r="J62">
        <v>111</v>
      </c>
      <c r="K62">
        <v>94</v>
      </c>
      <c r="L62">
        <v>65</v>
      </c>
      <c r="M62">
        <v>77</v>
      </c>
      <c r="N62">
        <v>51</v>
      </c>
      <c r="O62">
        <v>30</v>
      </c>
      <c r="P62">
        <v>76</v>
      </c>
      <c r="Q62">
        <v>35</v>
      </c>
      <c r="R62">
        <v>78</v>
      </c>
      <c r="S62">
        <v>33</v>
      </c>
      <c r="T62">
        <v>53</v>
      </c>
      <c r="U62">
        <v>44</v>
      </c>
      <c r="V62">
        <v>48</v>
      </c>
      <c r="W62">
        <v>31</v>
      </c>
      <c r="X62">
        <v>31</v>
      </c>
      <c r="Y62">
        <v>25</v>
      </c>
      <c r="Z62">
        <v>344</v>
      </c>
      <c r="AA62">
        <v>56</v>
      </c>
      <c r="AB62">
        <v>120</v>
      </c>
      <c r="AC62">
        <v>290</v>
      </c>
      <c r="AD62">
        <v>78</v>
      </c>
      <c r="AE62">
        <v>181</v>
      </c>
      <c r="AF62" s="47">
        <v>101</v>
      </c>
      <c r="AG62" s="48">
        <v>3.474254226090256</v>
      </c>
      <c r="AH62" s="49">
        <v>1.1812473703483699E-6</v>
      </c>
    </row>
    <row r="63" spans="1:34" x14ac:dyDescent="0.2">
      <c r="A63" s="45" t="s">
        <v>167</v>
      </c>
      <c r="B63" s="46">
        <v>11</v>
      </c>
      <c r="C63">
        <v>10</v>
      </c>
      <c r="D63">
        <v>26</v>
      </c>
      <c r="E63">
        <v>18</v>
      </c>
      <c r="F63">
        <v>16</v>
      </c>
      <c r="G63">
        <v>16</v>
      </c>
      <c r="H63">
        <v>3</v>
      </c>
      <c r="I63">
        <v>12</v>
      </c>
      <c r="J63">
        <v>8</v>
      </c>
      <c r="K63">
        <v>3</v>
      </c>
      <c r="L63">
        <v>11</v>
      </c>
      <c r="M63">
        <v>15</v>
      </c>
      <c r="N63">
        <v>9</v>
      </c>
      <c r="O63">
        <v>10</v>
      </c>
      <c r="P63">
        <v>6</v>
      </c>
      <c r="Q63">
        <v>26</v>
      </c>
      <c r="R63">
        <v>9</v>
      </c>
      <c r="S63">
        <v>38</v>
      </c>
      <c r="T63">
        <v>16</v>
      </c>
      <c r="U63">
        <v>8</v>
      </c>
      <c r="V63">
        <v>18</v>
      </c>
      <c r="W63">
        <v>19</v>
      </c>
      <c r="X63">
        <v>22</v>
      </c>
      <c r="Y63">
        <v>24</v>
      </c>
      <c r="Z63">
        <v>53</v>
      </c>
      <c r="AA63">
        <v>107</v>
      </c>
      <c r="AB63">
        <v>182</v>
      </c>
      <c r="AC63">
        <v>150</v>
      </c>
      <c r="AD63">
        <v>146</v>
      </c>
      <c r="AE63">
        <v>145</v>
      </c>
      <c r="AF63" s="47">
        <v>271</v>
      </c>
      <c r="AG63" s="48">
        <v>9.7078830694118849</v>
      </c>
      <c r="AH63" s="49">
        <v>1.27526367452207E-16</v>
      </c>
    </row>
    <row r="64" spans="1:34" x14ac:dyDescent="0.2">
      <c r="A64" s="45" t="s">
        <v>168</v>
      </c>
      <c r="B64" s="46">
        <v>112</v>
      </c>
      <c r="C64">
        <v>50</v>
      </c>
      <c r="D64">
        <v>156</v>
      </c>
      <c r="E64">
        <v>77</v>
      </c>
      <c r="F64">
        <v>80</v>
      </c>
      <c r="G64">
        <v>134</v>
      </c>
      <c r="H64">
        <v>15</v>
      </c>
      <c r="I64">
        <v>65</v>
      </c>
      <c r="J64">
        <v>23</v>
      </c>
      <c r="K64">
        <v>56</v>
      </c>
      <c r="L64">
        <v>53</v>
      </c>
      <c r="M64">
        <v>149</v>
      </c>
      <c r="N64">
        <v>72</v>
      </c>
      <c r="O64">
        <v>70</v>
      </c>
      <c r="P64">
        <v>24</v>
      </c>
      <c r="Q64">
        <v>1008</v>
      </c>
      <c r="R64">
        <v>36</v>
      </c>
      <c r="S64">
        <v>18</v>
      </c>
      <c r="T64">
        <v>38</v>
      </c>
      <c r="U64">
        <v>32</v>
      </c>
      <c r="V64">
        <v>67</v>
      </c>
      <c r="W64">
        <v>47</v>
      </c>
      <c r="X64">
        <v>174</v>
      </c>
      <c r="Y64">
        <v>77</v>
      </c>
      <c r="Z64">
        <v>4</v>
      </c>
      <c r="AA64">
        <v>14</v>
      </c>
      <c r="AB64">
        <v>1</v>
      </c>
      <c r="AC64">
        <v>2</v>
      </c>
      <c r="AD64">
        <v>4</v>
      </c>
      <c r="AE64">
        <v>9</v>
      </c>
      <c r="AF64" s="47">
        <v>5</v>
      </c>
      <c r="AG64" s="48">
        <v>-11.017360657373395</v>
      </c>
      <c r="AH64" s="49">
        <v>4.8851342166066996E-10</v>
      </c>
    </row>
    <row r="65" spans="1:34" x14ac:dyDescent="0.2">
      <c r="A65" s="45" t="s">
        <v>169</v>
      </c>
      <c r="B65" s="46">
        <v>114</v>
      </c>
      <c r="C65">
        <v>219</v>
      </c>
      <c r="D65">
        <v>281</v>
      </c>
      <c r="E65">
        <v>99</v>
      </c>
      <c r="F65">
        <v>134</v>
      </c>
      <c r="G65">
        <v>160</v>
      </c>
      <c r="H65">
        <v>76</v>
      </c>
      <c r="I65">
        <v>84</v>
      </c>
      <c r="J65">
        <v>100</v>
      </c>
      <c r="K65">
        <v>82</v>
      </c>
      <c r="L65">
        <v>194</v>
      </c>
      <c r="M65">
        <v>138</v>
      </c>
      <c r="N65">
        <v>116</v>
      </c>
      <c r="O65">
        <v>182</v>
      </c>
      <c r="P65">
        <v>106</v>
      </c>
      <c r="Q65">
        <v>134</v>
      </c>
      <c r="R65">
        <v>177</v>
      </c>
      <c r="S65">
        <v>14</v>
      </c>
      <c r="T65">
        <v>221</v>
      </c>
      <c r="U65">
        <v>206</v>
      </c>
      <c r="V65">
        <v>191</v>
      </c>
      <c r="W65">
        <v>120</v>
      </c>
      <c r="X65">
        <v>258</v>
      </c>
      <c r="Y65">
        <v>158</v>
      </c>
      <c r="Z65">
        <v>28</v>
      </c>
      <c r="AA65">
        <v>43</v>
      </c>
      <c r="AB65">
        <v>21</v>
      </c>
      <c r="AC65">
        <v>28</v>
      </c>
      <c r="AD65">
        <v>26</v>
      </c>
      <c r="AE65">
        <v>58</v>
      </c>
      <c r="AF65" s="47">
        <v>44</v>
      </c>
      <c r="AG65" s="48">
        <v>-4.0246674084383622</v>
      </c>
      <c r="AH65" s="49">
        <v>5.3999338052692304E-7</v>
      </c>
    </row>
    <row r="66" spans="1:34" x14ac:dyDescent="0.2">
      <c r="A66" s="45" t="s">
        <v>170</v>
      </c>
      <c r="B66" s="46">
        <v>282</v>
      </c>
      <c r="C66">
        <v>553</v>
      </c>
      <c r="D66">
        <v>811</v>
      </c>
      <c r="E66">
        <v>931</v>
      </c>
      <c r="F66">
        <v>799</v>
      </c>
      <c r="G66">
        <v>243</v>
      </c>
      <c r="H66">
        <v>1516</v>
      </c>
      <c r="I66">
        <v>1359</v>
      </c>
      <c r="J66">
        <v>2066</v>
      </c>
      <c r="K66">
        <v>1117</v>
      </c>
      <c r="L66">
        <v>1502</v>
      </c>
      <c r="M66">
        <v>299</v>
      </c>
      <c r="N66">
        <v>1011</v>
      </c>
      <c r="O66">
        <v>1057</v>
      </c>
      <c r="P66">
        <v>1378</v>
      </c>
      <c r="Q66">
        <v>224</v>
      </c>
      <c r="R66">
        <v>1958</v>
      </c>
      <c r="S66">
        <v>1310</v>
      </c>
      <c r="T66">
        <v>668</v>
      </c>
      <c r="U66">
        <v>563</v>
      </c>
      <c r="V66">
        <v>1050</v>
      </c>
      <c r="W66">
        <v>2128</v>
      </c>
      <c r="X66">
        <v>971</v>
      </c>
      <c r="Y66">
        <v>1179</v>
      </c>
      <c r="Z66">
        <v>5625</v>
      </c>
      <c r="AA66">
        <v>2420</v>
      </c>
      <c r="AB66">
        <v>5913</v>
      </c>
      <c r="AC66">
        <v>1876</v>
      </c>
      <c r="AD66">
        <v>3592</v>
      </c>
      <c r="AE66">
        <v>2728</v>
      </c>
      <c r="AF66" s="47">
        <v>3201</v>
      </c>
      <c r="AG66" s="48">
        <v>3.8091193429299723</v>
      </c>
      <c r="AH66" s="49">
        <v>4.3645810832297998E-6</v>
      </c>
    </row>
    <row r="67" spans="1:34" x14ac:dyDescent="0.2">
      <c r="A67" s="45" t="s">
        <v>171</v>
      </c>
      <c r="B67" s="46">
        <v>90</v>
      </c>
      <c r="C67">
        <v>50</v>
      </c>
      <c r="D67">
        <v>27</v>
      </c>
      <c r="E67">
        <v>46</v>
      </c>
      <c r="F67">
        <v>38</v>
      </c>
      <c r="G67">
        <v>21</v>
      </c>
      <c r="H67">
        <v>45</v>
      </c>
      <c r="I67">
        <v>54</v>
      </c>
      <c r="J67">
        <v>79</v>
      </c>
      <c r="K67">
        <v>64</v>
      </c>
      <c r="L67">
        <v>42</v>
      </c>
      <c r="M67">
        <v>119</v>
      </c>
      <c r="N67">
        <v>37</v>
      </c>
      <c r="O67">
        <v>43</v>
      </c>
      <c r="P67">
        <v>46</v>
      </c>
      <c r="Q67">
        <v>46</v>
      </c>
      <c r="R67">
        <v>61</v>
      </c>
      <c r="S67">
        <v>107</v>
      </c>
      <c r="T67">
        <v>26</v>
      </c>
      <c r="U67">
        <v>41</v>
      </c>
      <c r="V67">
        <v>46</v>
      </c>
      <c r="W67">
        <v>97</v>
      </c>
      <c r="X67">
        <v>19</v>
      </c>
      <c r="Y67">
        <v>27</v>
      </c>
      <c r="Z67">
        <v>391</v>
      </c>
      <c r="AA67">
        <v>117</v>
      </c>
      <c r="AB67">
        <v>148</v>
      </c>
      <c r="AC67">
        <v>51</v>
      </c>
      <c r="AD67">
        <v>105</v>
      </c>
      <c r="AE67">
        <v>77</v>
      </c>
      <c r="AF67" s="47">
        <v>79</v>
      </c>
      <c r="AG67" s="48">
        <v>2.7825555966039346</v>
      </c>
      <c r="AH67" s="49">
        <v>1.2521719283266301E-4</v>
      </c>
    </row>
    <row r="68" spans="1:34" x14ac:dyDescent="0.2">
      <c r="A68" s="45" t="s">
        <v>172</v>
      </c>
      <c r="B68" s="46">
        <v>6864</v>
      </c>
      <c r="C68">
        <v>16913</v>
      </c>
      <c r="D68">
        <v>13454</v>
      </c>
      <c r="E68">
        <v>7260</v>
      </c>
      <c r="F68">
        <v>12560</v>
      </c>
      <c r="G68">
        <v>6044</v>
      </c>
      <c r="H68">
        <v>33798</v>
      </c>
      <c r="I68">
        <v>12528</v>
      </c>
      <c r="J68">
        <v>29820</v>
      </c>
      <c r="K68">
        <v>30519</v>
      </c>
      <c r="L68">
        <v>36408</v>
      </c>
      <c r="M68">
        <v>10638</v>
      </c>
      <c r="N68">
        <v>20606</v>
      </c>
      <c r="O68">
        <v>36836</v>
      </c>
      <c r="P68">
        <v>30203</v>
      </c>
      <c r="Q68">
        <v>4079</v>
      </c>
      <c r="R68">
        <v>37061</v>
      </c>
      <c r="S68">
        <v>2359</v>
      </c>
      <c r="T68">
        <v>23650</v>
      </c>
      <c r="U68">
        <v>34629</v>
      </c>
      <c r="V68">
        <v>17783</v>
      </c>
      <c r="W68">
        <v>13162</v>
      </c>
      <c r="X68">
        <v>17583</v>
      </c>
      <c r="Y68">
        <v>13954</v>
      </c>
      <c r="Z68">
        <v>4078</v>
      </c>
      <c r="AA68">
        <v>525</v>
      </c>
      <c r="AB68">
        <v>602</v>
      </c>
      <c r="AC68">
        <v>588</v>
      </c>
      <c r="AD68">
        <v>449</v>
      </c>
      <c r="AE68">
        <v>944</v>
      </c>
      <c r="AF68" s="47">
        <v>912</v>
      </c>
      <c r="AG68" s="48">
        <v>-15.84944448910008</v>
      </c>
      <c r="AH68" s="49">
        <v>1.72473064698329E-16</v>
      </c>
    </row>
    <row r="69" spans="1:34" x14ac:dyDescent="0.2">
      <c r="A69" s="45" t="s">
        <v>173</v>
      </c>
      <c r="B69" s="46">
        <v>679</v>
      </c>
      <c r="C69">
        <v>2904</v>
      </c>
      <c r="D69">
        <v>1188</v>
      </c>
      <c r="E69">
        <v>897</v>
      </c>
      <c r="F69">
        <v>1748</v>
      </c>
      <c r="G69">
        <v>1025</v>
      </c>
      <c r="H69">
        <v>2904</v>
      </c>
      <c r="I69">
        <v>2640</v>
      </c>
      <c r="J69">
        <v>1732</v>
      </c>
      <c r="K69">
        <v>14846</v>
      </c>
      <c r="L69">
        <v>2030</v>
      </c>
      <c r="M69">
        <v>905</v>
      </c>
      <c r="N69">
        <v>1956</v>
      </c>
      <c r="O69">
        <v>4203</v>
      </c>
      <c r="P69">
        <v>1863</v>
      </c>
      <c r="Q69">
        <v>486</v>
      </c>
      <c r="R69">
        <v>1928</v>
      </c>
      <c r="S69">
        <v>377</v>
      </c>
      <c r="T69">
        <v>4191</v>
      </c>
      <c r="U69">
        <v>10241</v>
      </c>
      <c r="V69">
        <v>1435</v>
      </c>
      <c r="W69">
        <v>2256</v>
      </c>
      <c r="X69">
        <v>1103</v>
      </c>
      <c r="Y69">
        <v>1099</v>
      </c>
      <c r="Z69">
        <v>238</v>
      </c>
      <c r="AA69">
        <v>120</v>
      </c>
      <c r="AB69">
        <v>194</v>
      </c>
      <c r="AC69">
        <v>61</v>
      </c>
      <c r="AD69">
        <v>143</v>
      </c>
      <c r="AE69">
        <v>132</v>
      </c>
      <c r="AF69" s="47">
        <v>111</v>
      </c>
      <c r="AG69" s="48">
        <v>-17.298393985201113</v>
      </c>
      <c r="AH69" s="49">
        <v>1.7500334982192898E-14</v>
      </c>
    </row>
    <row r="70" spans="1:34" x14ac:dyDescent="0.2">
      <c r="A70" s="45" t="s">
        <v>174</v>
      </c>
      <c r="B70" s="46">
        <v>680</v>
      </c>
      <c r="C70">
        <v>2908</v>
      </c>
      <c r="D70">
        <v>1190</v>
      </c>
      <c r="E70">
        <v>898</v>
      </c>
      <c r="F70">
        <v>1750</v>
      </c>
      <c r="G70">
        <v>1025</v>
      </c>
      <c r="H70">
        <v>2908</v>
      </c>
      <c r="I70">
        <v>2645</v>
      </c>
      <c r="J70">
        <v>1735</v>
      </c>
      <c r="K70">
        <v>14868</v>
      </c>
      <c r="L70">
        <v>2032</v>
      </c>
      <c r="M70">
        <v>907</v>
      </c>
      <c r="N70">
        <v>1960</v>
      </c>
      <c r="O70">
        <v>4210</v>
      </c>
      <c r="P70">
        <v>1867</v>
      </c>
      <c r="Q70">
        <v>488</v>
      </c>
      <c r="R70">
        <v>1932</v>
      </c>
      <c r="S70">
        <v>377</v>
      </c>
      <c r="T70">
        <v>4199</v>
      </c>
      <c r="U70">
        <v>10259</v>
      </c>
      <c r="V70">
        <v>1437</v>
      </c>
      <c r="W70">
        <v>2259</v>
      </c>
      <c r="X70">
        <v>1104</v>
      </c>
      <c r="Y70">
        <v>1101</v>
      </c>
      <c r="Z70">
        <v>238</v>
      </c>
      <c r="AA70">
        <v>121</v>
      </c>
      <c r="AB70">
        <v>194</v>
      </c>
      <c r="AC70">
        <v>61</v>
      </c>
      <c r="AD70">
        <v>143</v>
      </c>
      <c r="AE70">
        <v>132</v>
      </c>
      <c r="AF70" s="47">
        <v>111</v>
      </c>
      <c r="AG70" s="48">
        <v>-17.306308896000019</v>
      </c>
      <c r="AH70" s="49">
        <v>1.7500334982192898E-14</v>
      </c>
    </row>
    <row r="71" spans="1:34" x14ac:dyDescent="0.2">
      <c r="A71" s="45" t="s">
        <v>175</v>
      </c>
      <c r="B71" s="46">
        <v>137</v>
      </c>
      <c r="C71">
        <v>217</v>
      </c>
      <c r="D71">
        <v>86</v>
      </c>
      <c r="E71">
        <v>108</v>
      </c>
      <c r="F71">
        <v>98</v>
      </c>
      <c r="G71">
        <v>55</v>
      </c>
      <c r="H71">
        <v>211</v>
      </c>
      <c r="I71">
        <v>103</v>
      </c>
      <c r="J71">
        <v>196</v>
      </c>
      <c r="K71">
        <v>146</v>
      </c>
      <c r="L71">
        <v>200</v>
      </c>
      <c r="M71">
        <v>287</v>
      </c>
      <c r="N71">
        <v>94</v>
      </c>
      <c r="O71">
        <v>137</v>
      </c>
      <c r="P71">
        <v>153</v>
      </c>
      <c r="Q71">
        <v>125</v>
      </c>
      <c r="R71">
        <v>256</v>
      </c>
      <c r="S71">
        <v>69</v>
      </c>
      <c r="T71">
        <v>127</v>
      </c>
      <c r="U71">
        <v>148</v>
      </c>
      <c r="V71">
        <v>150</v>
      </c>
      <c r="W71">
        <v>193</v>
      </c>
      <c r="X71">
        <v>93</v>
      </c>
      <c r="Y71">
        <v>99</v>
      </c>
      <c r="Z71">
        <v>638</v>
      </c>
      <c r="AA71">
        <v>114</v>
      </c>
      <c r="AB71">
        <v>642</v>
      </c>
      <c r="AC71">
        <v>204</v>
      </c>
      <c r="AD71">
        <v>313</v>
      </c>
      <c r="AE71">
        <v>207</v>
      </c>
      <c r="AF71" s="47">
        <v>364</v>
      </c>
      <c r="AG71" s="48">
        <v>2.4695917177023201</v>
      </c>
      <c r="AH71" s="49">
        <v>2.6893092168161001E-4</v>
      </c>
    </row>
    <row r="72" spans="1:34" x14ac:dyDescent="0.2">
      <c r="A72" s="45" t="s">
        <v>176</v>
      </c>
      <c r="B72" s="46">
        <v>133</v>
      </c>
      <c r="C72">
        <v>94</v>
      </c>
      <c r="D72">
        <v>497</v>
      </c>
      <c r="E72">
        <v>379</v>
      </c>
      <c r="F72">
        <v>259</v>
      </c>
      <c r="G72">
        <v>445</v>
      </c>
      <c r="H72">
        <v>73</v>
      </c>
      <c r="I72">
        <v>161</v>
      </c>
      <c r="J72">
        <v>72</v>
      </c>
      <c r="K72">
        <v>117</v>
      </c>
      <c r="L72">
        <v>217</v>
      </c>
      <c r="M72">
        <v>285</v>
      </c>
      <c r="N72">
        <v>213</v>
      </c>
      <c r="O72">
        <v>240</v>
      </c>
      <c r="P72">
        <v>154</v>
      </c>
      <c r="Q72">
        <v>768</v>
      </c>
      <c r="R72">
        <v>128</v>
      </c>
      <c r="S72">
        <v>62</v>
      </c>
      <c r="T72">
        <v>257</v>
      </c>
      <c r="U72">
        <v>237</v>
      </c>
      <c r="V72">
        <v>282</v>
      </c>
      <c r="W72">
        <v>92</v>
      </c>
      <c r="X72">
        <v>1188</v>
      </c>
      <c r="Y72">
        <v>684</v>
      </c>
      <c r="Z72">
        <v>779</v>
      </c>
      <c r="AA72">
        <v>1500</v>
      </c>
      <c r="AB72">
        <v>435</v>
      </c>
      <c r="AC72">
        <v>1546</v>
      </c>
      <c r="AD72">
        <v>537</v>
      </c>
      <c r="AE72">
        <v>1226</v>
      </c>
      <c r="AF72" s="47">
        <v>2448</v>
      </c>
      <c r="AG72" s="48">
        <v>4.2805831339274221</v>
      </c>
      <c r="AH72" s="49">
        <v>1.87055899537166E-5</v>
      </c>
    </row>
    <row r="73" spans="1:34" x14ac:dyDescent="0.2">
      <c r="A73" s="45" t="s">
        <v>177</v>
      </c>
      <c r="B73" s="46">
        <v>311</v>
      </c>
      <c r="C73">
        <v>912</v>
      </c>
      <c r="D73">
        <v>1305</v>
      </c>
      <c r="E73">
        <v>186</v>
      </c>
      <c r="F73">
        <v>167</v>
      </c>
      <c r="G73">
        <v>1695</v>
      </c>
      <c r="H73">
        <v>232</v>
      </c>
      <c r="I73">
        <v>863</v>
      </c>
      <c r="J73">
        <v>221</v>
      </c>
      <c r="K73">
        <v>389</v>
      </c>
      <c r="L73">
        <v>441</v>
      </c>
      <c r="M73">
        <v>535</v>
      </c>
      <c r="N73">
        <v>740</v>
      </c>
      <c r="O73">
        <v>619</v>
      </c>
      <c r="P73">
        <v>268</v>
      </c>
      <c r="Q73">
        <v>500</v>
      </c>
      <c r="R73">
        <v>332</v>
      </c>
      <c r="S73">
        <v>149</v>
      </c>
      <c r="T73">
        <v>584</v>
      </c>
      <c r="U73">
        <v>597</v>
      </c>
      <c r="V73">
        <v>627</v>
      </c>
      <c r="W73">
        <v>81</v>
      </c>
      <c r="X73">
        <v>2498</v>
      </c>
      <c r="Y73">
        <v>346</v>
      </c>
      <c r="Z73">
        <v>223</v>
      </c>
      <c r="AA73">
        <v>123</v>
      </c>
      <c r="AB73">
        <v>9</v>
      </c>
      <c r="AC73">
        <v>50</v>
      </c>
      <c r="AD73">
        <v>17</v>
      </c>
      <c r="AE73">
        <v>106</v>
      </c>
      <c r="AF73" s="47">
        <v>69</v>
      </c>
      <c r="AG73" s="48">
        <v>-5.9930850251847687</v>
      </c>
      <c r="AH73" s="49">
        <v>5.2832487081940101E-6</v>
      </c>
    </row>
    <row r="74" spans="1:34" x14ac:dyDescent="0.2">
      <c r="A74" s="45" t="s">
        <v>178</v>
      </c>
      <c r="B74" s="46">
        <v>150</v>
      </c>
      <c r="C74">
        <v>389</v>
      </c>
      <c r="D74">
        <v>673</v>
      </c>
      <c r="E74">
        <v>73</v>
      </c>
      <c r="F74">
        <v>75</v>
      </c>
      <c r="G74">
        <v>900</v>
      </c>
      <c r="H74">
        <v>103</v>
      </c>
      <c r="I74">
        <v>367</v>
      </c>
      <c r="J74">
        <v>103</v>
      </c>
      <c r="K74">
        <v>188</v>
      </c>
      <c r="L74">
        <v>197</v>
      </c>
      <c r="M74">
        <v>239</v>
      </c>
      <c r="N74">
        <v>360</v>
      </c>
      <c r="O74">
        <v>292</v>
      </c>
      <c r="P74">
        <v>122</v>
      </c>
      <c r="Q74">
        <v>260</v>
      </c>
      <c r="R74">
        <v>151</v>
      </c>
      <c r="S74">
        <v>72</v>
      </c>
      <c r="T74">
        <v>275</v>
      </c>
      <c r="U74">
        <v>284</v>
      </c>
      <c r="V74">
        <v>285</v>
      </c>
      <c r="W74">
        <v>36</v>
      </c>
      <c r="X74">
        <v>1192</v>
      </c>
      <c r="Y74">
        <v>169</v>
      </c>
      <c r="Z74">
        <v>95</v>
      </c>
      <c r="AA74">
        <v>55</v>
      </c>
      <c r="AB74">
        <v>4</v>
      </c>
      <c r="AC74">
        <v>24</v>
      </c>
      <c r="AD74">
        <v>9</v>
      </c>
      <c r="AE74">
        <v>51</v>
      </c>
      <c r="AF74" s="47">
        <v>33</v>
      </c>
      <c r="AG74" s="48">
        <v>-6.3309258296592406</v>
      </c>
      <c r="AH74" s="49">
        <v>4.5529877007666302E-6</v>
      </c>
    </row>
    <row r="75" spans="1:34" x14ac:dyDescent="0.2">
      <c r="A75" s="45" t="s">
        <v>179</v>
      </c>
      <c r="B75" s="46">
        <v>647</v>
      </c>
      <c r="C75">
        <v>870</v>
      </c>
      <c r="D75">
        <v>508</v>
      </c>
      <c r="E75">
        <v>490</v>
      </c>
      <c r="F75">
        <v>426</v>
      </c>
      <c r="G75">
        <v>472</v>
      </c>
      <c r="H75">
        <v>381</v>
      </c>
      <c r="I75">
        <v>543</v>
      </c>
      <c r="J75">
        <v>448</v>
      </c>
      <c r="K75">
        <v>296</v>
      </c>
      <c r="L75">
        <v>615</v>
      </c>
      <c r="M75">
        <v>1021</v>
      </c>
      <c r="N75">
        <v>457</v>
      </c>
      <c r="O75">
        <v>489</v>
      </c>
      <c r="P75">
        <v>427</v>
      </c>
      <c r="Q75">
        <v>867</v>
      </c>
      <c r="R75">
        <v>645</v>
      </c>
      <c r="S75">
        <v>843</v>
      </c>
      <c r="T75">
        <v>612</v>
      </c>
      <c r="U75">
        <v>622</v>
      </c>
      <c r="V75">
        <v>682</v>
      </c>
      <c r="W75">
        <v>1065</v>
      </c>
      <c r="X75">
        <v>413</v>
      </c>
      <c r="Y75">
        <v>385</v>
      </c>
      <c r="Z75">
        <v>329</v>
      </c>
      <c r="AA75">
        <v>184</v>
      </c>
      <c r="AB75">
        <v>328</v>
      </c>
      <c r="AC75">
        <v>191</v>
      </c>
      <c r="AD75">
        <v>255</v>
      </c>
      <c r="AE75">
        <v>256</v>
      </c>
      <c r="AF75" s="47">
        <v>328</v>
      </c>
      <c r="AG75" s="48">
        <v>-2.2620755576455802</v>
      </c>
      <c r="AH75" s="49">
        <v>1.49035902774607E-5</v>
      </c>
    </row>
    <row r="76" spans="1:34" x14ac:dyDescent="0.2">
      <c r="A76" s="45" t="s">
        <v>179</v>
      </c>
      <c r="B76" s="46">
        <v>461</v>
      </c>
      <c r="C76">
        <v>582</v>
      </c>
      <c r="D76">
        <v>350</v>
      </c>
      <c r="E76">
        <v>334</v>
      </c>
      <c r="F76">
        <v>288</v>
      </c>
      <c r="G76">
        <v>335</v>
      </c>
      <c r="H76">
        <v>252</v>
      </c>
      <c r="I76">
        <v>357</v>
      </c>
      <c r="J76">
        <v>276</v>
      </c>
      <c r="K76">
        <v>192</v>
      </c>
      <c r="L76">
        <v>418</v>
      </c>
      <c r="M76">
        <v>725</v>
      </c>
      <c r="N76">
        <v>287</v>
      </c>
      <c r="O76">
        <v>332</v>
      </c>
      <c r="P76">
        <v>270</v>
      </c>
      <c r="Q76">
        <v>697</v>
      </c>
      <c r="R76">
        <v>415</v>
      </c>
      <c r="S76">
        <v>562</v>
      </c>
      <c r="T76">
        <v>422</v>
      </c>
      <c r="U76">
        <v>440</v>
      </c>
      <c r="V76">
        <v>471</v>
      </c>
      <c r="W76">
        <v>718</v>
      </c>
      <c r="X76">
        <v>294</v>
      </c>
      <c r="Y76">
        <v>273</v>
      </c>
      <c r="Z76">
        <v>209</v>
      </c>
      <c r="AA76">
        <v>111</v>
      </c>
      <c r="AB76">
        <v>192</v>
      </c>
      <c r="AC76">
        <v>114</v>
      </c>
      <c r="AD76">
        <v>154</v>
      </c>
      <c r="AE76">
        <v>154</v>
      </c>
      <c r="AF76" s="47">
        <v>213</v>
      </c>
      <c r="AG76" s="48">
        <v>-2.5625580013340352</v>
      </c>
      <c r="AH76" s="49">
        <v>3.0523547046030301E-6</v>
      </c>
    </row>
    <row r="77" spans="1:34" x14ac:dyDescent="0.2">
      <c r="A77" s="45" t="s">
        <v>180</v>
      </c>
      <c r="B77" s="46">
        <v>1696</v>
      </c>
      <c r="C77">
        <v>1708</v>
      </c>
      <c r="D77">
        <v>1313</v>
      </c>
      <c r="E77">
        <v>1428</v>
      </c>
      <c r="F77">
        <v>1241</v>
      </c>
      <c r="G77">
        <v>1495</v>
      </c>
      <c r="H77">
        <v>2918</v>
      </c>
      <c r="I77">
        <v>2042</v>
      </c>
      <c r="J77">
        <v>3343</v>
      </c>
      <c r="K77">
        <v>3137</v>
      </c>
      <c r="L77">
        <v>2603</v>
      </c>
      <c r="M77">
        <v>2768</v>
      </c>
      <c r="N77">
        <v>1594</v>
      </c>
      <c r="O77">
        <v>2022</v>
      </c>
      <c r="P77">
        <v>2459</v>
      </c>
      <c r="Q77">
        <v>1485</v>
      </c>
      <c r="R77">
        <v>2600</v>
      </c>
      <c r="S77">
        <v>3389</v>
      </c>
      <c r="T77">
        <v>1395</v>
      </c>
      <c r="U77">
        <v>1674</v>
      </c>
      <c r="V77">
        <v>1605</v>
      </c>
      <c r="W77">
        <v>2257</v>
      </c>
      <c r="X77">
        <v>1543</v>
      </c>
      <c r="Y77">
        <v>1526</v>
      </c>
      <c r="Z77">
        <v>7148</v>
      </c>
      <c r="AA77">
        <v>2787</v>
      </c>
      <c r="AB77">
        <v>6214</v>
      </c>
      <c r="AC77">
        <v>3652</v>
      </c>
      <c r="AD77">
        <v>5072</v>
      </c>
      <c r="AE77">
        <v>3533</v>
      </c>
      <c r="AF77" s="47">
        <v>4455</v>
      </c>
      <c r="AG77" s="48">
        <v>2.4001489353328371</v>
      </c>
      <c r="AH77" s="49">
        <v>1.1546527442087199E-7</v>
      </c>
    </row>
    <row r="78" spans="1:34" x14ac:dyDescent="0.2">
      <c r="A78" s="45" t="s">
        <v>181</v>
      </c>
      <c r="B78" s="46">
        <v>147</v>
      </c>
      <c r="C78">
        <v>79</v>
      </c>
      <c r="D78">
        <v>60</v>
      </c>
      <c r="E78">
        <v>75</v>
      </c>
      <c r="F78">
        <v>82</v>
      </c>
      <c r="G78">
        <v>42</v>
      </c>
      <c r="H78">
        <v>135</v>
      </c>
      <c r="I78">
        <v>80</v>
      </c>
      <c r="J78">
        <v>185</v>
      </c>
      <c r="K78">
        <v>207</v>
      </c>
      <c r="L78">
        <v>143</v>
      </c>
      <c r="M78">
        <v>209</v>
      </c>
      <c r="N78">
        <v>81</v>
      </c>
      <c r="O78">
        <v>82</v>
      </c>
      <c r="P78">
        <v>143</v>
      </c>
      <c r="Q78">
        <v>99</v>
      </c>
      <c r="R78">
        <v>205</v>
      </c>
      <c r="S78">
        <v>152</v>
      </c>
      <c r="T78">
        <v>87</v>
      </c>
      <c r="U78">
        <v>93</v>
      </c>
      <c r="V78">
        <v>88</v>
      </c>
      <c r="W78">
        <v>109</v>
      </c>
      <c r="X78">
        <v>77</v>
      </c>
      <c r="Y78">
        <v>87</v>
      </c>
      <c r="Z78">
        <v>865</v>
      </c>
      <c r="AA78">
        <v>91</v>
      </c>
      <c r="AB78">
        <v>274</v>
      </c>
      <c r="AC78">
        <v>174</v>
      </c>
      <c r="AD78">
        <v>223</v>
      </c>
      <c r="AE78">
        <v>193</v>
      </c>
      <c r="AF78" s="47">
        <v>274</v>
      </c>
      <c r="AG78" s="48">
        <v>2.7043686827271038</v>
      </c>
      <c r="AH78" s="49">
        <v>1.09090972877201E-4</v>
      </c>
    </row>
    <row r="79" spans="1:34" x14ac:dyDescent="0.2">
      <c r="A79" s="45" t="s">
        <v>182</v>
      </c>
      <c r="B79" s="46">
        <v>26</v>
      </c>
      <c r="C79">
        <v>17</v>
      </c>
      <c r="D79">
        <v>25</v>
      </c>
      <c r="E79">
        <v>25</v>
      </c>
      <c r="F79">
        <v>15</v>
      </c>
      <c r="G79">
        <v>38</v>
      </c>
      <c r="H79">
        <v>21</v>
      </c>
      <c r="I79">
        <v>30</v>
      </c>
      <c r="J79">
        <v>24</v>
      </c>
      <c r="K79">
        <v>31</v>
      </c>
      <c r="L79">
        <v>24</v>
      </c>
      <c r="M79">
        <v>28</v>
      </c>
      <c r="N79">
        <v>17</v>
      </c>
      <c r="O79">
        <v>20</v>
      </c>
      <c r="P79">
        <v>15</v>
      </c>
      <c r="Q79">
        <v>29</v>
      </c>
      <c r="R79">
        <v>47</v>
      </c>
      <c r="S79">
        <v>143</v>
      </c>
      <c r="T79">
        <v>20</v>
      </c>
      <c r="U79">
        <v>33</v>
      </c>
      <c r="V79">
        <v>24</v>
      </c>
      <c r="W79">
        <v>14</v>
      </c>
      <c r="X79">
        <v>19</v>
      </c>
      <c r="Y79">
        <v>20</v>
      </c>
      <c r="Z79">
        <v>543</v>
      </c>
      <c r="AA79">
        <v>50</v>
      </c>
      <c r="AB79">
        <v>113</v>
      </c>
      <c r="AC79">
        <v>111</v>
      </c>
      <c r="AD79">
        <v>84</v>
      </c>
      <c r="AE79">
        <v>75</v>
      </c>
      <c r="AF79" s="47">
        <v>197</v>
      </c>
      <c r="AG79" s="48">
        <v>5.5711043674855887</v>
      </c>
      <c r="AH79" s="49">
        <v>4.30594467964963E-8</v>
      </c>
    </row>
    <row r="80" spans="1:34" x14ac:dyDescent="0.2">
      <c r="A80" s="45" t="s">
        <v>183</v>
      </c>
      <c r="B80" s="46">
        <v>68</v>
      </c>
      <c r="C80">
        <v>90</v>
      </c>
      <c r="D80">
        <v>107</v>
      </c>
      <c r="E80">
        <v>11</v>
      </c>
      <c r="F80">
        <v>69</v>
      </c>
      <c r="G80">
        <v>108</v>
      </c>
      <c r="H80">
        <v>74</v>
      </c>
      <c r="I80">
        <v>103</v>
      </c>
      <c r="J80">
        <v>105</v>
      </c>
      <c r="K80">
        <v>180</v>
      </c>
      <c r="L80">
        <v>102</v>
      </c>
      <c r="M80">
        <v>80</v>
      </c>
      <c r="N80">
        <v>77</v>
      </c>
      <c r="O80">
        <v>84</v>
      </c>
      <c r="P80">
        <v>144</v>
      </c>
      <c r="Q80">
        <v>60</v>
      </c>
      <c r="R80">
        <v>123</v>
      </c>
      <c r="S80">
        <v>4</v>
      </c>
      <c r="T80">
        <v>97</v>
      </c>
      <c r="U80">
        <v>129</v>
      </c>
      <c r="V80">
        <v>134</v>
      </c>
      <c r="W80">
        <v>231</v>
      </c>
      <c r="X80">
        <v>306</v>
      </c>
      <c r="Y80">
        <v>238</v>
      </c>
      <c r="Z80">
        <v>199</v>
      </c>
      <c r="AA80">
        <v>946</v>
      </c>
      <c r="AB80">
        <v>313</v>
      </c>
      <c r="AC80">
        <v>133</v>
      </c>
      <c r="AD80">
        <v>216</v>
      </c>
      <c r="AE80">
        <v>340</v>
      </c>
      <c r="AF80" s="47">
        <v>217</v>
      </c>
      <c r="AG80" s="48">
        <v>3.9018114176698351</v>
      </c>
      <c r="AH80" s="49">
        <v>3.2640736124410599E-5</v>
      </c>
    </row>
    <row r="81" spans="1:34" x14ac:dyDescent="0.2">
      <c r="A81" s="45" t="s">
        <v>184</v>
      </c>
      <c r="B81" s="46">
        <v>61</v>
      </c>
      <c r="C81">
        <v>1</v>
      </c>
      <c r="D81">
        <v>14</v>
      </c>
      <c r="E81">
        <v>5</v>
      </c>
      <c r="F81">
        <v>3</v>
      </c>
      <c r="G81">
        <v>22</v>
      </c>
      <c r="H81">
        <v>7</v>
      </c>
      <c r="I81">
        <v>11</v>
      </c>
      <c r="J81">
        <v>31</v>
      </c>
      <c r="K81">
        <v>10</v>
      </c>
      <c r="L81">
        <v>12</v>
      </c>
      <c r="M81">
        <v>42</v>
      </c>
      <c r="N81">
        <v>7</v>
      </c>
      <c r="O81">
        <v>14</v>
      </c>
      <c r="P81">
        <v>15</v>
      </c>
      <c r="Q81">
        <v>144</v>
      </c>
      <c r="R81">
        <v>10</v>
      </c>
      <c r="S81">
        <v>7</v>
      </c>
      <c r="T81">
        <v>3</v>
      </c>
      <c r="U81">
        <v>31</v>
      </c>
      <c r="V81">
        <v>4</v>
      </c>
      <c r="W81">
        <v>8</v>
      </c>
      <c r="X81">
        <v>17</v>
      </c>
      <c r="Y81">
        <v>8</v>
      </c>
      <c r="Z81">
        <v>488</v>
      </c>
      <c r="AA81">
        <v>1541</v>
      </c>
      <c r="AB81">
        <v>62</v>
      </c>
      <c r="AC81">
        <v>573</v>
      </c>
      <c r="AD81">
        <v>988</v>
      </c>
      <c r="AE81">
        <v>886</v>
      </c>
      <c r="AF81" s="47">
        <v>1078</v>
      </c>
      <c r="AG81" s="48">
        <v>37.695527824112759</v>
      </c>
      <c r="AH81" s="49">
        <v>2.1648854835453901E-14</v>
      </c>
    </row>
    <row r="82" spans="1:34" x14ac:dyDescent="0.2">
      <c r="A82" s="45" t="s">
        <v>185</v>
      </c>
      <c r="B82" s="46">
        <v>12</v>
      </c>
      <c r="C82">
        <v>1</v>
      </c>
      <c r="D82">
        <v>4</v>
      </c>
      <c r="E82">
        <v>2</v>
      </c>
      <c r="F82">
        <v>1</v>
      </c>
      <c r="G82">
        <v>8</v>
      </c>
      <c r="H82">
        <v>1</v>
      </c>
      <c r="I82">
        <v>2</v>
      </c>
      <c r="J82">
        <v>3</v>
      </c>
      <c r="K82">
        <v>1</v>
      </c>
      <c r="L82">
        <v>2</v>
      </c>
      <c r="M82">
        <v>12</v>
      </c>
      <c r="N82">
        <v>1</v>
      </c>
      <c r="O82">
        <v>3</v>
      </c>
      <c r="P82">
        <v>1</v>
      </c>
      <c r="Q82">
        <v>44</v>
      </c>
      <c r="R82">
        <v>3</v>
      </c>
      <c r="S82">
        <v>0</v>
      </c>
      <c r="T82">
        <v>1</v>
      </c>
      <c r="U82">
        <v>6</v>
      </c>
      <c r="V82">
        <v>1</v>
      </c>
      <c r="W82">
        <v>3</v>
      </c>
      <c r="X82">
        <v>4</v>
      </c>
      <c r="Y82">
        <v>2</v>
      </c>
      <c r="Z82">
        <v>46</v>
      </c>
      <c r="AA82">
        <v>240</v>
      </c>
      <c r="AB82">
        <v>9</v>
      </c>
      <c r="AC82">
        <v>67</v>
      </c>
      <c r="AD82">
        <v>153</v>
      </c>
      <c r="AE82">
        <v>128</v>
      </c>
      <c r="AF82" s="47">
        <v>204</v>
      </c>
      <c r="AG82" s="48">
        <v>21.930504958812506</v>
      </c>
      <c r="AH82" s="49">
        <v>7.3329929087569703E-9</v>
      </c>
    </row>
    <row r="83" spans="1:34" x14ac:dyDescent="0.2">
      <c r="A83" s="45" t="s">
        <v>186</v>
      </c>
      <c r="B83" s="46">
        <v>15</v>
      </c>
      <c r="C83">
        <v>30</v>
      </c>
      <c r="D83">
        <v>19</v>
      </c>
      <c r="E83">
        <v>42</v>
      </c>
      <c r="F83">
        <v>38</v>
      </c>
      <c r="G83">
        <v>23</v>
      </c>
      <c r="H83">
        <v>54</v>
      </c>
      <c r="I83">
        <v>37</v>
      </c>
      <c r="J83">
        <v>65</v>
      </c>
      <c r="K83">
        <v>59</v>
      </c>
      <c r="L83">
        <v>68</v>
      </c>
      <c r="M83">
        <v>12</v>
      </c>
      <c r="N83">
        <v>32</v>
      </c>
      <c r="O83">
        <v>56</v>
      </c>
      <c r="P83">
        <v>77</v>
      </c>
      <c r="Q83">
        <v>4</v>
      </c>
      <c r="R83">
        <v>70</v>
      </c>
      <c r="S83">
        <v>65</v>
      </c>
      <c r="T83">
        <v>38</v>
      </c>
      <c r="U83">
        <v>63</v>
      </c>
      <c r="V83">
        <v>42</v>
      </c>
      <c r="W83">
        <v>64</v>
      </c>
      <c r="X83">
        <v>22</v>
      </c>
      <c r="Y83">
        <v>42</v>
      </c>
      <c r="Z83">
        <v>306</v>
      </c>
      <c r="AA83">
        <v>81</v>
      </c>
      <c r="AB83">
        <v>107</v>
      </c>
      <c r="AC83">
        <v>38</v>
      </c>
      <c r="AD83">
        <v>93</v>
      </c>
      <c r="AE83">
        <v>108</v>
      </c>
      <c r="AF83" s="47">
        <v>72</v>
      </c>
      <c r="AG83" s="48">
        <v>2.9497250228075527</v>
      </c>
      <c r="AH83" s="49">
        <v>2.9993799834978301E-4</v>
      </c>
    </row>
    <row r="84" spans="1:34" x14ac:dyDescent="0.2">
      <c r="A84" s="45" t="s">
        <v>187</v>
      </c>
      <c r="B84" s="46">
        <v>23</v>
      </c>
      <c r="C84">
        <v>41</v>
      </c>
      <c r="D84">
        <v>48</v>
      </c>
      <c r="E84">
        <v>62</v>
      </c>
      <c r="F84">
        <v>44</v>
      </c>
      <c r="G84">
        <v>37</v>
      </c>
      <c r="H84">
        <v>107</v>
      </c>
      <c r="I84">
        <v>70</v>
      </c>
      <c r="J84">
        <v>123</v>
      </c>
      <c r="K84">
        <v>77</v>
      </c>
      <c r="L84">
        <v>100</v>
      </c>
      <c r="M84">
        <v>30</v>
      </c>
      <c r="N84">
        <v>53</v>
      </c>
      <c r="O84">
        <v>73</v>
      </c>
      <c r="P84">
        <v>95</v>
      </c>
      <c r="Q84">
        <v>8</v>
      </c>
      <c r="R84">
        <v>138</v>
      </c>
      <c r="S84">
        <v>129</v>
      </c>
      <c r="T84">
        <v>52</v>
      </c>
      <c r="U84">
        <v>72</v>
      </c>
      <c r="V84">
        <v>71</v>
      </c>
      <c r="W84">
        <v>102</v>
      </c>
      <c r="X84">
        <v>46</v>
      </c>
      <c r="Y84">
        <v>61</v>
      </c>
      <c r="Z84">
        <v>390</v>
      </c>
      <c r="AA84">
        <v>178</v>
      </c>
      <c r="AB84">
        <v>165</v>
      </c>
      <c r="AC84">
        <v>41</v>
      </c>
      <c r="AD84">
        <v>124</v>
      </c>
      <c r="AE84">
        <v>162</v>
      </c>
      <c r="AF84" s="47">
        <v>112</v>
      </c>
      <c r="AG84" s="48">
        <v>2.6817875707982433</v>
      </c>
      <c r="AH84" s="49">
        <v>8.8081703609851902E-4</v>
      </c>
    </row>
    <row r="85" spans="1:34" x14ac:dyDescent="0.2">
      <c r="A85" s="45" t="s">
        <v>188</v>
      </c>
      <c r="B85" s="46">
        <v>83</v>
      </c>
      <c r="C85">
        <v>89</v>
      </c>
      <c r="D85">
        <v>35</v>
      </c>
      <c r="E85">
        <v>50</v>
      </c>
      <c r="F85">
        <v>35</v>
      </c>
      <c r="G85">
        <v>32</v>
      </c>
      <c r="H85">
        <v>98</v>
      </c>
      <c r="I85">
        <v>102</v>
      </c>
      <c r="J85">
        <v>80</v>
      </c>
      <c r="K85">
        <v>118</v>
      </c>
      <c r="L85">
        <v>93</v>
      </c>
      <c r="M85">
        <v>280</v>
      </c>
      <c r="N85">
        <v>53</v>
      </c>
      <c r="O85">
        <v>68</v>
      </c>
      <c r="P85">
        <v>91</v>
      </c>
      <c r="Q85">
        <v>83</v>
      </c>
      <c r="R85">
        <v>122</v>
      </c>
      <c r="S85">
        <v>60</v>
      </c>
      <c r="T85">
        <v>68</v>
      </c>
      <c r="U85">
        <v>62</v>
      </c>
      <c r="V85">
        <v>94</v>
      </c>
      <c r="W85">
        <v>134</v>
      </c>
      <c r="X85">
        <v>68</v>
      </c>
      <c r="Y85">
        <v>68</v>
      </c>
      <c r="Z85">
        <v>1446</v>
      </c>
      <c r="AA85">
        <v>219</v>
      </c>
      <c r="AB85">
        <v>1791</v>
      </c>
      <c r="AC85">
        <v>373</v>
      </c>
      <c r="AD85">
        <v>965</v>
      </c>
      <c r="AE85">
        <v>781</v>
      </c>
      <c r="AF85" s="47">
        <v>1102</v>
      </c>
      <c r="AG85" s="48">
        <v>11.277949075586708</v>
      </c>
      <c r="AH85" s="49">
        <v>1.4812205848411999E-19</v>
      </c>
    </row>
    <row r="86" spans="1:34" x14ac:dyDescent="0.2">
      <c r="A86" s="45" t="s">
        <v>189</v>
      </c>
      <c r="B86" s="46">
        <v>724</v>
      </c>
      <c r="C86">
        <v>162</v>
      </c>
      <c r="D86">
        <v>1153</v>
      </c>
      <c r="E86">
        <v>1046</v>
      </c>
      <c r="F86">
        <v>682</v>
      </c>
      <c r="G86">
        <v>707</v>
      </c>
      <c r="H86">
        <v>207</v>
      </c>
      <c r="I86">
        <v>390</v>
      </c>
      <c r="J86">
        <v>208</v>
      </c>
      <c r="K86">
        <v>213</v>
      </c>
      <c r="L86">
        <v>536</v>
      </c>
      <c r="M86">
        <v>1080</v>
      </c>
      <c r="N86">
        <v>453</v>
      </c>
      <c r="O86">
        <v>592</v>
      </c>
      <c r="P86">
        <v>305</v>
      </c>
      <c r="Q86">
        <v>1279</v>
      </c>
      <c r="R86">
        <v>293</v>
      </c>
      <c r="S86">
        <v>330</v>
      </c>
      <c r="T86">
        <v>539</v>
      </c>
      <c r="U86">
        <v>426</v>
      </c>
      <c r="V86">
        <v>552</v>
      </c>
      <c r="W86">
        <v>318</v>
      </c>
      <c r="X86">
        <v>1469</v>
      </c>
      <c r="Y86">
        <v>1100</v>
      </c>
      <c r="Z86">
        <v>715</v>
      </c>
      <c r="AA86">
        <v>2065</v>
      </c>
      <c r="AB86">
        <v>1529</v>
      </c>
      <c r="AC86">
        <v>2014</v>
      </c>
      <c r="AD86">
        <v>1643</v>
      </c>
      <c r="AE86">
        <v>1569</v>
      </c>
      <c r="AF86" s="47">
        <v>2956</v>
      </c>
      <c r="AG86" s="48">
        <v>2.9014598379670167</v>
      </c>
      <c r="AH86" s="49">
        <v>7.8097049088696896E-4</v>
      </c>
    </row>
    <row r="87" spans="1:34" x14ac:dyDescent="0.2">
      <c r="A87" s="45" t="s">
        <v>190</v>
      </c>
      <c r="B87" s="46">
        <v>57</v>
      </c>
      <c r="C87">
        <v>76</v>
      </c>
      <c r="D87">
        <v>36</v>
      </c>
      <c r="E87">
        <v>44</v>
      </c>
      <c r="F87">
        <v>33</v>
      </c>
      <c r="G87">
        <v>72</v>
      </c>
      <c r="H87">
        <v>41</v>
      </c>
      <c r="I87">
        <v>36</v>
      </c>
      <c r="J87">
        <v>84</v>
      </c>
      <c r="K87">
        <v>62</v>
      </c>
      <c r="L87">
        <v>53</v>
      </c>
      <c r="M87">
        <v>113</v>
      </c>
      <c r="N87">
        <v>34</v>
      </c>
      <c r="O87">
        <v>32</v>
      </c>
      <c r="P87">
        <v>59</v>
      </c>
      <c r="Q87">
        <v>26</v>
      </c>
      <c r="R87">
        <v>89</v>
      </c>
      <c r="S87">
        <v>107</v>
      </c>
      <c r="T87">
        <v>36</v>
      </c>
      <c r="U87">
        <v>28</v>
      </c>
      <c r="V87">
        <v>49</v>
      </c>
      <c r="W87">
        <v>83</v>
      </c>
      <c r="X87">
        <v>46</v>
      </c>
      <c r="Y87">
        <v>42</v>
      </c>
      <c r="Z87">
        <v>653</v>
      </c>
      <c r="AA87">
        <v>174</v>
      </c>
      <c r="AB87">
        <v>221</v>
      </c>
      <c r="AC87">
        <v>96</v>
      </c>
      <c r="AD87">
        <v>180</v>
      </c>
      <c r="AE87">
        <v>159</v>
      </c>
      <c r="AF87" s="47">
        <v>111</v>
      </c>
      <c r="AG87" s="48">
        <v>4.5491830240693059</v>
      </c>
      <c r="AH87" s="49">
        <v>1.3441156284035299E-9</v>
      </c>
    </row>
    <row r="88" spans="1:34" x14ac:dyDescent="0.2">
      <c r="A88" s="45" t="s">
        <v>191</v>
      </c>
      <c r="B88" s="46">
        <v>28</v>
      </c>
      <c r="C88">
        <v>44</v>
      </c>
      <c r="D88">
        <v>22</v>
      </c>
      <c r="E88">
        <v>10</v>
      </c>
      <c r="F88">
        <v>26</v>
      </c>
      <c r="G88">
        <v>11</v>
      </c>
      <c r="H88">
        <v>18</v>
      </c>
      <c r="I88">
        <v>19</v>
      </c>
      <c r="J88">
        <v>18</v>
      </c>
      <c r="K88">
        <v>18</v>
      </c>
      <c r="L88">
        <v>25</v>
      </c>
      <c r="M88">
        <v>70</v>
      </c>
      <c r="N88">
        <v>15</v>
      </c>
      <c r="O88">
        <v>23</v>
      </c>
      <c r="P88">
        <v>20</v>
      </c>
      <c r="Q88">
        <v>32</v>
      </c>
      <c r="R88">
        <v>20</v>
      </c>
      <c r="S88">
        <v>58</v>
      </c>
      <c r="T88">
        <v>21</v>
      </c>
      <c r="U88">
        <v>44</v>
      </c>
      <c r="V88">
        <v>22</v>
      </c>
      <c r="W88">
        <v>31</v>
      </c>
      <c r="X88">
        <v>12</v>
      </c>
      <c r="Y88">
        <v>12</v>
      </c>
      <c r="Z88">
        <v>49</v>
      </c>
      <c r="AA88">
        <v>139</v>
      </c>
      <c r="AB88">
        <v>157</v>
      </c>
      <c r="AC88">
        <v>159</v>
      </c>
      <c r="AD88">
        <v>152</v>
      </c>
      <c r="AE88">
        <v>122</v>
      </c>
      <c r="AF88" s="47">
        <v>202</v>
      </c>
      <c r="AG88" s="48">
        <v>5.073111626311066</v>
      </c>
      <c r="AH88" s="49">
        <v>2.3216692338461399E-11</v>
      </c>
    </row>
    <row r="89" spans="1:34" x14ac:dyDescent="0.2">
      <c r="A89" s="45" t="s">
        <v>191</v>
      </c>
      <c r="B89" s="46">
        <v>50</v>
      </c>
      <c r="C89">
        <v>88</v>
      </c>
      <c r="D89">
        <v>51</v>
      </c>
      <c r="E89">
        <v>17</v>
      </c>
      <c r="F89">
        <v>44</v>
      </c>
      <c r="G89">
        <v>41</v>
      </c>
      <c r="H89">
        <v>42</v>
      </c>
      <c r="I89">
        <v>43</v>
      </c>
      <c r="J89">
        <v>38</v>
      </c>
      <c r="K89">
        <v>44</v>
      </c>
      <c r="L89">
        <v>59</v>
      </c>
      <c r="M89">
        <v>119</v>
      </c>
      <c r="N89">
        <v>33</v>
      </c>
      <c r="O89">
        <v>46</v>
      </c>
      <c r="P89">
        <v>40</v>
      </c>
      <c r="Q89">
        <v>90</v>
      </c>
      <c r="R89">
        <v>44</v>
      </c>
      <c r="S89">
        <v>74</v>
      </c>
      <c r="T89">
        <v>69</v>
      </c>
      <c r="U89">
        <v>137</v>
      </c>
      <c r="V89">
        <v>58</v>
      </c>
      <c r="W89">
        <v>32</v>
      </c>
      <c r="X89">
        <v>42</v>
      </c>
      <c r="Y89">
        <v>36</v>
      </c>
      <c r="Z89">
        <v>76</v>
      </c>
      <c r="AA89">
        <v>229</v>
      </c>
      <c r="AB89">
        <v>160</v>
      </c>
      <c r="AC89">
        <v>274</v>
      </c>
      <c r="AD89">
        <v>151</v>
      </c>
      <c r="AE89">
        <v>220</v>
      </c>
      <c r="AF89" s="47">
        <v>364</v>
      </c>
      <c r="AG89" s="48">
        <v>3.3988828563697195</v>
      </c>
      <c r="AH89" s="49">
        <v>3.4523648692989299E-7</v>
      </c>
    </row>
    <row r="90" spans="1:34" x14ac:dyDescent="0.2">
      <c r="A90" s="45" t="s">
        <v>192</v>
      </c>
      <c r="B90" s="46">
        <v>21</v>
      </c>
      <c r="C90">
        <v>26</v>
      </c>
      <c r="D90">
        <v>40</v>
      </c>
      <c r="E90">
        <v>28</v>
      </c>
      <c r="F90">
        <v>29</v>
      </c>
      <c r="G90">
        <v>29</v>
      </c>
      <c r="H90">
        <v>76</v>
      </c>
      <c r="I90">
        <v>52</v>
      </c>
      <c r="J90">
        <v>107</v>
      </c>
      <c r="K90">
        <v>84</v>
      </c>
      <c r="L90">
        <v>81</v>
      </c>
      <c r="M90">
        <v>22</v>
      </c>
      <c r="N90">
        <v>47</v>
      </c>
      <c r="O90">
        <v>48</v>
      </c>
      <c r="P90">
        <v>64</v>
      </c>
      <c r="Q90">
        <v>13</v>
      </c>
      <c r="R90">
        <v>110</v>
      </c>
      <c r="S90">
        <v>24</v>
      </c>
      <c r="T90">
        <v>38</v>
      </c>
      <c r="U90">
        <v>59</v>
      </c>
      <c r="V90">
        <v>36</v>
      </c>
      <c r="W90">
        <v>63</v>
      </c>
      <c r="X90">
        <v>37</v>
      </c>
      <c r="Y90">
        <v>34</v>
      </c>
      <c r="Z90">
        <v>140</v>
      </c>
      <c r="AA90">
        <v>77</v>
      </c>
      <c r="AB90">
        <v>184</v>
      </c>
      <c r="AC90">
        <v>187</v>
      </c>
      <c r="AD90">
        <v>227</v>
      </c>
      <c r="AE90">
        <v>147</v>
      </c>
      <c r="AF90" s="47">
        <v>163</v>
      </c>
      <c r="AG90" s="48">
        <v>3.4558408147467534</v>
      </c>
      <c r="AH90" s="49">
        <v>9.8906219897047706E-7</v>
      </c>
    </row>
    <row r="91" spans="1:34" x14ac:dyDescent="0.2">
      <c r="A91" s="45" t="s">
        <v>193</v>
      </c>
      <c r="B91" s="46">
        <v>54</v>
      </c>
      <c r="C91">
        <v>62</v>
      </c>
      <c r="D91">
        <v>36</v>
      </c>
      <c r="E91">
        <v>32</v>
      </c>
      <c r="F91">
        <v>28</v>
      </c>
      <c r="G91">
        <v>20</v>
      </c>
      <c r="H91">
        <v>76</v>
      </c>
      <c r="I91">
        <v>40</v>
      </c>
      <c r="J91">
        <v>63</v>
      </c>
      <c r="K91">
        <v>77</v>
      </c>
      <c r="L91">
        <v>62</v>
      </c>
      <c r="M91">
        <v>100</v>
      </c>
      <c r="N91">
        <v>43</v>
      </c>
      <c r="O91">
        <v>38</v>
      </c>
      <c r="P91">
        <v>41</v>
      </c>
      <c r="Q91">
        <v>41</v>
      </c>
      <c r="R91">
        <v>99</v>
      </c>
      <c r="S91">
        <v>143</v>
      </c>
      <c r="T91">
        <v>47</v>
      </c>
      <c r="U91">
        <v>81</v>
      </c>
      <c r="V91">
        <v>63</v>
      </c>
      <c r="W91">
        <v>65</v>
      </c>
      <c r="X91">
        <v>25</v>
      </c>
      <c r="Y91">
        <v>36</v>
      </c>
      <c r="Z91">
        <v>435</v>
      </c>
      <c r="AA91">
        <v>39</v>
      </c>
      <c r="AB91">
        <v>275</v>
      </c>
      <c r="AC91">
        <v>86</v>
      </c>
      <c r="AD91">
        <v>154</v>
      </c>
      <c r="AE91">
        <v>92</v>
      </c>
      <c r="AF91" s="47">
        <v>194</v>
      </c>
      <c r="AG91" s="48">
        <v>3.1952774927734162</v>
      </c>
      <c r="AH91" s="49">
        <v>1.9292715167757701E-5</v>
      </c>
    </row>
    <row r="92" spans="1:34" x14ac:dyDescent="0.2">
      <c r="A92" s="45" t="s">
        <v>194</v>
      </c>
      <c r="B92" s="46">
        <v>79</v>
      </c>
      <c r="C92">
        <v>96</v>
      </c>
      <c r="D92">
        <v>82</v>
      </c>
      <c r="E92">
        <v>35</v>
      </c>
      <c r="F92">
        <v>41</v>
      </c>
      <c r="G92">
        <v>66</v>
      </c>
      <c r="H92">
        <v>118</v>
      </c>
      <c r="I92">
        <v>62</v>
      </c>
      <c r="J92">
        <v>102</v>
      </c>
      <c r="K92">
        <v>106</v>
      </c>
      <c r="L92">
        <v>135</v>
      </c>
      <c r="M92">
        <v>155</v>
      </c>
      <c r="N92">
        <v>96</v>
      </c>
      <c r="O92">
        <v>105</v>
      </c>
      <c r="P92">
        <v>95</v>
      </c>
      <c r="Q92">
        <v>66</v>
      </c>
      <c r="R92">
        <v>131</v>
      </c>
      <c r="S92">
        <v>78</v>
      </c>
      <c r="T92">
        <v>104</v>
      </c>
      <c r="U92">
        <v>150</v>
      </c>
      <c r="V92">
        <v>108</v>
      </c>
      <c r="W92">
        <v>70</v>
      </c>
      <c r="X92">
        <v>83</v>
      </c>
      <c r="Y92">
        <v>62</v>
      </c>
      <c r="Z92">
        <v>357</v>
      </c>
      <c r="AA92">
        <v>76</v>
      </c>
      <c r="AB92">
        <v>176</v>
      </c>
      <c r="AC92">
        <v>181</v>
      </c>
      <c r="AD92">
        <v>146</v>
      </c>
      <c r="AE92">
        <v>189</v>
      </c>
      <c r="AF92" s="47">
        <v>323</v>
      </c>
      <c r="AG92" s="48">
        <v>2.0816873249653196</v>
      </c>
      <c r="AH92" s="49">
        <v>3.1454719977403302E-4</v>
      </c>
    </row>
    <row r="93" spans="1:34" x14ac:dyDescent="0.2">
      <c r="A93" s="45" t="s">
        <v>195</v>
      </c>
      <c r="B93" s="46">
        <v>18</v>
      </c>
      <c r="C93">
        <v>20</v>
      </c>
      <c r="D93">
        <v>13</v>
      </c>
      <c r="E93">
        <v>17</v>
      </c>
      <c r="F93">
        <v>12</v>
      </c>
      <c r="G93">
        <v>10</v>
      </c>
      <c r="H93">
        <v>9</v>
      </c>
      <c r="I93">
        <v>18</v>
      </c>
      <c r="J93">
        <v>13</v>
      </c>
      <c r="K93">
        <v>11</v>
      </c>
      <c r="L93">
        <v>21</v>
      </c>
      <c r="M93">
        <v>19</v>
      </c>
      <c r="N93">
        <v>15</v>
      </c>
      <c r="O93">
        <v>15</v>
      </c>
      <c r="P93">
        <v>11</v>
      </c>
      <c r="Q93">
        <v>22</v>
      </c>
      <c r="R93">
        <v>13</v>
      </c>
      <c r="S93">
        <v>14</v>
      </c>
      <c r="T93">
        <v>13</v>
      </c>
      <c r="U93">
        <v>16</v>
      </c>
      <c r="V93">
        <v>15</v>
      </c>
      <c r="W93">
        <v>14</v>
      </c>
      <c r="X93">
        <v>21</v>
      </c>
      <c r="Y93">
        <v>13</v>
      </c>
      <c r="Z93">
        <v>104</v>
      </c>
      <c r="AA93">
        <v>47</v>
      </c>
      <c r="AB93">
        <v>153</v>
      </c>
      <c r="AC93">
        <v>111</v>
      </c>
      <c r="AD93">
        <v>121</v>
      </c>
      <c r="AE93">
        <v>77</v>
      </c>
      <c r="AF93" s="47">
        <v>192</v>
      </c>
      <c r="AG93" s="48">
        <v>7.1319249749722688</v>
      </c>
      <c r="AH93" s="49">
        <v>1.5706562377393001E-29</v>
      </c>
    </row>
    <row r="94" spans="1:34" x14ac:dyDescent="0.2">
      <c r="A94" s="45" t="s">
        <v>196</v>
      </c>
      <c r="B94" s="46">
        <v>37</v>
      </c>
      <c r="C94">
        <v>6</v>
      </c>
      <c r="D94">
        <v>41</v>
      </c>
      <c r="E94">
        <v>9</v>
      </c>
      <c r="F94">
        <v>14</v>
      </c>
      <c r="G94">
        <v>6</v>
      </c>
      <c r="H94">
        <v>13</v>
      </c>
      <c r="I94">
        <v>16</v>
      </c>
      <c r="J94">
        <v>32</v>
      </c>
      <c r="K94">
        <v>116</v>
      </c>
      <c r="L94">
        <v>73</v>
      </c>
      <c r="M94">
        <v>58</v>
      </c>
      <c r="N94">
        <v>39</v>
      </c>
      <c r="O94">
        <v>64</v>
      </c>
      <c r="P94">
        <v>50</v>
      </c>
      <c r="Q94">
        <v>20</v>
      </c>
      <c r="R94">
        <v>59</v>
      </c>
      <c r="S94">
        <v>4</v>
      </c>
      <c r="T94">
        <v>63</v>
      </c>
      <c r="U94">
        <v>65</v>
      </c>
      <c r="V94">
        <v>52</v>
      </c>
      <c r="W94">
        <v>3</v>
      </c>
      <c r="X94">
        <v>38</v>
      </c>
      <c r="Y94">
        <v>22</v>
      </c>
      <c r="Z94">
        <v>196</v>
      </c>
      <c r="AA94">
        <v>201</v>
      </c>
      <c r="AB94">
        <v>53</v>
      </c>
      <c r="AC94">
        <v>423</v>
      </c>
      <c r="AD94">
        <v>34</v>
      </c>
      <c r="AE94">
        <v>181</v>
      </c>
      <c r="AF94" s="47">
        <v>211</v>
      </c>
      <c r="AG94" s="48">
        <v>4.9227998773549677</v>
      </c>
      <c r="AH94" s="49">
        <v>1.05552974037253E-4</v>
      </c>
    </row>
    <row r="95" spans="1:34" x14ac:dyDescent="0.2">
      <c r="A95" s="45" t="s">
        <v>197</v>
      </c>
      <c r="B95" s="46">
        <v>3</v>
      </c>
      <c r="C95">
        <v>2</v>
      </c>
      <c r="D95">
        <v>5</v>
      </c>
      <c r="E95">
        <v>1</v>
      </c>
      <c r="F95">
        <v>4</v>
      </c>
      <c r="G95">
        <v>9</v>
      </c>
      <c r="H95">
        <v>5</v>
      </c>
      <c r="I95">
        <v>9</v>
      </c>
      <c r="J95">
        <v>12</v>
      </c>
      <c r="K95">
        <v>12</v>
      </c>
      <c r="L95">
        <v>12</v>
      </c>
      <c r="M95">
        <v>2</v>
      </c>
      <c r="N95">
        <v>15</v>
      </c>
      <c r="O95">
        <v>17</v>
      </c>
      <c r="P95">
        <v>11</v>
      </c>
      <c r="Q95">
        <v>0</v>
      </c>
      <c r="R95">
        <v>19</v>
      </c>
      <c r="S95">
        <v>22</v>
      </c>
      <c r="T95">
        <v>12</v>
      </c>
      <c r="U95">
        <v>9</v>
      </c>
      <c r="V95">
        <v>8</v>
      </c>
      <c r="W95">
        <v>6</v>
      </c>
      <c r="X95">
        <v>7</v>
      </c>
      <c r="Y95">
        <v>5</v>
      </c>
      <c r="Z95">
        <v>1265</v>
      </c>
      <c r="AA95">
        <v>26</v>
      </c>
      <c r="AB95">
        <v>72</v>
      </c>
      <c r="AC95">
        <v>181</v>
      </c>
      <c r="AD95">
        <v>60</v>
      </c>
      <c r="AE95">
        <v>139</v>
      </c>
      <c r="AF95" s="47">
        <v>244</v>
      </c>
      <c r="AG95" s="48">
        <v>33.848723996499672</v>
      </c>
      <c r="AH95" s="49">
        <v>1.14758008921686E-17</v>
      </c>
    </row>
    <row r="96" spans="1:34" x14ac:dyDescent="0.2">
      <c r="A96" s="45" t="s">
        <v>198</v>
      </c>
      <c r="B96" s="46">
        <v>17</v>
      </c>
      <c r="C96">
        <v>45</v>
      </c>
      <c r="D96">
        <v>197</v>
      </c>
      <c r="E96">
        <v>160</v>
      </c>
      <c r="F96">
        <v>121</v>
      </c>
      <c r="G96">
        <v>86</v>
      </c>
      <c r="H96">
        <v>182</v>
      </c>
      <c r="I96">
        <v>248</v>
      </c>
      <c r="J96">
        <v>350</v>
      </c>
      <c r="K96">
        <v>180</v>
      </c>
      <c r="L96">
        <v>377</v>
      </c>
      <c r="M96">
        <v>16</v>
      </c>
      <c r="N96">
        <v>165</v>
      </c>
      <c r="O96">
        <v>196</v>
      </c>
      <c r="P96">
        <v>266</v>
      </c>
      <c r="Q96">
        <v>8</v>
      </c>
      <c r="R96">
        <v>366</v>
      </c>
      <c r="S96">
        <v>80</v>
      </c>
      <c r="T96">
        <v>251</v>
      </c>
      <c r="U96">
        <v>202</v>
      </c>
      <c r="V96">
        <v>298</v>
      </c>
      <c r="W96">
        <v>147</v>
      </c>
      <c r="X96">
        <v>179</v>
      </c>
      <c r="Y96">
        <v>196</v>
      </c>
      <c r="Z96">
        <v>1175</v>
      </c>
      <c r="AA96">
        <v>140</v>
      </c>
      <c r="AB96">
        <v>1002</v>
      </c>
      <c r="AC96">
        <v>1312</v>
      </c>
      <c r="AD96">
        <v>302</v>
      </c>
      <c r="AE96">
        <v>555</v>
      </c>
      <c r="AF96" s="47">
        <v>814</v>
      </c>
      <c r="AG96" s="48">
        <v>4.2828541702193483</v>
      </c>
      <c r="AH96" s="49">
        <v>1.9952696836031999E-4</v>
      </c>
    </row>
    <row r="97" spans="1:34" x14ac:dyDescent="0.2">
      <c r="A97" s="45" t="s">
        <v>199</v>
      </c>
      <c r="B97" s="46">
        <v>1024</v>
      </c>
      <c r="C97">
        <v>5077</v>
      </c>
      <c r="D97">
        <v>2844</v>
      </c>
      <c r="E97">
        <v>1464</v>
      </c>
      <c r="F97">
        <v>2409</v>
      </c>
      <c r="G97">
        <v>2751</v>
      </c>
      <c r="H97">
        <v>3323</v>
      </c>
      <c r="I97">
        <v>1615</v>
      </c>
      <c r="J97">
        <v>1740</v>
      </c>
      <c r="K97">
        <v>2223</v>
      </c>
      <c r="L97">
        <v>3365</v>
      </c>
      <c r="M97">
        <v>1257</v>
      </c>
      <c r="N97">
        <v>2012</v>
      </c>
      <c r="O97">
        <v>3727</v>
      </c>
      <c r="P97">
        <v>2188</v>
      </c>
      <c r="Q97">
        <v>153</v>
      </c>
      <c r="R97">
        <v>3495</v>
      </c>
      <c r="S97">
        <v>310</v>
      </c>
      <c r="T97">
        <v>4503</v>
      </c>
      <c r="U97">
        <v>5414</v>
      </c>
      <c r="V97">
        <v>4061</v>
      </c>
      <c r="W97">
        <v>3181</v>
      </c>
      <c r="X97">
        <v>2083</v>
      </c>
      <c r="Y97">
        <v>1951</v>
      </c>
      <c r="Z97">
        <v>335</v>
      </c>
      <c r="AA97">
        <v>259</v>
      </c>
      <c r="AB97">
        <v>86</v>
      </c>
      <c r="AC97">
        <v>58</v>
      </c>
      <c r="AD97">
        <v>98</v>
      </c>
      <c r="AE97">
        <v>120</v>
      </c>
      <c r="AF97" s="47">
        <v>99</v>
      </c>
      <c r="AG97" s="48">
        <v>-15.812149068257106</v>
      </c>
      <c r="AH97" s="49">
        <v>2.5411233165234999E-17</v>
      </c>
    </row>
    <row r="98" spans="1:34" x14ac:dyDescent="0.2">
      <c r="A98" s="45" t="s">
        <v>200</v>
      </c>
      <c r="B98" s="46">
        <v>12</v>
      </c>
      <c r="C98">
        <v>11</v>
      </c>
      <c r="D98">
        <v>10</v>
      </c>
      <c r="E98">
        <v>6</v>
      </c>
      <c r="F98">
        <v>5</v>
      </c>
      <c r="G98">
        <v>34</v>
      </c>
      <c r="H98">
        <v>5</v>
      </c>
      <c r="I98">
        <v>9</v>
      </c>
      <c r="J98">
        <v>7</v>
      </c>
      <c r="K98">
        <v>3</v>
      </c>
      <c r="L98">
        <v>7</v>
      </c>
      <c r="M98">
        <v>17</v>
      </c>
      <c r="N98">
        <v>6</v>
      </c>
      <c r="O98">
        <v>7</v>
      </c>
      <c r="P98">
        <v>5</v>
      </c>
      <c r="Q98">
        <v>18</v>
      </c>
      <c r="R98">
        <v>7</v>
      </c>
      <c r="S98">
        <v>29</v>
      </c>
      <c r="T98">
        <v>8</v>
      </c>
      <c r="U98">
        <v>12</v>
      </c>
      <c r="V98">
        <v>8</v>
      </c>
      <c r="W98">
        <v>10</v>
      </c>
      <c r="X98">
        <v>6</v>
      </c>
      <c r="Y98">
        <v>4</v>
      </c>
      <c r="Z98">
        <v>167</v>
      </c>
      <c r="AA98">
        <v>24</v>
      </c>
      <c r="AB98">
        <v>147</v>
      </c>
      <c r="AC98">
        <v>122</v>
      </c>
      <c r="AD98">
        <v>133</v>
      </c>
      <c r="AE98">
        <v>88</v>
      </c>
      <c r="AF98" s="47">
        <v>70</v>
      </c>
      <c r="AG98" s="48">
        <v>10.964751794699474</v>
      </c>
      <c r="AH98" s="49">
        <v>4.6456640506079902E-16</v>
      </c>
    </row>
    <row r="99" spans="1:34" x14ac:dyDescent="0.2">
      <c r="A99" s="45" t="s">
        <v>201</v>
      </c>
      <c r="B99" s="46">
        <v>57</v>
      </c>
      <c r="C99">
        <v>67</v>
      </c>
      <c r="D99">
        <v>138</v>
      </c>
      <c r="E99">
        <v>79</v>
      </c>
      <c r="F99">
        <v>76</v>
      </c>
      <c r="G99">
        <v>61</v>
      </c>
      <c r="H99">
        <v>90</v>
      </c>
      <c r="I99">
        <v>148</v>
      </c>
      <c r="J99">
        <v>184</v>
      </c>
      <c r="K99">
        <v>106</v>
      </c>
      <c r="L99">
        <v>198</v>
      </c>
      <c r="M99">
        <v>78</v>
      </c>
      <c r="N99">
        <v>96</v>
      </c>
      <c r="O99">
        <v>86</v>
      </c>
      <c r="P99">
        <v>173</v>
      </c>
      <c r="Q99">
        <v>37</v>
      </c>
      <c r="R99">
        <v>245</v>
      </c>
      <c r="S99">
        <v>69</v>
      </c>
      <c r="T99">
        <v>123</v>
      </c>
      <c r="U99">
        <v>131</v>
      </c>
      <c r="V99">
        <v>136</v>
      </c>
      <c r="W99">
        <v>111</v>
      </c>
      <c r="X99">
        <v>125</v>
      </c>
      <c r="Y99">
        <v>148</v>
      </c>
      <c r="Z99">
        <v>387</v>
      </c>
      <c r="AA99">
        <v>111</v>
      </c>
      <c r="AB99">
        <v>934</v>
      </c>
      <c r="AC99">
        <v>1115</v>
      </c>
      <c r="AD99">
        <v>475</v>
      </c>
      <c r="AE99">
        <v>686</v>
      </c>
      <c r="AF99" s="47">
        <v>2407</v>
      </c>
      <c r="AG99" s="48">
        <v>5.7079906070080035</v>
      </c>
      <c r="AH99" s="49">
        <v>4.0353597862935702E-12</v>
      </c>
    </row>
    <row r="100" spans="1:34" x14ac:dyDescent="0.2">
      <c r="A100" s="45" t="s">
        <v>202</v>
      </c>
      <c r="B100" s="46">
        <v>336</v>
      </c>
      <c r="C100">
        <v>785</v>
      </c>
      <c r="D100">
        <v>1620</v>
      </c>
      <c r="E100">
        <v>1014</v>
      </c>
      <c r="F100">
        <v>1021</v>
      </c>
      <c r="G100">
        <v>623</v>
      </c>
      <c r="H100">
        <v>1512</v>
      </c>
      <c r="I100">
        <v>2074</v>
      </c>
      <c r="J100">
        <v>2550</v>
      </c>
      <c r="K100">
        <v>1876</v>
      </c>
      <c r="L100">
        <v>1834</v>
      </c>
      <c r="M100">
        <v>498</v>
      </c>
      <c r="N100">
        <v>1615</v>
      </c>
      <c r="O100">
        <v>1583</v>
      </c>
      <c r="P100">
        <v>2403</v>
      </c>
      <c r="Q100">
        <v>183</v>
      </c>
      <c r="R100">
        <v>1733</v>
      </c>
      <c r="S100">
        <v>815</v>
      </c>
      <c r="T100">
        <v>1244</v>
      </c>
      <c r="U100">
        <v>1230</v>
      </c>
      <c r="V100">
        <v>1600</v>
      </c>
      <c r="W100">
        <v>1454</v>
      </c>
      <c r="X100">
        <v>1395</v>
      </c>
      <c r="Y100">
        <v>1290</v>
      </c>
      <c r="Z100">
        <v>1766</v>
      </c>
      <c r="AA100">
        <v>2618</v>
      </c>
      <c r="AB100">
        <v>5753</v>
      </c>
      <c r="AC100">
        <v>6957</v>
      </c>
      <c r="AD100">
        <v>4281</v>
      </c>
      <c r="AE100">
        <v>5420</v>
      </c>
      <c r="AF100" s="47">
        <v>8921</v>
      </c>
      <c r="AG100" s="48">
        <v>3.5235830845387648</v>
      </c>
      <c r="AH100" s="49">
        <v>4.9927045368168201E-6</v>
      </c>
    </row>
    <row r="101" spans="1:34" x14ac:dyDescent="0.2">
      <c r="A101" s="45" t="s">
        <v>203</v>
      </c>
      <c r="B101" s="46">
        <v>40</v>
      </c>
      <c r="C101">
        <v>334</v>
      </c>
      <c r="D101">
        <v>355</v>
      </c>
      <c r="E101">
        <v>805</v>
      </c>
      <c r="F101">
        <v>561</v>
      </c>
      <c r="G101">
        <v>280</v>
      </c>
      <c r="H101">
        <v>139</v>
      </c>
      <c r="I101">
        <v>297</v>
      </c>
      <c r="J101">
        <v>173</v>
      </c>
      <c r="K101">
        <v>122</v>
      </c>
      <c r="L101">
        <v>351</v>
      </c>
      <c r="M101">
        <v>65</v>
      </c>
      <c r="N101">
        <v>199</v>
      </c>
      <c r="O101">
        <v>236</v>
      </c>
      <c r="P101">
        <v>340</v>
      </c>
      <c r="Q101">
        <v>88</v>
      </c>
      <c r="R101">
        <v>322</v>
      </c>
      <c r="S101">
        <v>69</v>
      </c>
      <c r="T101">
        <v>379</v>
      </c>
      <c r="U101">
        <v>210</v>
      </c>
      <c r="V101">
        <v>600</v>
      </c>
      <c r="W101">
        <v>487</v>
      </c>
      <c r="X101">
        <v>364</v>
      </c>
      <c r="Y101">
        <v>833</v>
      </c>
      <c r="Z101">
        <v>486</v>
      </c>
      <c r="AA101">
        <v>4538</v>
      </c>
      <c r="AB101">
        <v>2793</v>
      </c>
      <c r="AC101">
        <v>2273</v>
      </c>
      <c r="AD101">
        <v>2132</v>
      </c>
      <c r="AE101">
        <v>2239</v>
      </c>
      <c r="AF101" s="47">
        <v>3236</v>
      </c>
      <c r="AG101" s="48">
        <v>8.5119983171039966</v>
      </c>
      <c r="AH101" s="49">
        <v>8.4844021674323904E-10</v>
      </c>
    </row>
    <row r="102" spans="1:34" x14ac:dyDescent="0.2">
      <c r="A102" s="45" t="s">
        <v>204</v>
      </c>
      <c r="B102" s="46">
        <v>20729</v>
      </c>
      <c r="C102">
        <v>77836</v>
      </c>
      <c r="D102">
        <v>48262</v>
      </c>
      <c r="E102">
        <v>53267</v>
      </c>
      <c r="F102">
        <v>58709</v>
      </c>
      <c r="G102">
        <v>50900</v>
      </c>
      <c r="H102">
        <v>17923</v>
      </c>
      <c r="I102">
        <v>21596</v>
      </c>
      <c r="J102">
        <v>13463</v>
      </c>
      <c r="K102">
        <v>17425</v>
      </c>
      <c r="L102">
        <v>37552</v>
      </c>
      <c r="M102">
        <v>25530</v>
      </c>
      <c r="N102">
        <v>19594</v>
      </c>
      <c r="O102">
        <v>36759</v>
      </c>
      <c r="P102">
        <v>14374</v>
      </c>
      <c r="Q102">
        <v>23224</v>
      </c>
      <c r="R102">
        <v>39338</v>
      </c>
      <c r="S102">
        <v>57281</v>
      </c>
      <c r="T102">
        <v>55578</v>
      </c>
      <c r="U102">
        <v>42267</v>
      </c>
      <c r="V102">
        <v>52746</v>
      </c>
      <c r="W102">
        <v>59339</v>
      </c>
      <c r="X102">
        <v>40555</v>
      </c>
      <c r="Y102">
        <v>46175</v>
      </c>
      <c r="Z102">
        <v>91080</v>
      </c>
      <c r="AA102">
        <v>96802</v>
      </c>
      <c r="AB102">
        <v>372952</v>
      </c>
      <c r="AC102">
        <v>211243</v>
      </c>
      <c r="AD102">
        <v>381787</v>
      </c>
      <c r="AE102">
        <v>124059</v>
      </c>
      <c r="AF102" s="47">
        <v>474653</v>
      </c>
      <c r="AG102" s="48">
        <v>5.7972961783035668</v>
      </c>
      <c r="AH102" s="49">
        <v>6.1559576416845899E-10</v>
      </c>
    </row>
    <row r="103" spans="1:34" x14ac:dyDescent="0.2">
      <c r="A103" s="45" t="s">
        <v>205</v>
      </c>
      <c r="B103" s="46">
        <v>14</v>
      </c>
      <c r="C103">
        <v>34</v>
      </c>
      <c r="D103">
        <v>52</v>
      </c>
      <c r="E103">
        <v>32</v>
      </c>
      <c r="F103">
        <v>27</v>
      </c>
      <c r="G103">
        <v>45</v>
      </c>
      <c r="H103">
        <v>18</v>
      </c>
      <c r="I103">
        <v>23</v>
      </c>
      <c r="J103">
        <v>29</v>
      </c>
      <c r="K103">
        <v>13</v>
      </c>
      <c r="L103">
        <v>28</v>
      </c>
      <c r="M103">
        <v>35</v>
      </c>
      <c r="N103">
        <v>27</v>
      </c>
      <c r="O103">
        <v>37</v>
      </c>
      <c r="P103">
        <v>31</v>
      </c>
      <c r="Q103">
        <v>29</v>
      </c>
      <c r="R103">
        <v>27</v>
      </c>
      <c r="S103">
        <v>85</v>
      </c>
      <c r="T103">
        <v>64</v>
      </c>
      <c r="U103">
        <v>33</v>
      </c>
      <c r="V103">
        <v>60</v>
      </c>
      <c r="W103">
        <v>36</v>
      </c>
      <c r="X103">
        <v>28</v>
      </c>
      <c r="Y103">
        <v>14</v>
      </c>
      <c r="Z103">
        <v>100</v>
      </c>
      <c r="AA103">
        <v>87</v>
      </c>
      <c r="AB103">
        <v>127</v>
      </c>
      <c r="AC103">
        <v>208</v>
      </c>
      <c r="AD103">
        <v>152</v>
      </c>
      <c r="AE103">
        <v>75</v>
      </c>
      <c r="AF103" s="47">
        <v>280</v>
      </c>
      <c r="AG103" s="48">
        <v>3.6423133941144039</v>
      </c>
      <c r="AH103" s="49">
        <v>2.30340848942574E-8</v>
      </c>
    </row>
    <row r="104" spans="1:34" x14ac:dyDescent="0.2">
      <c r="A104" s="45" t="s">
        <v>206</v>
      </c>
      <c r="B104" s="46">
        <v>896</v>
      </c>
      <c r="C104">
        <v>2255</v>
      </c>
      <c r="D104">
        <v>3658</v>
      </c>
      <c r="E104">
        <v>2116</v>
      </c>
      <c r="F104">
        <v>2353</v>
      </c>
      <c r="G104">
        <v>2270</v>
      </c>
      <c r="H104">
        <v>1130</v>
      </c>
      <c r="I104">
        <v>1445</v>
      </c>
      <c r="J104">
        <v>1322</v>
      </c>
      <c r="K104">
        <v>1104</v>
      </c>
      <c r="L104">
        <v>2294</v>
      </c>
      <c r="M104">
        <v>1500</v>
      </c>
      <c r="N104">
        <v>1547</v>
      </c>
      <c r="O104">
        <v>2340</v>
      </c>
      <c r="P104">
        <v>1848</v>
      </c>
      <c r="Q104">
        <v>1304</v>
      </c>
      <c r="R104">
        <v>1807</v>
      </c>
      <c r="S104">
        <v>3970</v>
      </c>
      <c r="T104">
        <v>2639</v>
      </c>
      <c r="U104">
        <v>2263</v>
      </c>
      <c r="V104">
        <v>2637</v>
      </c>
      <c r="W104">
        <v>1588</v>
      </c>
      <c r="X104">
        <v>3623</v>
      </c>
      <c r="Y104">
        <v>2606</v>
      </c>
      <c r="Z104">
        <v>6299</v>
      </c>
      <c r="AA104">
        <v>4408</v>
      </c>
      <c r="AB104">
        <v>8662</v>
      </c>
      <c r="AC104">
        <v>11882</v>
      </c>
      <c r="AD104">
        <v>9306</v>
      </c>
      <c r="AE104">
        <v>5890</v>
      </c>
      <c r="AF104" s="47">
        <v>15830</v>
      </c>
      <c r="AG104" s="48">
        <v>3.9584518499685526</v>
      </c>
      <c r="AH104" s="49">
        <v>3.55376146848695E-11</v>
      </c>
    </row>
    <row r="105" spans="1:34" x14ac:dyDescent="0.2">
      <c r="A105" s="45" t="s">
        <v>207</v>
      </c>
      <c r="B105" s="46">
        <v>7101</v>
      </c>
      <c r="C105">
        <v>1975</v>
      </c>
      <c r="D105">
        <v>1974</v>
      </c>
      <c r="E105">
        <v>2140</v>
      </c>
      <c r="F105">
        <v>1045</v>
      </c>
      <c r="G105">
        <v>1343</v>
      </c>
      <c r="H105">
        <v>7655</v>
      </c>
      <c r="I105">
        <v>5649</v>
      </c>
      <c r="J105">
        <v>5336</v>
      </c>
      <c r="K105">
        <v>13764</v>
      </c>
      <c r="L105">
        <v>7021</v>
      </c>
      <c r="M105">
        <v>11073</v>
      </c>
      <c r="N105">
        <v>3535</v>
      </c>
      <c r="O105">
        <v>2245</v>
      </c>
      <c r="P105">
        <v>5386</v>
      </c>
      <c r="Q105">
        <v>2896</v>
      </c>
      <c r="R105">
        <v>9124</v>
      </c>
      <c r="S105">
        <v>2108</v>
      </c>
      <c r="T105">
        <v>3670</v>
      </c>
      <c r="U105">
        <v>4382</v>
      </c>
      <c r="V105">
        <v>4868</v>
      </c>
      <c r="W105">
        <v>1444</v>
      </c>
      <c r="X105">
        <v>3852</v>
      </c>
      <c r="Y105">
        <v>2270</v>
      </c>
      <c r="Z105">
        <v>44786</v>
      </c>
      <c r="AA105">
        <v>7463</v>
      </c>
      <c r="AB105">
        <v>10247</v>
      </c>
      <c r="AC105">
        <v>9277</v>
      </c>
      <c r="AD105">
        <v>7658</v>
      </c>
      <c r="AE105">
        <v>10989</v>
      </c>
      <c r="AF105" s="47">
        <v>16398</v>
      </c>
      <c r="AG105" s="48">
        <v>3.3061426894010713</v>
      </c>
      <c r="AH105" s="49">
        <v>4.4541007249183998E-4</v>
      </c>
    </row>
    <row r="106" spans="1:34" x14ac:dyDescent="0.2">
      <c r="A106" s="45" t="s">
        <v>208</v>
      </c>
      <c r="B106" s="46">
        <v>618</v>
      </c>
      <c r="C106">
        <v>551</v>
      </c>
      <c r="D106">
        <v>629</v>
      </c>
      <c r="E106">
        <v>665</v>
      </c>
      <c r="F106">
        <v>518</v>
      </c>
      <c r="G106">
        <v>280</v>
      </c>
      <c r="H106">
        <v>837</v>
      </c>
      <c r="I106">
        <v>946</v>
      </c>
      <c r="J106">
        <v>982</v>
      </c>
      <c r="K106">
        <v>555</v>
      </c>
      <c r="L106">
        <v>1132</v>
      </c>
      <c r="M106">
        <v>965</v>
      </c>
      <c r="N106">
        <v>595</v>
      </c>
      <c r="O106">
        <v>679</v>
      </c>
      <c r="P106">
        <v>740</v>
      </c>
      <c r="Q106">
        <v>441</v>
      </c>
      <c r="R106">
        <v>1508</v>
      </c>
      <c r="S106">
        <v>199</v>
      </c>
      <c r="T106">
        <v>503</v>
      </c>
      <c r="U106">
        <v>623</v>
      </c>
      <c r="V106">
        <v>906</v>
      </c>
      <c r="W106">
        <v>581</v>
      </c>
      <c r="X106">
        <v>925</v>
      </c>
      <c r="Y106">
        <v>698</v>
      </c>
      <c r="Z106">
        <v>1851</v>
      </c>
      <c r="AA106">
        <v>2049</v>
      </c>
      <c r="AB106">
        <v>1342</v>
      </c>
      <c r="AC106">
        <v>833</v>
      </c>
      <c r="AD106">
        <v>1132</v>
      </c>
      <c r="AE106">
        <v>1463</v>
      </c>
      <c r="AF106" s="47">
        <v>1271</v>
      </c>
      <c r="AG106" s="48">
        <v>2.181322588948309</v>
      </c>
      <c r="AH106" s="49">
        <v>5.0267491502246301E-4</v>
      </c>
    </row>
    <row r="107" spans="1:34" x14ac:dyDescent="0.2">
      <c r="A107" s="45" t="s">
        <v>209</v>
      </c>
      <c r="B107" s="46">
        <v>288678</v>
      </c>
      <c r="C107">
        <v>75327</v>
      </c>
      <c r="D107">
        <v>137815</v>
      </c>
      <c r="E107">
        <v>102138</v>
      </c>
      <c r="F107">
        <v>89155</v>
      </c>
      <c r="G107">
        <v>87436</v>
      </c>
      <c r="H107">
        <v>165088</v>
      </c>
      <c r="I107">
        <v>167679</v>
      </c>
      <c r="J107">
        <v>205656</v>
      </c>
      <c r="K107">
        <v>173708</v>
      </c>
      <c r="L107">
        <v>182009</v>
      </c>
      <c r="M107">
        <v>486667</v>
      </c>
      <c r="N107">
        <v>104464</v>
      </c>
      <c r="O107">
        <v>111568</v>
      </c>
      <c r="P107">
        <v>131720</v>
      </c>
      <c r="Q107">
        <v>263660</v>
      </c>
      <c r="R107">
        <v>348457</v>
      </c>
      <c r="S107">
        <v>90984</v>
      </c>
      <c r="T107">
        <v>123916</v>
      </c>
      <c r="U107">
        <v>98146</v>
      </c>
      <c r="V107">
        <v>185869</v>
      </c>
      <c r="W107">
        <v>95074</v>
      </c>
      <c r="X107">
        <v>176534</v>
      </c>
      <c r="Y107">
        <v>144939</v>
      </c>
      <c r="Z107">
        <v>1811858</v>
      </c>
      <c r="AA107">
        <v>313406</v>
      </c>
      <c r="AB107">
        <v>565784</v>
      </c>
      <c r="AC107">
        <v>648085</v>
      </c>
      <c r="AD107">
        <v>470779</v>
      </c>
      <c r="AE107">
        <v>502427</v>
      </c>
      <c r="AF107" s="47">
        <v>822917</v>
      </c>
      <c r="AG107" s="48">
        <v>4.3647743282832234</v>
      </c>
      <c r="AH107" s="49">
        <v>7.0994510049989903E-8</v>
      </c>
    </row>
    <row r="108" spans="1:34" ht="16" thickBot="1" x14ac:dyDescent="0.25">
      <c r="A108" s="50" t="s">
        <v>210</v>
      </c>
      <c r="B108" s="51">
        <v>1761</v>
      </c>
      <c r="C108" s="52">
        <v>2760</v>
      </c>
      <c r="D108" s="52">
        <v>2120</v>
      </c>
      <c r="E108" s="52">
        <v>2366</v>
      </c>
      <c r="F108" s="52">
        <v>3041</v>
      </c>
      <c r="G108" s="52">
        <v>2662</v>
      </c>
      <c r="H108" s="52">
        <v>1557</v>
      </c>
      <c r="I108" s="52">
        <v>2240</v>
      </c>
      <c r="J108" s="52">
        <v>1959</v>
      </c>
      <c r="K108" s="52">
        <v>1818</v>
      </c>
      <c r="L108" s="52">
        <v>3408</v>
      </c>
      <c r="M108" s="52">
        <v>2211</v>
      </c>
      <c r="N108" s="52">
        <v>2044</v>
      </c>
      <c r="O108" s="52">
        <v>3713</v>
      </c>
      <c r="P108" s="52">
        <v>2189</v>
      </c>
      <c r="Q108" s="52">
        <v>1383</v>
      </c>
      <c r="R108" s="52">
        <v>2069</v>
      </c>
      <c r="S108" s="52">
        <v>3052</v>
      </c>
      <c r="T108" s="52">
        <v>2294</v>
      </c>
      <c r="U108" s="52">
        <v>1942</v>
      </c>
      <c r="V108" s="52">
        <v>2395</v>
      </c>
      <c r="W108" s="52">
        <v>3030</v>
      </c>
      <c r="X108" s="52">
        <v>3744</v>
      </c>
      <c r="Y108" s="52">
        <v>2709</v>
      </c>
      <c r="Z108" s="52">
        <v>2984</v>
      </c>
      <c r="AA108" s="52">
        <v>3323</v>
      </c>
      <c r="AB108" s="52">
        <v>12318</v>
      </c>
      <c r="AC108" s="52">
        <v>8911</v>
      </c>
      <c r="AD108" s="52">
        <v>14864</v>
      </c>
      <c r="AE108" s="52">
        <v>9274</v>
      </c>
      <c r="AF108" s="53">
        <v>7803</v>
      </c>
      <c r="AG108" s="54">
        <v>3.8745286606012712</v>
      </c>
      <c r="AH108" s="55">
        <v>1.4688860103540699E-11</v>
      </c>
    </row>
  </sheetData>
  <mergeCells count="4">
    <mergeCell ref="A3:A4"/>
    <mergeCell ref="B3:AF3"/>
    <mergeCell ref="AG3:AG4"/>
    <mergeCell ref="AH3:AH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H32"/>
  <sheetViews>
    <sheetView zoomScale="90" zoomScaleNormal="90" workbookViewId="0">
      <selection activeCell="A2" sqref="A2"/>
    </sheetView>
  </sheetViews>
  <sheetFormatPr baseColWidth="10" defaultColWidth="8.83203125" defaultRowHeight="15" x14ac:dyDescent="0.2"/>
  <cols>
    <col min="1" max="1" width="20.5" style="5" bestFit="1" customWidth="1"/>
    <col min="2" max="2" width="24" style="1" bestFit="1" customWidth="1"/>
    <col min="3" max="3" width="34" style="1" bestFit="1" customWidth="1"/>
    <col min="4" max="4" width="28.6640625" style="1" bestFit="1" customWidth="1"/>
    <col min="5" max="5" width="30.83203125" style="1" bestFit="1" customWidth="1"/>
    <col min="6" max="6" width="27.5" style="1" bestFit="1" customWidth="1"/>
    <col min="7" max="7" width="16.5" style="1" bestFit="1" customWidth="1"/>
    <col min="8" max="8" width="33.5" style="1" bestFit="1" customWidth="1"/>
    <col min="9" max="9" width="31.83203125" style="1" bestFit="1" customWidth="1"/>
    <col min="10" max="10" width="29.5" style="1" bestFit="1" customWidth="1"/>
    <col min="11" max="11" width="22" style="1" bestFit="1" customWidth="1"/>
    <col min="12" max="12" width="26.83203125" style="1" bestFit="1" customWidth="1"/>
    <col min="13" max="13" width="29.6640625" style="1" bestFit="1" customWidth="1"/>
    <col min="14" max="14" width="36.5" style="1" bestFit="1" customWidth="1"/>
    <col min="15" max="15" width="35.1640625" style="1" bestFit="1" customWidth="1"/>
    <col min="16" max="16" width="37.33203125" style="1" bestFit="1" customWidth="1"/>
    <col min="17" max="17" width="31.33203125" style="1" bestFit="1" customWidth="1"/>
    <col min="18" max="18" width="30.5" style="1" bestFit="1" customWidth="1"/>
    <col min="19" max="19" width="34.1640625" style="1" bestFit="1" customWidth="1"/>
    <col min="20" max="20" width="32.5" style="1" bestFit="1" customWidth="1"/>
    <col min="21" max="21" width="27" style="1" bestFit="1" customWidth="1"/>
    <col min="22" max="22" width="26.83203125" style="1" bestFit="1" customWidth="1"/>
    <col min="23" max="23" width="27" style="1" bestFit="1" customWidth="1"/>
    <col min="24" max="24" width="15.83203125" style="1" bestFit="1" customWidth="1"/>
    <col min="25" max="25" width="24.5" style="1" bestFit="1" customWidth="1"/>
    <col min="26" max="26" width="23.6640625" style="1" bestFit="1" customWidth="1"/>
    <col min="27" max="27" width="26.83203125" style="1" bestFit="1" customWidth="1"/>
    <col min="28" max="28" width="26.5" style="1" bestFit="1" customWidth="1"/>
    <col min="29" max="29" width="28.5" style="1" bestFit="1" customWidth="1"/>
    <col min="30" max="30" width="27.33203125" style="1" bestFit="1" customWidth="1"/>
    <col min="31" max="31" width="29.1640625" style="1" bestFit="1" customWidth="1"/>
    <col min="32" max="32" width="24.5" style="1" bestFit="1" customWidth="1"/>
    <col min="33" max="33" width="6.83203125" style="56" bestFit="1" customWidth="1"/>
    <col min="34" max="34" width="10.1640625" style="57" customWidth="1"/>
  </cols>
  <sheetData>
    <row r="1" spans="1:34" s="80" customFormat="1" x14ac:dyDescent="0.2">
      <c r="A1" s="77" t="s">
        <v>464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  <c r="AE1" s="78"/>
      <c r="AF1" s="78"/>
      <c r="AG1" s="79"/>
      <c r="AH1" s="66"/>
    </row>
    <row r="2" spans="1:34" ht="16" thickBot="1" x14ac:dyDescent="0.25"/>
    <row r="3" spans="1:34" x14ac:dyDescent="0.2">
      <c r="A3" s="114" t="s">
        <v>100</v>
      </c>
      <c r="B3" s="116" t="s">
        <v>430</v>
      </c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17"/>
      <c r="O3" s="117"/>
      <c r="P3" s="117"/>
      <c r="Q3" s="117"/>
      <c r="R3" s="117"/>
      <c r="S3" s="117"/>
      <c r="T3" s="117"/>
      <c r="U3" s="117"/>
      <c r="V3" s="117"/>
      <c r="W3" s="117"/>
      <c r="X3" s="117"/>
      <c r="Y3" s="117"/>
      <c r="Z3" s="117"/>
      <c r="AA3" s="117"/>
      <c r="AB3" s="117"/>
      <c r="AC3" s="117"/>
      <c r="AD3" s="117"/>
      <c r="AE3" s="117"/>
      <c r="AF3" s="117"/>
      <c r="AG3" s="118" t="s">
        <v>107</v>
      </c>
      <c r="AH3" s="120" t="s">
        <v>108</v>
      </c>
    </row>
    <row r="4" spans="1:34" s="5" customFormat="1" ht="16" thickBot="1" x14ac:dyDescent="0.25">
      <c r="A4" s="115"/>
      <c r="B4" s="74" t="s">
        <v>101</v>
      </c>
      <c r="C4" s="75" t="s">
        <v>46</v>
      </c>
      <c r="D4" s="75" t="s">
        <v>47</v>
      </c>
      <c r="E4" s="75" t="s">
        <v>49</v>
      </c>
      <c r="F4" s="75" t="s">
        <v>50</v>
      </c>
      <c r="G4" s="75" t="s">
        <v>52</v>
      </c>
      <c r="H4" s="75" t="s">
        <v>53</v>
      </c>
      <c r="I4" s="75" t="s">
        <v>54</v>
      </c>
      <c r="J4" s="75" t="s">
        <v>55</v>
      </c>
      <c r="K4" s="75" t="s">
        <v>57</v>
      </c>
      <c r="L4" s="75" t="s">
        <v>43</v>
      </c>
      <c r="M4" s="75" t="s">
        <v>102</v>
      </c>
      <c r="N4" s="75" t="s">
        <v>48</v>
      </c>
      <c r="O4" s="75" t="s">
        <v>51</v>
      </c>
      <c r="P4" s="75" t="s">
        <v>56</v>
      </c>
      <c r="Q4" s="75" t="s">
        <v>103</v>
      </c>
      <c r="R4" s="75" t="s">
        <v>39</v>
      </c>
      <c r="S4" s="75" t="s">
        <v>40</v>
      </c>
      <c r="T4" s="75" t="s">
        <v>41</v>
      </c>
      <c r="U4" s="75" t="s">
        <v>42</v>
      </c>
      <c r="V4" s="75" t="s">
        <v>43</v>
      </c>
      <c r="W4" s="75" t="s">
        <v>45</v>
      </c>
      <c r="X4" s="75" t="s">
        <v>104</v>
      </c>
      <c r="Y4" s="75" t="s">
        <v>105</v>
      </c>
      <c r="Z4" s="75" t="s">
        <v>64</v>
      </c>
      <c r="AA4" s="75" t="s">
        <v>65</v>
      </c>
      <c r="AB4" s="75" t="s">
        <v>66</v>
      </c>
      <c r="AC4" s="75" t="s">
        <v>67</v>
      </c>
      <c r="AD4" s="75" t="s">
        <v>68</v>
      </c>
      <c r="AE4" s="75" t="s">
        <v>69</v>
      </c>
      <c r="AF4" s="75" t="s">
        <v>106</v>
      </c>
      <c r="AG4" s="119"/>
      <c r="AH4" s="121"/>
    </row>
    <row r="5" spans="1:34" x14ac:dyDescent="0.2">
      <c r="A5" s="45" t="s">
        <v>211</v>
      </c>
      <c r="B5" s="28">
        <v>20604</v>
      </c>
      <c r="C5" s="1">
        <v>36135</v>
      </c>
      <c r="D5" s="1">
        <v>24562</v>
      </c>
      <c r="E5" s="1">
        <v>25033</v>
      </c>
      <c r="F5" s="1">
        <v>24718</v>
      </c>
      <c r="G5" s="1">
        <v>30398</v>
      </c>
      <c r="H5" s="1">
        <v>23490</v>
      </c>
      <c r="I5" s="1">
        <v>21684</v>
      </c>
      <c r="J5" s="1">
        <v>39355</v>
      </c>
      <c r="K5" s="1">
        <v>23876</v>
      </c>
      <c r="L5" s="1">
        <v>25468</v>
      </c>
      <c r="M5" s="1">
        <v>40677</v>
      </c>
      <c r="N5" s="1">
        <v>16373</v>
      </c>
      <c r="O5" s="1">
        <v>20542</v>
      </c>
      <c r="P5" s="1">
        <v>24424</v>
      </c>
      <c r="Q5" s="1">
        <v>25386</v>
      </c>
      <c r="R5" s="1">
        <v>37144</v>
      </c>
      <c r="S5" s="1">
        <v>33478</v>
      </c>
      <c r="T5" s="1">
        <v>18024</v>
      </c>
      <c r="U5" s="1">
        <v>8484</v>
      </c>
      <c r="V5" s="1">
        <v>27034</v>
      </c>
      <c r="W5" s="1">
        <v>42623</v>
      </c>
      <c r="X5" s="1">
        <v>26784</v>
      </c>
      <c r="Y5" s="1">
        <v>22268</v>
      </c>
      <c r="Z5" s="1">
        <v>98266</v>
      </c>
      <c r="AA5" s="1">
        <v>39879</v>
      </c>
      <c r="AB5" s="1">
        <v>142149</v>
      </c>
      <c r="AC5" s="1">
        <v>56507</v>
      </c>
      <c r="AD5" s="1">
        <v>122716</v>
      </c>
      <c r="AE5" s="1">
        <v>71749</v>
      </c>
      <c r="AF5" s="2">
        <v>84698</v>
      </c>
      <c r="AG5" s="48">
        <v>3.2914814413176026</v>
      </c>
      <c r="AH5" s="49">
        <v>1.5192065599313501E-7</v>
      </c>
    </row>
    <row r="6" spans="1:34" x14ac:dyDescent="0.2">
      <c r="A6" s="45" t="s">
        <v>212</v>
      </c>
      <c r="B6" s="28">
        <v>752</v>
      </c>
      <c r="C6" s="1">
        <v>181</v>
      </c>
      <c r="D6" s="1">
        <v>1996</v>
      </c>
      <c r="E6" s="1">
        <v>460</v>
      </c>
      <c r="F6" s="1">
        <v>364</v>
      </c>
      <c r="G6" s="1">
        <v>646</v>
      </c>
      <c r="H6" s="1">
        <v>918</v>
      </c>
      <c r="I6" s="1">
        <v>3159</v>
      </c>
      <c r="J6" s="1">
        <v>1646</v>
      </c>
      <c r="K6" s="1">
        <v>1347</v>
      </c>
      <c r="L6" s="1">
        <v>2971</v>
      </c>
      <c r="M6" s="1">
        <v>1847</v>
      </c>
      <c r="N6" s="1">
        <v>2652</v>
      </c>
      <c r="O6" s="1">
        <v>1469</v>
      </c>
      <c r="P6" s="1">
        <v>1462</v>
      </c>
      <c r="Q6" s="1">
        <v>281</v>
      </c>
      <c r="R6" s="1">
        <v>1746</v>
      </c>
      <c r="S6" s="1">
        <v>114</v>
      </c>
      <c r="T6" s="1">
        <v>1203</v>
      </c>
      <c r="U6" s="1">
        <v>1563</v>
      </c>
      <c r="V6" s="1">
        <v>3111</v>
      </c>
      <c r="W6" s="1">
        <v>389</v>
      </c>
      <c r="X6" s="1">
        <v>2139</v>
      </c>
      <c r="Y6" s="1">
        <v>1026</v>
      </c>
      <c r="Z6" s="1">
        <v>145</v>
      </c>
      <c r="AA6" s="1">
        <v>349</v>
      </c>
      <c r="AB6" s="1">
        <v>121</v>
      </c>
      <c r="AC6" s="1">
        <v>391</v>
      </c>
      <c r="AD6" s="1">
        <v>64</v>
      </c>
      <c r="AE6" s="1">
        <v>354</v>
      </c>
      <c r="AF6" s="2">
        <v>409</v>
      </c>
      <c r="AG6" s="48">
        <v>-5.5090326468583513</v>
      </c>
      <c r="AH6" s="49">
        <v>6.9023849466887399E-6</v>
      </c>
    </row>
    <row r="7" spans="1:34" x14ac:dyDescent="0.2">
      <c r="A7" s="45" t="s">
        <v>213</v>
      </c>
      <c r="B7" s="28">
        <v>7719</v>
      </c>
      <c r="C7" s="1">
        <v>2438</v>
      </c>
      <c r="D7" s="1">
        <v>9664</v>
      </c>
      <c r="E7" s="1">
        <v>3505</v>
      </c>
      <c r="F7" s="1">
        <v>1791</v>
      </c>
      <c r="G7" s="1">
        <v>763</v>
      </c>
      <c r="H7" s="1">
        <v>8085</v>
      </c>
      <c r="I7" s="1">
        <v>744</v>
      </c>
      <c r="J7" s="1">
        <v>7634</v>
      </c>
      <c r="K7" s="1">
        <v>6168</v>
      </c>
      <c r="L7" s="1">
        <v>969</v>
      </c>
      <c r="M7" s="1">
        <v>2031</v>
      </c>
      <c r="N7" s="1">
        <v>7925</v>
      </c>
      <c r="O7" s="1">
        <v>1707</v>
      </c>
      <c r="P7" s="1">
        <v>6357</v>
      </c>
      <c r="Q7" s="1">
        <v>1442</v>
      </c>
      <c r="R7" s="1">
        <v>1335</v>
      </c>
      <c r="S7" s="1">
        <v>4663</v>
      </c>
      <c r="T7" s="1">
        <v>4366</v>
      </c>
      <c r="U7" s="1">
        <v>3283</v>
      </c>
      <c r="V7" s="1">
        <v>1884</v>
      </c>
      <c r="W7" s="1">
        <v>1595</v>
      </c>
      <c r="X7" s="1">
        <v>1376</v>
      </c>
      <c r="Y7" s="1">
        <v>1508</v>
      </c>
      <c r="Z7" s="1">
        <v>659</v>
      </c>
      <c r="AA7" s="1">
        <v>1069</v>
      </c>
      <c r="AB7" s="1">
        <v>405</v>
      </c>
      <c r="AC7" s="1">
        <v>606</v>
      </c>
      <c r="AD7" s="1">
        <v>542</v>
      </c>
      <c r="AE7" s="1">
        <v>742</v>
      </c>
      <c r="AF7" s="2">
        <v>156</v>
      </c>
      <c r="AG7" s="48">
        <v>-5.574234653639758</v>
      </c>
      <c r="AH7" s="49">
        <v>1.0836535731256501E-6</v>
      </c>
    </row>
    <row r="8" spans="1:34" x14ac:dyDescent="0.2">
      <c r="A8" s="45" t="s">
        <v>214</v>
      </c>
      <c r="B8" s="28">
        <v>61</v>
      </c>
      <c r="C8" s="1">
        <v>225</v>
      </c>
      <c r="D8" s="1">
        <v>63</v>
      </c>
      <c r="E8" s="1">
        <v>85</v>
      </c>
      <c r="F8" s="1">
        <v>136</v>
      </c>
      <c r="G8" s="1">
        <v>113</v>
      </c>
      <c r="H8" s="1">
        <v>141</v>
      </c>
      <c r="I8" s="1">
        <v>78</v>
      </c>
      <c r="J8" s="1">
        <v>150</v>
      </c>
      <c r="K8" s="1">
        <v>178</v>
      </c>
      <c r="L8" s="1">
        <v>81</v>
      </c>
      <c r="M8" s="1">
        <v>96</v>
      </c>
      <c r="N8" s="1">
        <v>71</v>
      </c>
      <c r="O8" s="1">
        <v>97</v>
      </c>
      <c r="P8" s="1">
        <v>109</v>
      </c>
      <c r="Q8" s="1">
        <v>95</v>
      </c>
      <c r="R8" s="1">
        <v>124</v>
      </c>
      <c r="S8" s="1">
        <v>453</v>
      </c>
      <c r="T8" s="1">
        <v>68</v>
      </c>
      <c r="U8" s="1">
        <v>98</v>
      </c>
      <c r="V8" s="1">
        <v>78</v>
      </c>
      <c r="W8" s="1">
        <v>126</v>
      </c>
      <c r="X8" s="1">
        <v>50</v>
      </c>
      <c r="Y8" s="1">
        <v>61</v>
      </c>
      <c r="Z8" s="1">
        <v>1103</v>
      </c>
      <c r="AA8" s="1">
        <v>120</v>
      </c>
      <c r="AB8" s="1">
        <v>574</v>
      </c>
      <c r="AC8" s="1">
        <v>214</v>
      </c>
      <c r="AD8" s="1">
        <v>397</v>
      </c>
      <c r="AE8" s="1">
        <v>206</v>
      </c>
      <c r="AF8" s="2">
        <v>274</v>
      </c>
      <c r="AG8" s="48">
        <v>3.7038581736583063</v>
      </c>
      <c r="AH8" s="49">
        <v>3.50071448029303E-6</v>
      </c>
    </row>
    <row r="9" spans="1:34" x14ac:dyDescent="0.2">
      <c r="A9" s="45" t="s">
        <v>215</v>
      </c>
      <c r="B9" s="28">
        <v>94</v>
      </c>
      <c r="C9" s="1">
        <v>77</v>
      </c>
      <c r="D9" s="1">
        <v>71</v>
      </c>
      <c r="E9" s="1">
        <v>48</v>
      </c>
      <c r="F9" s="1">
        <v>73</v>
      </c>
      <c r="G9" s="1">
        <v>56</v>
      </c>
      <c r="H9" s="1">
        <v>458</v>
      </c>
      <c r="I9" s="1">
        <v>152</v>
      </c>
      <c r="J9" s="1">
        <v>179</v>
      </c>
      <c r="K9" s="1">
        <v>184</v>
      </c>
      <c r="L9" s="1">
        <v>133</v>
      </c>
      <c r="M9" s="1">
        <v>107</v>
      </c>
      <c r="N9" s="1">
        <v>109</v>
      </c>
      <c r="O9" s="1">
        <v>137</v>
      </c>
      <c r="P9" s="1">
        <v>170</v>
      </c>
      <c r="Q9" s="1">
        <v>102</v>
      </c>
      <c r="R9" s="1">
        <v>144</v>
      </c>
      <c r="S9" s="1">
        <v>54</v>
      </c>
      <c r="T9" s="1">
        <v>74</v>
      </c>
      <c r="U9" s="1">
        <v>199</v>
      </c>
      <c r="V9" s="1">
        <v>81</v>
      </c>
      <c r="W9" s="1">
        <v>108</v>
      </c>
      <c r="X9" s="1">
        <v>64</v>
      </c>
      <c r="Y9" s="1">
        <v>49</v>
      </c>
      <c r="Z9" s="1">
        <v>1031</v>
      </c>
      <c r="AA9" s="1">
        <v>137</v>
      </c>
      <c r="AB9" s="1">
        <v>268</v>
      </c>
      <c r="AC9" s="1">
        <v>210</v>
      </c>
      <c r="AD9" s="1">
        <v>303</v>
      </c>
      <c r="AE9" s="1">
        <v>235</v>
      </c>
      <c r="AF9" s="2">
        <v>298</v>
      </c>
      <c r="AG9" s="48">
        <v>2.9930135976496919</v>
      </c>
      <c r="AH9" s="49">
        <v>1.8649197962235299E-4</v>
      </c>
    </row>
    <row r="10" spans="1:34" x14ac:dyDescent="0.2">
      <c r="A10" s="45" t="s">
        <v>216</v>
      </c>
      <c r="B10" s="28">
        <v>394</v>
      </c>
      <c r="C10" s="1">
        <v>874</v>
      </c>
      <c r="D10" s="1">
        <v>576</v>
      </c>
      <c r="E10" s="1">
        <v>560</v>
      </c>
      <c r="F10" s="1">
        <v>706</v>
      </c>
      <c r="G10" s="1">
        <v>1223</v>
      </c>
      <c r="H10" s="1">
        <v>615</v>
      </c>
      <c r="I10" s="1">
        <v>189</v>
      </c>
      <c r="J10" s="1">
        <v>867</v>
      </c>
      <c r="K10" s="1">
        <v>1008</v>
      </c>
      <c r="L10" s="1">
        <v>673</v>
      </c>
      <c r="M10" s="1">
        <v>261</v>
      </c>
      <c r="N10" s="1">
        <v>416</v>
      </c>
      <c r="O10" s="1">
        <v>320</v>
      </c>
      <c r="P10" s="1">
        <v>866</v>
      </c>
      <c r="Q10" s="1">
        <v>475</v>
      </c>
      <c r="R10" s="1">
        <v>1167</v>
      </c>
      <c r="S10" s="1">
        <v>217</v>
      </c>
      <c r="T10" s="1">
        <v>166</v>
      </c>
      <c r="U10" s="1">
        <v>662</v>
      </c>
      <c r="V10" s="1">
        <v>615</v>
      </c>
      <c r="W10" s="1">
        <v>1020</v>
      </c>
      <c r="X10" s="1">
        <v>712</v>
      </c>
      <c r="Y10" s="1">
        <v>575</v>
      </c>
      <c r="Z10" s="1">
        <v>254</v>
      </c>
      <c r="AA10" s="1">
        <v>430</v>
      </c>
      <c r="AB10" s="1">
        <v>239</v>
      </c>
      <c r="AC10" s="1">
        <v>100</v>
      </c>
      <c r="AD10" s="1">
        <v>153</v>
      </c>
      <c r="AE10" s="1">
        <v>124</v>
      </c>
      <c r="AF10" s="2">
        <v>286</v>
      </c>
      <c r="AG10" s="48">
        <v>-2.7593460919606128</v>
      </c>
      <c r="AH10" s="49">
        <v>4.4280351375216599E-4</v>
      </c>
    </row>
    <row r="11" spans="1:34" x14ac:dyDescent="0.2">
      <c r="A11" s="45" t="s">
        <v>217</v>
      </c>
      <c r="B11" s="28">
        <v>16</v>
      </c>
      <c r="C11" s="1">
        <v>1</v>
      </c>
      <c r="D11" s="1">
        <v>6</v>
      </c>
      <c r="E11" s="1">
        <v>3</v>
      </c>
      <c r="F11" s="1">
        <v>2</v>
      </c>
      <c r="G11" s="1">
        <v>11</v>
      </c>
      <c r="H11" s="1">
        <v>1</v>
      </c>
      <c r="I11" s="1">
        <v>3</v>
      </c>
      <c r="J11" s="1">
        <v>4</v>
      </c>
      <c r="K11" s="1">
        <v>1</v>
      </c>
      <c r="L11" s="1">
        <v>3</v>
      </c>
      <c r="M11" s="1">
        <v>15</v>
      </c>
      <c r="N11" s="1">
        <v>1</v>
      </c>
      <c r="O11" s="1">
        <v>4</v>
      </c>
      <c r="P11" s="1">
        <v>1</v>
      </c>
      <c r="Q11" s="1">
        <v>61</v>
      </c>
      <c r="R11" s="1">
        <v>3</v>
      </c>
      <c r="S11" s="1">
        <v>0</v>
      </c>
      <c r="T11" s="1">
        <v>2</v>
      </c>
      <c r="U11" s="1">
        <v>8</v>
      </c>
      <c r="V11" s="1">
        <v>1</v>
      </c>
      <c r="W11" s="1">
        <v>3</v>
      </c>
      <c r="X11" s="1">
        <v>5</v>
      </c>
      <c r="Y11" s="1">
        <v>3</v>
      </c>
      <c r="Z11" s="1">
        <v>61</v>
      </c>
      <c r="AA11" s="1">
        <v>416</v>
      </c>
      <c r="AB11" s="1">
        <v>17</v>
      </c>
      <c r="AC11" s="1">
        <v>127</v>
      </c>
      <c r="AD11" s="1">
        <v>272</v>
      </c>
      <c r="AE11" s="1">
        <v>197</v>
      </c>
      <c r="AF11" s="2">
        <v>352</v>
      </c>
      <c r="AG11" s="48">
        <v>27.594028515915831</v>
      </c>
      <c r="AH11" s="49">
        <v>1.2392489129151201E-9</v>
      </c>
    </row>
    <row r="12" spans="1:34" x14ac:dyDescent="0.2">
      <c r="A12" s="45" t="s">
        <v>218</v>
      </c>
      <c r="B12" s="28">
        <v>106</v>
      </c>
      <c r="C12" s="1">
        <v>114</v>
      </c>
      <c r="D12" s="1">
        <v>110</v>
      </c>
      <c r="E12" s="1">
        <v>98</v>
      </c>
      <c r="F12" s="1">
        <v>73</v>
      </c>
      <c r="G12" s="1">
        <v>79</v>
      </c>
      <c r="H12" s="1">
        <v>97</v>
      </c>
      <c r="I12" s="1">
        <v>104</v>
      </c>
      <c r="J12" s="1">
        <v>107</v>
      </c>
      <c r="K12" s="1">
        <v>101</v>
      </c>
      <c r="L12" s="1">
        <v>164</v>
      </c>
      <c r="M12" s="1">
        <v>181</v>
      </c>
      <c r="N12" s="1">
        <v>137</v>
      </c>
      <c r="O12" s="1">
        <v>70</v>
      </c>
      <c r="P12" s="1">
        <v>103</v>
      </c>
      <c r="Q12" s="1">
        <v>100</v>
      </c>
      <c r="R12" s="1">
        <v>185</v>
      </c>
      <c r="S12" s="1">
        <v>33</v>
      </c>
      <c r="T12" s="1">
        <v>84</v>
      </c>
      <c r="U12" s="1">
        <v>107</v>
      </c>
      <c r="V12" s="1">
        <v>224</v>
      </c>
      <c r="W12" s="1">
        <v>133</v>
      </c>
      <c r="X12" s="1">
        <v>136</v>
      </c>
      <c r="Y12" s="1">
        <v>90</v>
      </c>
      <c r="Z12" s="1">
        <v>15</v>
      </c>
      <c r="AA12" s="1">
        <v>43</v>
      </c>
      <c r="AB12" s="1">
        <v>49</v>
      </c>
      <c r="AC12" s="1">
        <v>41</v>
      </c>
      <c r="AD12" s="1">
        <v>22</v>
      </c>
      <c r="AE12" s="1">
        <v>39</v>
      </c>
      <c r="AF12" s="2">
        <v>54</v>
      </c>
      <c r="AG12" s="48">
        <v>-3.116907106158898</v>
      </c>
      <c r="AH12" s="49">
        <v>2.8545471539383899E-7</v>
      </c>
    </row>
    <row r="13" spans="1:34" x14ac:dyDescent="0.2">
      <c r="A13" s="45" t="s">
        <v>219</v>
      </c>
      <c r="B13" s="28">
        <v>1249</v>
      </c>
      <c r="C13" s="1">
        <v>569</v>
      </c>
      <c r="D13" s="1">
        <v>365</v>
      </c>
      <c r="E13" s="1">
        <v>459</v>
      </c>
      <c r="F13" s="1">
        <v>566</v>
      </c>
      <c r="G13" s="1">
        <v>750</v>
      </c>
      <c r="H13" s="1">
        <v>8008</v>
      </c>
      <c r="I13" s="1">
        <v>228</v>
      </c>
      <c r="J13" s="1">
        <v>480</v>
      </c>
      <c r="K13" s="1">
        <v>2323</v>
      </c>
      <c r="L13" s="1">
        <v>360</v>
      </c>
      <c r="M13" s="1">
        <v>1040</v>
      </c>
      <c r="N13" s="1">
        <v>939</v>
      </c>
      <c r="O13" s="1">
        <v>486</v>
      </c>
      <c r="P13" s="1">
        <v>1144</v>
      </c>
      <c r="Q13" s="1">
        <v>783</v>
      </c>
      <c r="R13" s="1">
        <v>363</v>
      </c>
      <c r="S13" s="1">
        <v>1500</v>
      </c>
      <c r="T13" s="1">
        <v>525</v>
      </c>
      <c r="U13" s="1">
        <v>1554</v>
      </c>
      <c r="V13" s="1">
        <v>178</v>
      </c>
      <c r="W13" s="1">
        <v>51</v>
      </c>
      <c r="X13" s="1">
        <v>678</v>
      </c>
      <c r="Y13" s="1">
        <v>514</v>
      </c>
      <c r="Z13" s="1">
        <v>505</v>
      </c>
      <c r="AA13" s="1">
        <v>224</v>
      </c>
      <c r="AB13" s="1">
        <v>96</v>
      </c>
      <c r="AC13" s="1">
        <v>283</v>
      </c>
      <c r="AD13" s="1">
        <v>60</v>
      </c>
      <c r="AE13" s="1">
        <v>130</v>
      </c>
      <c r="AF13" s="2">
        <v>64</v>
      </c>
      <c r="AG13" s="48">
        <v>-4.8463807887632191</v>
      </c>
      <c r="AH13" s="49">
        <v>5.9016298185573797E-4</v>
      </c>
    </row>
    <row r="14" spans="1:34" x14ac:dyDescent="0.2">
      <c r="A14" s="45" t="s">
        <v>220</v>
      </c>
      <c r="B14" s="28">
        <v>1018</v>
      </c>
      <c r="C14" s="1">
        <v>905</v>
      </c>
      <c r="D14" s="1">
        <v>700</v>
      </c>
      <c r="E14" s="1">
        <v>826</v>
      </c>
      <c r="F14" s="1">
        <v>720</v>
      </c>
      <c r="G14" s="1">
        <v>1020</v>
      </c>
      <c r="H14" s="1">
        <v>3427</v>
      </c>
      <c r="I14" s="1">
        <v>815</v>
      </c>
      <c r="J14" s="1">
        <v>1382</v>
      </c>
      <c r="K14" s="1">
        <v>1649</v>
      </c>
      <c r="L14" s="1">
        <v>846</v>
      </c>
      <c r="M14" s="1">
        <v>1027</v>
      </c>
      <c r="N14" s="1">
        <v>796</v>
      </c>
      <c r="O14" s="1">
        <v>778</v>
      </c>
      <c r="P14" s="1">
        <v>813</v>
      </c>
      <c r="Q14" s="1">
        <v>969</v>
      </c>
      <c r="R14" s="1">
        <v>1315</v>
      </c>
      <c r="S14" s="1">
        <v>2756</v>
      </c>
      <c r="T14" s="1">
        <v>894</v>
      </c>
      <c r="U14" s="1">
        <v>1720</v>
      </c>
      <c r="V14" s="1">
        <v>849</v>
      </c>
      <c r="W14" s="1">
        <v>1161</v>
      </c>
      <c r="X14" s="1">
        <v>510</v>
      </c>
      <c r="Y14" s="1">
        <v>559</v>
      </c>
      <c r="Z14" s="1">
        <v>10778</v>
      </c>
      <c r="AA14" s="1">
        <v>735</v>
      </c>
      <c r="AB14" s="1">
        <v>3693</v>
      </c>
      <c r="AC14" s="1">
        <v>1926</v>
      </c>
      <c r="AD14" s="1">
        <v>4155</v>
      </c>
      <c r="AE14" s="1">
        <v>1593</v>
      </c>
      <c r="AF14" s="2">
        <v>3106</v>
      </c>
      <c r="AG14" s="48">
        <v>3.3429770628162521</v>
      </c>
      <c r="AH14" s="49">
        <v>1.60851717208583E-5</v>
      </c>
    </row>
    <row r="15" spans="1:34" x14ac:dyDescent="0.2">
      <c r="A15" s="45" t="s">
        <v>221</v>
      </c>
      <c r="B15" s="28">
        <v>2191</v>
      </c>
      <c r="C15" s="1">
        <v>5701</v>
      </c>
      <c r="D15" s="1">
        <v>1310</v>
      </c>
      <c r="E15" s="1">
        <v>843</v>
      </c>
      <c r="F15" s="1">
        <v>923</v>
      </c>
      <c r="G15" s="1">
        <v>9892</v>
      </c>
      <c r="H15" s="1">
        <v>6535</v>
      </c>
      <c r="I15" s="1">
        <v>2437</v>
      </c>
      <c r="J15" s="1">
        <v>2671</v>
      </c>
      <c r="K15" s="1">
        <v>5296</v>
      </c>
      <c r="L15" s="1">
        <v>1494</v>
      </c>
      <c r="M15" s="1">
        <v>1000</v>
      </c>
      <c r="N15" s="1">
        <v>2585</v>
      </c>
      <c r="O15" s="1">
        <v>1054</v>
      </c>
      <c r="P15" s="1">
        <v>3032</v>
      </c>
      <c r="Q15" s="1">
        <v>1587</v>
      </c>
      <c r="R15" s="1">
        <v>2252</v>
      </c>
      <c r="S15" s="1">
        <v>2858</v>
      </c>
      <c r="T15" s="1">
        <v>1434</v>
      </c>
      <c r="U15" s="1">
        <v>2545</v>
      </c>
      <c r="V15" s="1">
        <v>1515</v>
      </c>
      <c r="W15" s="1">
        <v>2547</v>
      </c>
      <c r="X15" s="1">
        <v>1338</v>
      </c>
      <c r="Y15" s="1">
        <v>1460</v>
      </c>
      <c r="Z15" s="1">
        <v>7043</v>
      </c>
      <c r="AA15" s="1">
        <v>8196</v>
      </c>
      <c r="AB15" s="1">
        <v>32072</v>
      </c>
      <c r="AC15" s="1">
        <v>26526</v>
      </c>
      <c r="AD15" s="1">
        <v>1484</v>
      </c>
      <c r="AE15" s="1">
        <v>972</v>
      </c>
      <c r="AF15" s="2">
        <v>710</v>
      </c>
      <c r="AG15" s="48">
        <v>4.2855143993218698</v>
      </c>
      <c r="AH15" s="49">
        <v>3.1317084037252302E-4</v>
      </c>
    </row>
    <row r="16" spans="1:34" x14ac:dyDescent="0.2">
      <c r="A16" s="45" t="s">
        <v>222</v>
      </c>
      <c r="B16" s="28">
        <v>233</v>
      </c>
      <c r="C16" s="1">
        <v>325</v>
      </c>
      <c r="D16" s="1">
        <v>185</v>
      </c>
      <c r="E16" s="1">
        <v>174</v>
      </c>
      <c r="F16" s="1">
        <v>180</v>
      </c>
      <c r="G16" s="1">
        <v>223</v>
      </c>
      <c r="H16" s="1">
        <v>182</v>
      </c>
      <c r="I16" s="1">
        <v>140</v>
      </c>
      <c r="J16" s="1">
        <v>164</v>
      </c>
      <c r="K16" s="1">
        <v>93</v>
      </c>
      <c r="L16" s="1">
        <v>193</v>
      </c>
      <c r="M16" s="1">
        <v>308</v>
      </c>
      <c r="N16" s="1">
        <v>117</v>
      </c>
      <c r="O16" s="1">
        <v>154</v>
      </c>
      <c r="P16" s="1">
        <v>125</v>
      </c>
      <c r="Q16" s="1">
        <v>266</v>
      </c>
      <c r="R16" s="1">
        <v>231</v>
      </c>
      <c r="S16" s="1">
        <v>314</v>
      </c>
      <c r="T16" s="1">
        <v>151</v>
      </c>
      <c r="U16" s="1">
        <v>250</v>
      </c>
      <c r="V16" s="1">
        <v>204</v>
      </c>
      <c r="W16" s="1">
        <v>200</v>
      </c>
      <c r="X16" s="1">
        <v>120</v>
      </c>
      <c r="Y16" s="1">
        <v>144</v>
      </c>
      <c r="Z16" s="1">
        <v>974</v>
      </c>
      <c r="AA16" s="1">
        <v>226</v>
      </c>
      <c r="AB16" s="1">
        <v>939</v>
      </c>
      <c r="AC16" s="1">
        <v>453</v>
      </c>
      <c r="AD16" s="1">
        <v>622</v>
      </c>
      <c r="AE16" s="1">
        <v>605</v>
      </c>
      <c r="AF16" s="2">
        <v>697</v>
      </c>
      <c r="AG16" s="48">
        <v>3.3079574863805687</v>
      </c>
      <c r="AH16" s="49">
        <v>5.1418296877180001E-9</v>
      </c>
    </row>
    <row r="17" spans="1:34" x14ac:dyDescent="0.2">
      <c r="A17" s="45" t="s">
        <v>223</v>
      </c>
      <c r="B17" s="28">
        <v>3697</v>
      </c>
      <c r="C17" s="1">
        <v>2245</v>
      </c>
      <c r="D17" s="1">
        <v>3002</v>
      </c>
      <c r="E17" s="1">
        <v>1023</v>
      </c>
      <c r="F17" s="1">
        <v>900</v>
      </c>
      <c r="G17" s="1">
        <v>412</v>
      </c>
      <c r="H17" s="1">
        <v>5488</v>
      </c>
      <c r="I17" s="1">
        <v>662</v>
      </c>
      <c r="J17" s="1">
        <v>5391</v>
      </c>
      <c r="K17" s="1">
        <v>5767</v>
      </c>
      <c r="L17" s="1">
        <v>834</v>
      </c>
      <c r="M17" s="1">
        <v>1776</v>
      </c>
      <c r="N17" s="1">
        <v>5961</v>
      </c>
      <c r="O17" s="1">
        <v>1029</v>
      </c>
      <c r="P17" s="1">
        <v>5683</v>
      </c>
      <c r="Q17" s="1">
        <v>1021</v>
      </c>
      <c r="R17" s="1">
        <v>494</v>
      </c>
      <c r="S17" s="1">
        <v>4103</v>
      </c>
      <c r="T17" s="1">
        <v>4038</v>
      </c>
      <c r="U17" s="1">
        <v>1492</v>
      </c>
      <c r="V17" s="1">
        <v>1621</v>
      </c>
      <c r="W17" s="1">
        <v>1316</v>
      </c>
      <c r="X17" s="1">
        <v>1145</v>
      </c>
      <c r="Y17" s="1">
        <v>1772</v>
      </c>
      <c r="Z17" s="1">
        <v>490</v>
      </c>
      <c r="AA17" s="1">
        <v>840</v>
      </c>
      <c r="AB17" s="1">
        <v>215</v>
      </c>
      <c r="AC17" s="1">
        <v>367</v>
      </c>
      <c r="AD17" s="1">
        <v>151</v>
      </c>
      <c r="AE17" s="1">
        <v>593</v>
      </c>
      <c r="AF17" s="2">
        <v>144</v>
      </c>
      <c r="AG17" s="48">
        <v>-5.5453657716416433</v>
      </c>
      <c r="AH17" s="49">
        <v>3.1850980413889302E-6</v>
      </c>
    </row>
    <row r="18" spans="1:34" x14ac:dyDescent="0.2">
      <c r="A18" s="45" t="s">
        <v>224</v>
      </c>
      <c r="B18" s="28">
        <v>616</v>
      </c>
      <c r="C18" s="1">
        <v>254</v>
      </c>
      <c r="D18" s="1">
        <v>275</v>
      </c>
      <c r="E18" s="1">
        <v>305</v>
      </c>
      <c r="F18" s="1">
        <v>231</v>
      </c>
      <c r="G18" s="1">
        <v>254</v>
      </c>
      <c r="H18" s="1">
        <v>564</v>
      </c>
      <c r="I18" s="1">
        <v>270</v>
      </c>
      <c r="J18" s="1">
        <v>428</v>
      </c>
      <c r="K18" s="1">
        <v>560</v>
      </c>
      <c r="L18" s="1">
        <v>274</v>
      </c>
      <c r="M18" s="1">
        <v>742</v>
      </c>
      <c r="N18" s="1">
        <v>197</v>
      </c>
      <c r="O18" s="1">
        <v>248</v>
      </c>
      <c r="P18" s="1">
        <v>213</v>
      </c>
      <c r="Q18" s="1">
        <v>439</v>
      </c>
      <c r="R18" s="1">
        <v>513</v>
      </c>
      <c r="S18" s="1">
        <v>558</v>
      </c>
      <c r="T18" s="1">
        <v>232</v>
      </c>
      <c r="U18" s="1">
        <v>360</v>
      </c>
      <c r="V18" s="1">
        <v>321</v>
      </c>
      <c r="W18" s="1">
        <v>232</v>
      </c>
      <c r="X18" s="1">
        <v>190</v>
      </c>
      <c r="Y18" s="1">
        <v>206</v>
      </c>
      <c r="Z18" s="1">
        <v>5275</v>
      </c>
      <c r="AA18" s="1">
        <v>334</v>
      </c>
      <c r="AB18" s="1">
        <v>1303</v>
      </c>
      <c r="AC18" s="1">
        <v>642</v>
      </c>
      <c r="AD18" s="1">
        <v>953</v>
      </c>
      <c r="AE18" s="1">
        <v>921</v>
      </c>
      <c r="AF18" s="2">
        <v>1069</v>
      </c>
      <c r="AG18" s="48">
        <v>4.4061201788054944</v>
      </c>
      <c r="AH18" s="49">
        <v>1.14105844216461E-7</v>
      </c>
    </row>
    <row r="19" spans="1:34" x14ac:dyDescent="0.2">
      <c r="A19" s="45" t="s">
        <v>225</v>
      </c>
      <c r="B19" s="28">
        <v>931</v>
      </c>
      <c r="C19" s="1">
        <v>1868</v>
      </c>
      <c r="D19" s="1">
        <v>261</v>
      </c>
      <c r="E19" s="1">
        <v>1583</v>
      </c>
      <c r="F19" s="1">
        <v>1289</v>
      </c>
      <c r="G19" s="1">
        <v>717</v>
      </c>
      <c r="H19" s="1">
        <v>4116</v>
      </c>
      <c r="I19" s="1">
        <v>552</v>
      </c>
      <c r="J19" s="1">
        <v>690</v>
      </c>
      <c r="K19" s="1">
        <v>985</v>
      </c>
      <c r="L19" s="1">
        <v>382</v>
      </c>
      <c r="M19" s="1">
        <v>323</v>
      </c>
      <c r="N19" s="1">
        <v>1452</v>
      </c>
      <c r="O19" s="1">
        <v>334</v>
      </c>
      <c r="P19" s="1">
        <v>1579</v>
      </c>
      <c r="Q19" s="1">
        <v>626</v>
      </c>
      <c r="R19" s="1">
        <v>375</v>
      </c>
      <c r="S19" s="1">
        <v>9202</v>
      </c>
      <c r="T19" s="1">
        <v>637</v>
      </c>
      <c r="U19" s="1">
        <v>772</v>
      </c>
      <c r="V19" s="1">
        <v>358</v>
      </c>
      <c r="W19" s="1">
        <v>448</v>
      </c>
      <c r="X19" s="1">
        <v>351</v>
      </c>
      <c r="Y19" s="1">
        <v>387</v>
      </c>
      <c r="Z19" s="1">
        <v>663</v>
      </c>
      <c r="AA19" s="1">
        <v>157</v>
      </c>
      <c r="AB19" s="1">
        <v>385</v>
      </c>
      <c r="AC19" s="1">
        <v>170</v>
      </c>
      <c r="AD19" s="1">
        <v>172</v>
      </c>
      <c r="AE19" s="1">
        <v>215</v>
      </c>
      <c r="AF19" s="2">
        <v>250</v>
      </c>
      <c r="AG19" s="48">
        <v>-4.2776625890084752</v>
      </c>
      <c r="AH19" s="49">
        <v>8.8412981011083398E-4</v>
      </c>
    </row>
    <row r="20" spans="1:34" x14ac:dyDescent="0.2">
      <c r="A20" s="45" t="s">
        <v>226</v>
      </c>
      <c r="B20" s="28">
        <v>41</v>
      </c>
      <c r="C20" s="1">
        <v>59</v>
      </c>
      <c r="D20" s="1">
        <v>35</v>
      </c>
      <c r="E20" s="1">
        <v>32</v>
      </c>
      <c r="F20" s="1">
        <v>36</v>
      </c>
      <c r="G20" s="1">
        <v>58</v>
      </c>
      <c r="H20" s="1">
        <v>58</v>
      </c>
      <c r="I20" s="1">
        <v>99</v>
      </c>
      <c r="J20" s="1">
        <v>47</v>
      </c>
      <c r="K20" s="1">
        <v>42</v>
      </c>
      <c r="L20" s="1">
        <v>46</v>
      </c>
      <c r="M20" s="1">
        <v>22</v>
      </c>
      <c r="N20" s="1">
        <v>93</v>
      </c>
      <c r="O20" s="1">
        <v>42</v>
      </c>
      <c r="P20" s="1">
        <v>46</v>
      </c>
      <c r="Q20" s="1">
        <v>24</v>
      </c>
      <c r="R20" s="1">
        <v>40</v>
      </c>
      <c r="S20" s="1">
        <v>78</v>
      </c>
      <c r="T20" s="1">
        <v>39</v>
      </c>
      <c r="U20" s="1">
        <v>51</v>
      </c>
      <c r="V20" s="1">
        <v>45</v>
      </c>
      <c r="W20" s="1">
        <v>54</v>
      </c>
      <c r="X20" s="1">
        <v>28</v>
      </c>
      <c r="Y20" s="1">
        <v>28</v>
      </c>
      <c r="Z20" s="1">
        <v>61</v>
      </c>
      <c r="AA20" s="1">
        <v>109</v>
      </c>
      <c r="AB20" s="1">
        <v>257</v>
      </c>
      <c r="AC20" s="1">
        <v>214</v>
      </c>
      <c r="AD20" s="1">
        <v>35</v>
      </c>
      <c r="AE20" s="1">
        <v>31</v>
      </c>
      <c r="AF20" s="2">
        <v>27</v>
      </c>
      <c r="AG20" s="48">
        <v>2.4499976174596281</v>
      </c>
      <c r="AH20" s="49">
        <v>6.8804722545660196E-4</v>
      </c>
    </row>
    <row r="21" spans="1:34" x14ac:dyDescent="0.2">
      <c r="A21" s="45" t="s">
        <v>227</v>
      </c>
      <c r="B21" s="28">
        <v>5315</v>
      </c>
      <c r="C21" s="1">
        <v>15564</v>
      </c>
      <c r="D21" s="1">
        <v>2870</v>
      </c>
      <c r="E21" s="1">
        <v>23001</v>
      </c>
      <c r="F21" s="1">
        <v>8620</v>
      </c>
      <c r="G21" s="1">
        <v>13552</v>
      </c>
      <c r="H21" s="1">
        <v>4452</v>
      </c>
      <c r="I21" s="1">
        <v>451</v>
      </c>
      <c r="J21" s="1">
        <v>3928</v>
      </c>
      <c r="K21" s="1">
        <v>3356</v>
      </c>
      <c r="L21" s="1">
        <v>1026</v>
      </c>
      <c r="M21" s="1">
        <v>2450</v>
      </c>
      <c r="N21" s="1">
        <v>3886</v>
      </c>
      <c r="O21" s="1">
        <v>1999</v>
      </c>
      <c r="P21" s="1">
        <v>4136</v>
      </c>
      <c r="Q21" s="1">
        <v>9842</v>
      </c>
      <c r="R21" s="1">
        <v>819</v>
      </c>
      <c r="S21" s="1">
        <v>7571</v>
      </c>
      <c r="T21" s="1">
        <v>2051</v>
      </c>
      <c r="U21" s="1">
        <v>947</v>
      </c>
      <c r="V21" s="1">
        <v>1284</v>
      </c>
      <c r="W21" s="1">
        <v>4085</v>
      </c>
      <c r="X21" s="1">
        <v>1710</v>
      </c>
      <c r="Y21" s="1">
        <v>2427</v>
      </c>
      <c r="Z21" s="1">
        <v>648</v>
      </c>
      <c r="AA21" s="1">
        <v>2498</v>
      </c>
      <c r="AB21" s="1">
        <v>618</v>
      </c>
      <c r="AC21" s="1">
        <v>1372</v>
      </c>
      <c r="AD21" s="1">
        <v>986</v>
      </c>
      <c r="AE21" s="1">
        <v>1006</v>
      </c>
      <c r="AF21" s="2">
        <v>269</v>
      </c>
      <c r="AG21" s="48">
        <v>-4.6087255644341791</v>
      </c>
      <c r="AH21" s="49">
        <v>7.2583030574762905E-4</v>
      </c>
    </row>
    <row r="22" spans="1:34" x14ac:dyDescent="0.2">
      <c r="A22" s="45" t="s">
        <v>228</v>
      </c>
      <c r="B22" s="28">
        <v>1589</v>
      </c>
      <c r="C22" s="1">
        <v>1775</v>
      </c>
      <c r="D22" s="1">
        <v>1193</v>
      </c>
      <c r="E22" s="1">
        <v>1265</v>
      </c>
      <c r="F22" s="1">
        <v>1173</v>
      </c>
      <c r="G22" s="1">
        <v>991</v>
      </c>
      <c r="H22" s="1">
        <v>1388</v>
      </c>
      <c r="I22" s="1">
        <v>1404</v>
      </c>
      <c r="J22" s="1">
        <v>1638</v>
      </c>
      <c r="K22" s="1">
        <v>1179</v>
      </c>
      <c r="L22" s="1">
        <v>1757</v>
      </c>
      <c r="M22" s="1">
        <v>2373</v>
      </c>
      <c r="N22" s="1">
        <v>946</v>
      </c>
      <c r="O22" s="1">
        <v>1240</v>
      </c>
      <c r="P22" s="1">
        <v>1263</v>
      </c>
      <c r="Q22" s="1">
        <v>1742</v>
      </c>
      <c r="R22" s="1">
        <v>2514</v>
      </c>
      <c r="S22" s="1">
        <v>1051</v>
      </c>
      <c r="T22" s="1">
        <v>1847</v>
      </c>
      <c r="U22" s="1">
        <v>1991</v>
      </c>
      <c r="V22" s="1">
        <v>2112</v>
      </c>
      <c r="W22" s="1">
        <v>1673</v>
      </c>
      <c r="X22" s="1">
        <v>1011</v>
      </c>
      <c r="Y22" s="1">
        <v>1258</v>
      </c>
      <c r="Z22" s="1">
        <v>5620</v>
      </c>
      <c r="AA22" s="1">
        <v>1161</v>
      </c>
      <c r="AB22" s="1">
        <v>5258</v>
      </c>
      <c r="AC22" s="1">
        <v>2650</v>
      </c>
      <c r="AD22" s="1">
        <v>3170</v>
      </c>
      <c r="AE22" s="1">
        <v>2956</v>
      </c>
      <c r="AF22" s="2">
        <v>4570</v>
      </c>
      <c r="AG22" s="48">
        <v>2.3397191536090367</v>
      </c>
      <c r="AH22" s="49">
        <v>7.2112055378025702E-6</v>
      </c>
    </row>
    <row r="23" spans="1:34" x14ac:dyDescent="0.2">
      <c r="A23" s="45" t="s">
        <v>229</v>
      </c>
      <c r="B23" s="28">
        <v>314</v>
      </c>
      <c r="C23" s="1">
        <v>457</v>
      </c>
      <c r="D23" s="1">
        <v>282</v>
      </c>
      <c r="E23" s="1">
        <v>228</v>
      </c>
      <c r="F23" s="1">
        <v>250</v>
      </c>
      <c r="G23" s="1">
        <v>370</v>
      </c>
      <c r="H23" s="1">
        <v>226</v>
      </c>
      <c r="I23" s="1">
        <v>210</v>
      </c>
      <c r="J23" s="1">
        <v>230</v>
      </c>
      <c r="K23" s="1">
        <v>138</v>
      </c>
      <c r="L23" s="1">
        <v>282</v>
      </c>
      <c r="M23" s="1">
        <v>423</v>
      </c>
      <c r="N23" s="1">
        <v>170</v>
      </c>
      <c r="O23" s="1">
        <v>229</v>
      </c>
      <c r="P23" s="1">
        <v>178</v>
      </c>
      <c r="Q23" s="1">
        <v>407</v>
      </c>
      <c r="R23" s="1">
        <v>308</v>
      </c>
      <c r="S23" s="1">
        <v>393</v>
      </c>
      <c r="T23" s="1">
        <v>233</v>
      </c>
      <c r="U23" s="1">
        <v>356</v>
      </c>
      <c r="V23" s="1">
        <v>318</v>
      </c>
      <c r="W23" s="1">
        <v>291</v>
      </c>
      <c r="X23" s="1">
        <v>180</v>
      </c>
      <c r="Y23" s="1">
        <v>208</v>
      </c>
      <c r="Z23" s="1">
        <v>1279</v>
      </c>
      <c r="AA23" s="1">
        <v>364</v>
      </c>
      <c r="AB23" s="1">
        <v>1302</v>
      </c>
      <c r="AC23" s="1">
        <v>735</v>
      </c>
      <c r="AD23" s="1">
        <v>877</v>
      </c>
      <c r="AE23" s="1">
        <v>891</v>
      </c>
      <c r="AF23" s="2">
        <v>1063</v>
      </c>
      <c r="AG23" s="48">
        <v>3.3024914376142442</v>
      </c>
      <c r="AH23" s="49">
        <v>8.4844021674323904E-10</v>
      </c>
    </row>
    <row r="24" spans="1:34" x14ac:dyDescent="0.2">
      <c r="A24" s="45" t="s">
        <v>230</v>
      </c>
      <c r="B24" s="28">
        <v>1004</v>
      </c>
      <c r="C24" s="1">
        <v>787</v>
      </c>
      <c r="D24" s="1">
        <v>532</v>
      </c>
      <c r="E24" s="1">
        <v>545</v>
      </c>
      <c r="F24" s="1">
        <v>515</v>
      </c>
      <c r="G24" s="1">
        <v>654</v>
      </c>
      <c r="H24" s="1">
        <v>624</v>
      </c>
      <c r="I24" s="1">
        <v>564</v>
      </c>
      <c r="J24" s="1">
        <v>403</v>
      </c>
      <c r="K24" s="1">
        <v>262</v>
      </c>
      <c r="L24" s="1">
        <v>558</v>
      </c>
      <c r="M24" s="1">
        <v>1129</v>
      </c>
      <c r="N24" s="1">
        <v>413</v>
      </c>
      <c r="O24" s="1">
        <v>447</v>
      </c>
      <c r="P24" s="1">
        <v>354</v>
      </c>
      <c r="Q24" s="1">
        <v>1095</v>
      </c>
      <c r="R24" s="1">
        <v>615</v>
      </c>
      <c r="S24" s="1">
        <v>663</v>
      </c>
      <c r="T24" s="1">
        <v>552</v>
      </c>
      <c r="U24" s="1">
        <v>772</v>
      </c>
      <c r="V24" s="1">
        <v>665</v>
      </c>
      <c r="W24" s="1">
        <v>637</v>
      </c>
      <c r="X24" s="1">
        <v>363</v>
      </c>
      <c r="Y24" s="1">
        <v>443</v>
      </c>
      <c r="Z24" s="1">
        <v>1833</v>
      </c>
      <c r="AA24" s="1">
        <v>685</v>
      </c>
      <c r="AB24" s="1">
        <v>2215</v>
      </c>
      <c r="AC24" s="1">
        <v>1349</v>
      </c>
      <c r="AD24" s="1">
        <v>1494</v>
      </c>
      <c r="AE24" s="1">
        <v>1467</v>
      </c>
      <c r="AF24" s="2">
        <v>1789</v>
      </c>
      <c r="AG24" s="48">
        <v>2.4953012177515967</v>
      </c>
      <c r="AH24" s="49">
        <v>1.26237987999791E-5</v>
      </c>
    </row>
    <row r="25" spans="1:34" x14ac:dyDescent="0.2">
      <c r="A25" s="45" t="s">
        <v>231</v>
      </c>
      <c r="B25" s="28">
        <v>5229</v>
      </c>
      <c r="C25" s="1">
        <v>1615</v>
      </c>
      <c r="D25" s="1">
        <v>6133</v>
      </c>
      <c r="E25" s="1">
        <v>6448</v>
      </c>
      <c r="F25" s="1">
        <v>2346</v>
      </c>
      <c r="G25" s="1">
        <v>3592</v>
      </c>
      <c r="H25" s="1">
        <v>7873</v>
      </c>
      <c r="I25" s="1">
        <v>6999</v>
      </c>
      <c r="J25" s="1">
        <v>7680</v>
      </c>
      <c r="K25" s="1">
        <v>7975</v>
      </c>
      <c r="L25" s="1">
        <v>9566</v>
      </c>
      <c r="M25" s="1">
        <v>4410</v>
      </c>
      <c r="N25" s="1">
        <v>8606</v>
      </c>
      <c r="O25" s="1">
        <v>5892</v>
      </c>
      <c r="P25" s="1">
        <v>10114</v>
      </c>
      <c r="Q25" s="1">
        <v>4469</v>
      </c>
      <c r="R25" s="1">
        <v>5099</v>
      </c>
      <c r="S25" s="1">
        <v>2459</v>
      </c>
      <c r="T25" s="1">
        <v>3903</v>
      </c>
      <c r="U25" s="1">
        <v>6496</v>
      </c>
      <c r="V25" s="1">
        <v>5151</v>
      </c>
      <c r="W25" s="1">
        <v>3111</v>
      </c>
      <c r="X25" s="1">
        <v>2927</v>
      </c>
      <c r="Y25" s="1">
        <v>3849</v>
      </c>
      <c r="Z25" s="1">
        <v>1470</v>
      </c>
      <c r="AA25" s="1">
        <v>1183</v>
      </c>
      <c r="AB25" s="1">
        <v>664</v>
      </c>
      <c r="AC25" s="1">
        <v>1040</v>
      </c>
      <c r="AD25" s="1">
        <v>1473</v>
      </c>
      <c r="AE25" s="1">
        <v>4086</v>
      </c>
      <c r="AF25" s="2">
        <v>2210</v>
      </c>
      <c r="AG25" s="48">
        <v>-3.1616556560793847</v>
      </c>
      <c r="AH25" s="49">
        <v>9.7034049258349993E-6</v>
      </c>
    </row>
    <row r="26" spans="1:34" x14ac:dyDescent="0.2">
      <c r="A26" s="45" t="s">
        <v>232</v>
      </c>
      <c r="B26" s="28">
        <v>454</v>
      </c>
      <c r="C26" s="1">
        <v>223</v>
      </c>
      <c r="D26" s="1">
        <v>316</v>
      </c>
      <c r="E26" s="1">
        <v>126</v>
      </c>
      <c r="F26" s="1">
        <v>155</v>
      </c>
      <c r="G26" s="1">
        <v>196</v>
      </c>
      <c r="H26" s="1">
        <v>410</v>
      </c>
      <c r="I26" s="1">
        <v>407</v>
      </c>
      <c r="J26" s="1">
        <v>477</v>
      </c>
      <c r="K26" s="1">
        <v>479</v>
      </c>
      <c r="L26" s="1">
        <v>616</v>
      </c>
      <c r="M26" s="1">
        <v>718</v>
      </c>
      <c r="N26" s="1">
        <v>396</v>
      </c>
      <c r="O26" s="1">
        <v>526</v>
      </c>
      <c r="P26" s="1">
        <v>548</v>
      </c>
      <c r="Q26" s="1">
        <v>382</v>
      </c>
      <c r="R26" s="1">
        <v>550</v>
      </c>
      <c r="S26" s="1">
        <v>734</v>
      </c>
      <c r="T26" s="1">
        <v>459</v>
      </c>
      <c r="U26" s="1">
        <v>533</v>
      </c>
      <c r="V26" s="1">
        <v>426</v>
      </c>
      <c r="W26" s="1">
        <v>226</v>
      </c>
      <c r="X26" s="1">
        <v>352</v>
      </c>
      <c r="Y26" s="1">
        <v>271</v>
      </c>
      <c r="Z26" s="1">
        <v>5022</v>
      </c>
      <c r="AA26" s="1">
        <v>627</v>
      </c>
      <c r="AB26" s="1">
        <v>1415</v>
      </c>
      <c r="AC26" s="1">
        <v>3569</v>
      </c>
      <c r="AD26" s="1">
        <v>1261</v>
      </c>
      <c r="AE26" s="1">
        <v>1329</v>
      </c>
      <c r="AF26" s="2">
        <v>3726</v>
      </c>
      <c r="AG26" s="48">
        <v>5.3283008923359123</v>
      </c>
      <c r="AH26" s="49">
        <v>3.7962090156987497E-12</v>
      </c>
    </row>
    <row r="27" spans="1:34" x14ac:dyDescent="0.2">
      <c r="A27" s="45" t="s">
        <v>233</v>
      </c>
      <c r="B27" s="28">
        <v>19</v>
      </c>
      <c r="C27" s="1">
        <v>9</v>
      </c>
      <c r="D27" s="1">
        <v>18</v>
      </c>
      <c r="E27" s="1">
        <v>7</v>
      </c>
      <c r="F27" s="1">
        <v>12</v>
      </c>
      <c r="G27" s="1">
        <v>13</v>
      </c>
      <c r="H27" s="1">
        <v>36</v>
      </c>
      <c r="I27" s="1">
        <v>22</v>
      </c>
      <c r="J27" s="1">
        <v>39</v>
      </c>
      <c r="K27" s="1">
        <v>60</v>
      </c>
      <c r="L27" s="1">
        <v>48</v>
      </c>
      <c r="M27" s="1">
        <v>24</v>
      </c>
      <c r="N27" s="1">
        <v>37</v>
      </c>
      <c r="O27" s="1">
        <v>54</v>
      </c>
      <c r="P27" s="1">
        <v>44</v>
      </c>
      <c r="Q27" s="1">
        <v>9</v>
      </c>
      <c r="R27" s="1">
        <v>56</v>
      </c>
      <c r="S27" s="1">
        <v>58</v>
      </c>
      <c r="T27" s="1">
        <v>52</v>
      </c>
      <c r="U27" s="1">
        <v>50</v>
      </c>
      <c r="V27" s="1">
        <v>29</v>
      </c>
      <c r="W27" s="1">
        <v>15</v>
      </c>
      <c r="X27" s="1">
        <v>14</v>
      </c>
      <c r="Y27" s="1">
        <v>13</v>
      </c>
      <c r="Z27" s="1">
        <v>281</v>
      </c>
      <c r="AA27" s="1">
        <v>42</v>
      </c>
      <c r="AB27" s="1">
        <v>86</v>
      </c>
      <c r="AC27" s="1">
        <v>274</v>
      </c>
      <c r="AD27" s="1">
        <v>66</v>
      </c>
      <c r="AE27" s="1">
        <v>84</v>
      </c>
      <c r="AF27" s="2">
        <v>257</v>
      </c>
      <c r="AG27" s="48">
        <v>4.455714539038123</v>
      </c>
      <c r="AH27" s="49">
        <v>7.6473802917767697E-7</v>
      </c>
    </row>
    <row r="28" spans="1:34" x14ac:dyDescent="0.2">
      <c r="A28" s="45" t="s">
        <v>234</v>
      </c>
      <c r="B28" s="28">
        <v>19</v>
      </c>
      <c r="C28" s="1">
        <v>9</v>
      </c>
      <c r="D28" s="1">
        <v>18</v>
      </c>
      <c r="E28" s="1">
        <v>7</v>
      </c>
      <c r="F28" s="1">
        <v>12</v>
      </c>
      <c r="G28" s="1">
        <v>13</v>
      </c>
      <c r="H28" s="1">
        <v>37</v>
      </c>
      <c r="I28" s="1">
        <v>22</v>
      </c>
      <c r="J28" s="1">
        <v>39</v>
      </c>
      <c r="K28" s="1">
        <v>60</v>
      </c>
      <c r="L28" s="1">
        <v>48</v>
      </c>
      <c r="M28" s="1">
        <v>24</v>
      </c>
      <c r="N28" s="1">
        <v>37</v>
      </c>
      <c r="O28" s="1">
        <v>54</v>
      </c>
      <c r="P28" s="1">
        <v>44</v>
      </c>
      <c r="Q28" s="1">
        <v>9</v>
      </c>
      <c r="R28" s="1">
        <v>56</v>
      </c>
      <c r="S28" s="1">
        <v>58</v>
      </c>
      <c r="T28" s="1">
        <v>52</v>
      </c>
      <c r="U28" s="1">
        <v>50</v>
      </c>
      <c r="V28" s="1">
        <v>29</v>
      </c>
      <c r="W28" s="1">
        <v>15</v>
      </c>
      <c r="X28" s="1">
        <v>14</v>
      </c>
      <c r="Y28" s="1">
        <v>13</v>
      </c>
      <c r="Z28" s="1">
        <v>282</v>
      </c>
      <c r="AA28" s="1">
        <v>42</v>
      </c>
      <c r="AB28" s="1">
        <v>86</v>
      </c>
      <c r="AC28" s="1">
        <v>274</v>
      </c>
      <c r="AD28" s="1">
        <v>66</v>
      </c>
      <c r="AE28" s="1">
        <v>84</v>
      </c>
      <c r="AF28" s="2">
        <v>257</v>
      </c>
      <c r="AG28" s="48">
        <v>4.4546392743911509</v>
      </c>
      <c r="AH28" s="49">
        <v>7.7211729992875305E-7</v>
      </c>
    </row>
    <row r="29" spans="1:34" x14ac:dyDescent="0.2">
      <c r="A29" s="45" t="s">
        <v>235</v>
      </c>
      <c r="B29" s="28">
        <v>19</v>
      </c>
      <c r="C29" s="1">
        <v>9</v>
      </c>
      <c r="D29" s="1">
        <v>18</v>
      </c>
      <c r="E29" s="1">
        <v>7</v>
      </c>
      <c r="F29" s="1">
        <v>12</v>
      </c>
      <c r="G29" s="1">
        <v>13</v>
      </c>
      <c r="H29" s="1">
        <v>37</v>
      </c>
      <c r="I29" s="1">
        <v>22</v>
      </c>
      <c r="J29" s="1">
        <v>39</v>
      </c>
      <c r="K29" s="1">
        <v>60</v>
      </c>
      <c r="L29" s="1">
        <v>48</v>
      </c>
      <c r="M29" s="1">
        <v>24</v>
      </c>
      <c r="N29" s="1">
        <v>37</v>
      </c>
      <c r="O29" s="1">
        <v>54</v>
      </c>
      <c r="P29" s="1">
        <v>44</v>
      </c>
      <c r="Q29" s="1">
        <v>9</v>
      </c>
      <c r="R29" s="1">
        <v>56</v>
      </c>
      <c r="S29" s="1">
        <v>58</v>
      </c>
      <c r="T29" s="1">
        <v>52</v>
      </c>
      <c r="U29" s="1">
        <v>50</v>
      </c>
      <c r="V29" s="1">
        <v>29</v>
      </c>
      <c r="W29" s="1">
        <v>15</v>
      </c>
      <c r="X29" s="1">
        <v>14</v>
      </c>
      <c r="Y29" s="1">
        <v>13</v>
      </c>
      <c r="Z29" s="1">
        <v>282</v>
      </c>
      <c r="AA29" s="1">
        <v>42</v>
      </c>
      <c r="AB29" s="1">
        <v>86</v>
      </c>
      <c r="AC29" s="1">
        <v>274</v>
      </c>
      <c r="AD29" s="1">
        <v>66</v>
      </c>
      <c r="AE29" s="1">
        <v>84</v>
      </c>
      <c r="AF29" s="2">
        <v>257</v>
      </c>
      <c r="AG29" s="48">
        <v>4.4546392743911509</v>
      </c>
      <c r="AH29" s="49">
        <v>7.7211729992875305E-7</v>
      </c>
    </row>
    <row r="30" spans="1:34" x14ac:dyDescent="0.2">
      <c r="A30" s="45" t="s">
        <v>236</v>
      </c>
      <c r="B30" s="28">
        <v>676</v>
      </c>
      <c r="C30" s="1">
        <v>706</v>
      </c>
      <c r="D30" s="1">
        <v>589</v>
      </c>
      <c r="E30" s="1">
        <v>614</v>
      </c>
      <c r="F30" s="1">
        <v>443</v>
      </c>
      <c r="G30" s="1">
        <v>850</v>
      </c>
      <c r="H30" s="1">
        <v>2555</v>
      </c>
      <c r="I30" s="1">
        <v>604</v>
      </c>
      <c r="J30" s="1">
        <v>1149</v>
      </c>
      <c r="K30" s="1">
        <v>1333</v>
      </c>
      <c r="L30" s="1">
        <v>686</v>
      </c>
      <c r="M30" s="1">
        <v>822</v>
      </c>
      <c r="N30" s="1">
        <v>617</v>
      </c>
      <c r="O30" s="1">
        <v>641</v>
      </c>
      <c r="P30" s="1">
        <v>629</v>
      </c>
      <c r="Q30" s="1">
        <v>704</v>
      </c>
      <c r="R30" s="1">
        <v>1130</v>
      </c>
      <c r="S30" s="1">
        <v>2347</v>
      </c>
      <c r="T30" s="1">
        <v>740</v>
      </c>
      <c r="U30" s="1">
        <v>1394</v>
      </c>
      <c r="V30" s="1">
        <v>707</v>
      </c>
      <c r="W30" s="1">
        <v>887</v>
      </c>
      <c r="X30" s="1">
        <v>431</v>
      </c>
      <c r="Y30" s="1">
        <v>437</v>
      </c>
      <c r="Z30" s="1">
        <v>8995</v>
      </c>
      <c r="AA30" s="1">
        <v>573</v>
      </c>
      <c r="AB30" s="1">
        <v>2644</v>
      </c>
      <c r="AC30" s="1">
        <v>1562</v>
      </c>
      <c r="AD30" s="1">
        <v>2472</v>
      </c>
      <c r="AE30" s="1">
        <v>1199</v>
      </c>
      <c r="AF30" s="2">
        <v>2186</v>
      </c>
      <c r="AG30" s="48">
        <v>3.2169170923547776</v>
      </c>
      <c r="AH30" s="49">
        <v>5.2740770908935402E-5</v>
      </c>
    </row>
    <row r="31" spans="1:34" x14ac:dyDescent="0.2">
      <c r="A31" s="45" t="s">
        <v>237</v>
      </c>
      <c r="B31" s="28">
        <v>7132</v>
      </c>
      <c r="C31" s="1">
        <v>7042</v>
      </c>
      <c r="D31" s="1">
        <v>1990</v>
      </c>
      <c r="E31" s="1">
        <v>5105</v>
      </c>
      <c r="F31" s="1">
        <v>3405</v>
      </c>
      <c r="G31" s="1">
        <v>4083</v>
      </c>
      <c r="H31" s="1">
        <v>15046</v>
      </c>
      <c r="I31" s="1">
        <v>1203</v>
      </c>
      <c r="J31" s="1">
        <v>4225</v>
      </c>
      <c r="K31" s="1">
        <v>4213</v>
      </c>
      <c r="L31" s="1">
        <v>2197</v>
      </c>
      <c r="M31" s="1">
        <v>3695</v>
      </c>
      <c r="N31" s="1">
        <v>5255</v>
      </c>
      <c r="O31" s="1">
        <v>2567</v>
      </c>
      <c r="P31" s="1">
        <v>4949</v>
      </c>
      <c r="Q31" s="1">
        <v>5098</v>
      </c>
      <c r="R31" s="1">
        <v>1960</v>
      </c>
      <c r="S31" s="1">
        <v>11852</v>
      </c>
      <c r="T31" s="1">
        <v>2323</v>
      </c>
      <c r="U31" s="1">
        <v>2119</v>
      </c>
      <c r="V31" s="1">
        <v>1410</v>
      </c>
      <c r="W31" s="1">
        <v>1958</v>
      </c>
      <c r="X31" s="1">
        <v>1784</v>
      </c>
      <c r="Y31" s="1">
        <v>2535</v>
      </c>
      <c r="Z31" s="1">
        <v>2222</v>
      </c>
      <c r="AA31" s="1">
        <v>917</v>
      </c>
      <c r="AB31" s="1">
        <v>1332</v>
      </c>
      <c r="AC31" s="1">
        <v>1487</v>
      </c>
      <c r="AD31" s="1">
        <v>635</v>
      </c>
      <c r="AE31" s="1">
        <v>929</v>
      </c>
      <c r="AF31" s="2">
        <v>615</v>
      </c>
      <c r="AG31" s="48">
        <v>-3.4767348963175597</v>
      </c>
      <c r="AH31" s="49">
        <v>7.4946610937065799E-5</v>
      </c>
    </row>
    <row r="32" spans="1:34" ht="16" thickBot="1" x14ac:dyDescent="0.25">
      <c r="A32" s="50" t="s">
        <v>238</v>
      </c>
      <c r="B32" s="29">
        <v>150</v>
      </c>
      <c r="C32" s="3">
        <v>249</v>
      </c>
      <c r="D32" s="3">
        <v>482</v>
      </c>
      <c r="E32" s="3">
        <v>472</v>
      </c>
      <c r="F32" s="3">
        <v>457</v>
      </c>
      <c r="G32" s="3">
        <v>393</v>
      </c>
      <c r="H32" s="3">
        <v>342</v>
      </c>
      <c r="I32" s="3">
        <v>658</v>
      </c>
      <c r="J32" s="3">
        <v>261</v>
      </c>
      <c r="K32" s="3">
        <v>403</v>
      </c>
      <c r="L32" s="3">
        <v>668</v>
      </c>
      <c r="M32" s="3">
        <v>217</v>
      </c>
      <c r="N32" s="3">
        <v>439</v>
      </c>
      <c r="O32" s="3">
        <v>348</v>
      </c>
      <c r="P32" s="3">
        <v>357</v>
      </c>
      <c r="Q32" s="3">
        <v>139</v>
      </c>
      <c r="R32" s="3">
        <v>619</v>
      </c>
      <c r="S32" s="3">
        <v>145</v>
      </c>
      <c r="T32" s="3">
        <v>354</v>
      </c>
      <c r="U32" s="3">
        <v>351</v>
      </c>
      <c r="V32" s="3">
        <v>781</v>
      </c>
      <c r="W32" s="3">
        <v>321</v>
      </c>
      <c r="X32" s="3">
        <v>955</v>
      </c>
      <c r="Y32" s="3">
        <v>515</v>
      </c>
      <c r="Z32" s="3">
        <v>67</v>
      </c>
      <c r="AA32" s="3">
        <v>49</v>
      </c>
      <c r="AB32" s="3">
        <v>13</v>
      </c>
      <c r="AC32" s="3">
        <v>20</v>
      </c>
      <c r="AD32" s="3">
        <v>18</v>
      </c>
      <c r="AE32" s="3">
        <v>54</v>
      </c>
      <c r="AF32" s="4">
        <v>33</v>
      </c>
      <c r="AG32" s="54">
        <v>-10.103738913018235</v>
      </c>
      <c r="AH32" s="55">
        <v>6.3733427483400296E-19</v>
      </c>
    </row>
  </sheetData>
  <mergeCells count="4">
    <mergeCell ref="A3:A4"/>
    <mergeCell ref="B3:AF3"/>
    <mergeCell ref="AG3:AG4"/>
    <mergeCell ref="AH3:AH4"/>
  </mergeCells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H74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21.1640625" style="5" bestFit="1" customWidth="1"/>
    <col min="2" max="2" width="17.5" style="1" bestFit="1" customWidth="1"/>
    <col min="3" max="3" width="24.5" style="1" bestFit="1" customWidth="1"/>
    <col min="4" max="4" width="20.1640625" style="1" bestFit="1" customWidth="1"/>
    <col min="5" max="5" width="22.1640625" style="1" bestFit="1" customWidth="1"/>
    <col min="6" max="6" width="19.33203125" style="1" bestFit="1" customWidth="1"/>
    <col min="7" max="7" width="11.1640625" style="1" bestFit="1" customWidth="1"/>
    <col min="8" max="8" width="23.5" style="1" bestFit="1" customWidth="1"/>
    <col min="9" max="9" width="22.5" style="1" bestFit="1" customWidth="1"/>
    <col min="10" max="10" width="20.83203125" style="1" bestFit="1" customWidth="1"/>
    <col min="11" max="11" width="15.5" style="1" bestFit="1" customWidth="1"/>
    <col min="12" max="12" width="18.6640625" style="1" bestFit="1" customWidth="1"/>
    <col min="13" max="13" width="21.83203125" style="1" bestFit="1" customWidth="1"/>
    <col min="14" max="14" width="25.33203125" style="1" bestFit="1" customWidth="1"/>
    <col min="15" max="15" width="24.5" style="1" bestFit="1" customWidth="1"/>
    <col min="16" max="16" width="26.1640625" style="1" bestFit="1" customWidth="1"/>
    <col min="17" max="17" width="22.83203125" style="1" bestFit="1" customWidth="1"/>
    <col min="18" max="18" width="21.6640625" style="1" bestFit="1" customWidth="1"/>
    <col min="19" max="19" width="24.6640625" style="1" bestFit="1" customWidth="1"/>
    <col min="20" max="20" width="22.5" style="1" bestFit="1" customWidth="1"/>
    <col min="21" max="21" width="19.5" style="1" bestFit="1" customWidth="1"/>
    <col min="22" max="22" width="18.6640625" style="1" bestFit="1" customWidth="1"/>
    <col min="23" max="23" width="19.1640625" style="1" bestFit="1" customWidth="1"/>
    <col min="24" max="24" width="11" style="1" bestFit="1" customWidth="1"/>
    <col min="25" max="25" width="16.1640625" style="1" bestFit="1" customWidth="1"/>
    <col min="26" max="26" width="17" style="1" bestFit="1" customWidth="1"/>
    <col min="27" max="27" width="19" style="1" bestFit="1" customWidth="1"/>
    <col min="28" max="28" width="18.33203125" style="1" bestFit="1" customWidth="1"/>
    <col min="29" max="29" width="19.6640625" style="1" bestFit="1" customWidth="1"/>
    <col min="30" max="30" width="18.83203125" style="1" bestFit="1" customWidth="1"/>
    <col min="31" max="31" width="20.5" style="1" bestFit="1" customWidth="1"/>
    <col min="32" max="32" width="10.5" style="1" bestFit="1" customWidth="1"/>
    <col min="33" max="33" width="9.1640625" style="56"/>
    <col min="34" max="34" width="9.1640625" style="57"/>
  </cols>
  <sheetData>
    <row r="1" spans="1:34" s="80" customFormat="1" x14ac:dyDescent="0.2">
      <c r="A1" s="77" t="s">
        <v>465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  <c r="AE1" s="78"/>
      <c r="AF1" s="78"/>
      <c r="AG1" s="79"/>
      <c r="AH1" s="66"/>
    </row>
    <row r="2" spans="1:34" ht="16" thickBot="1" x14ac:dyDescent="0.25"/>
    <row r="3" spans="1:34" x14ac:dyDescent="0.2">
      <c r="A3" s="114" t="s">
        <v>100</v>
      </c>
      <c r="B3" s="116" t="s">
        <v>430</v>
      </c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17"/>
      <c r="O3" s="117"/>
      <c r="P3" s="117"/>
      <c r="Q3" s="117"/>
      <c r="R3" s="117"/>
      <c r="S3" s="117"/>
      <c r="T3" s="117"/>
      <c r="U3" s="117"/>
      <c r="V3" s="117"/>
      <c r="W3" s="117"/>
      <c r="X3" s="117"/>
      <c r="Y3" s="117"/>
      <c r="Z3" s="117"/>
      <c r="AA3" s="117"/>
      <c r="AB3" s="117"/>
      <c r="AC3" s="117"/>
      <c r="AD3" s="117"/>
      <c r="AE3" s="117"/>
      <c r="AF3" s="117"/>
      <c r="AG3" s="118" t="s">
        <v>107</v>
      </c>
      <c r="AH3" s="120" t="s">
        <v>108</v>
      </c>
    </row>
    <row r="4" spans="1:34" s="5" customFormat="1" ht="16" thickBot="1" x14ac:dyDescent="0.25">
      <c r="A4" s="115"/>
      <c r="B4" s="74" t="s">
        <v>101</v>
      </c>
      <c r="C4" s="75" t="s">
        <v>46</v>
      </c>
      <c r="D4" s="75" t="s">
        <v>47</v>
      </c>
      <c r="E4" s="75" t="s">
        <v>49</v>
      </c>
      <c r="F4" s="75" t="s">
        <v>50</v>
      </c>
      <c r="G4" s="75" t="s">
        <v>52</v>
      </c>
      <c r="H4" s="75" t="s">
        <v>53</v>
      </c>
      <c r="I4" s="75" t="s">
        <v>54</v>
      </c>
      <c r="J4" s="75" t="s">
        <v>55</v>
      </c>
      <c r="K4" s="75" t="s">
        <v>57</v>
      </c>
      <c r="L4" s="75" t="s">
        <v>43</v>
      </c>
      <c r="M4" s="75" t="s">
        <v>102</v>
      </c>
      <c r="N4" s="75" t="s">
        <v>48</v>
      </c>
      <c r="O4" s="75" t="s">
        <v>51</v>
      </c>
      <c r="P4" s="75" t="s">
        <v>56</v>
      </c>
      <c r="Q4" s="75" t="s">
        <v>103</v>
      </c>
      <c r="R4" s="75" t="s">
        <v>39</v>
      </c>
      <c r="S4" s="75" t="s">
        <v>40</v>
      </c>
      <c r="T4" s="75" t="s">
        <v>41</v>
      </c>
      <c r="U4" s="75" t="s">
        <v>42</v>
      </c>
      <c r="V4" s="75" t="s">
        <v>43</v>
      </c>
      <c r="W4" s="75" t="s">
        <v>45</v>
      </c>
      <c r="X4" s="75" t="s">
        <v>104</v>
      </c>
      <c r="Y4" s="75" t="s">
        <v>105</v>
      </c>
      <c r="Z4" s="75" t="s">
        <v>64</v>
      </c>
      <c r="AA4" s="75" t="s">
        <v>65</v>
      </c>
      <c r="AB4" s="75" t="s">
        <v>66</v>
      </c>
      <c r="AC4" s="75" t="s">
        <v>67</v>
      </c>
      <c r="AD4" s="75" t="s">
        <v>68</v>
      </c>
      <c r="AE4" s="75" t="s">
        <v>69</v>
      </c>
      <c r="AF4" s="75" t="s">
        <v>106</v>
      </c>
      <c r="AG4" s="119"/>
      <c r="AH4" s="121"/>
    </row>
    <row r="5" spans="1:34" x14ac:dyDescent="0.2">
      <c r="A5" s="45" t="s">
        <v>239</v>
      </c>
      <c r="B5" s="25">
        <v>638</v>
      </c>
      <c r="C5" s="26">
        <v>227</v>
      </c>
      <c r="D5" s="26">
        <v>111</v>
      </c>
      <c r="E5" s="26">
        <v>244</v>
      </c>
      <c r="F5" s="26">
        <v>266</v>
      </c>
      <c r="G5" s="26">
        <v>196</v>
      </c>
      <c r="H5" s="26">
        <v>471</v>
      </c>
      <c r="I5" s="26">
        <v>293</v>
      </c>
      <c r="J5" s="26">
        <v>355</v>
      </c>
      <c r="K5" s="26">
        <v>489</v>
      </c>
      <c r="L5" s="26">
        <v>254</v>
      </c>
      <c r="M5" s="26">
        <v>554</v>
      </c>
      <c r="N5" s="26">
        <v>362</v>
      </c>
      <c r="O5" s="26">
        <v>320</v>
      </c>
      <c r="P5" s="26">
        <v>251</v>
      </c>
      <c r="Q5" s="26">
        <v>505</v>
      </c>
      <c r="R5" s="26">
        <v>394</v>
      </c>
      <c r="S5" s="26">
        <v>540</v>
      </c>
      <c r="T5" s="26">
        <v>236</v>
      </c>
      <c r="U5" s="26">
        <v>523</v>
      </c>
      <c r="V5" s="26">
        <v>223</v>
      </c>
      <c r="W5" s="26">
        <v>177</v>
      </c>
      <c r="X5" s="26">
        <v>62</v>
      </c>
      <c r="Y5" s="26">
        <v>148</v>
      </c>
      <c r="Z5" s="26">
        <v>4041</v>
      </c>
      <c r="AA5" s="26">
        <v>240</v>
      </c>
      <c r="AB5" s="26">
        <v>913</v>
      </c>
      <c r="AC5" s="26">
        <v>1677</v>
      </c>
      <c r="AD5" s="26">
        <v>1122</v>
      </c>
      <c r="AE5" s="26">
        <v>565</v>
      </c>
      <c r="AF5" s="26">
        <v>1771</v>
      </c>
      <c r="AG5" s="48">
        <v>4.2126501859326142</v>
      </c>
      <c r="AH5" s="49">
        <v>1.32095063053417E-7</v>
      </c>
    </row>
    <row r="6" spans="1:34" x14ac:dyDescent="0.2">
      <c r="A6" s="45" t="s">
        <v>240</v>
      </c>
      <c r="B6" s="28">
        <v>26</v>
      </c>
      <c r="C6" s="1">
        <v>50</v>
      </c>
      <c r="D6" s="1">
        <v>20</v>
      </c>
      <c r="E6" s="1">
        <v>24</v>
      </c>
      <c r="F6" s="1">
        <v>29</v>
      </c>
      <c r="G6" s="1">
        <v>20</v>
      </c>
      <c r="H6" s="1">
        <v>110</v>
      </c>
      <c r="I6" s="1">
        <v>25</v>
      </c>
      <c r="J6" s="1">
        <v>43</v>
      </c>
      <c r="K6" s="1">
        <v>52</v>
      </c>
      <c r="L6" s="1">
        <v>28</v>
      </c>
      <c r="M6" s="1">
        <v>28</v>
      </c>
      <c r="N6" s="1">
        <v>29</v>
      </c>
      <c r="O6" s="1">
        <v>18</v>
      </c>
      <c r="P6" s="1">
        <v>36</v>
      </c>
      <c r="Q6" s="1">
        <v>34</v>
      </c>
      <c r="R6" s="1">
        <v>46</v>
      </c>
      <c r="S6" s="1">
        <v>43</v>
      </c>
      <c r="T6" s="1">
        <v>34</v>
      </c>
      <c r="U6" s="1">
        <v>56</v>
      </c>
      <c r="V6" s="1">
        <v>31</v>
      </c>
      <c r="W6" s="1">
        <v>31</v>
      </c>
      <c r="X6" s="1">
        <v>17</v>
      </c>
      <c r="Y6" s="1">
        <v>24</v>
      </c>
      <c r="Z6" s="1">
        <v>325</v>
      </c>
      <c r="AA6" s="1">
        <v>35</v>
      </c>
      <c r="AB6" s="1">
        <v>75</v>
      </c>
      <c r="AC6" s="1">
        <v>59</v>
      </c>
      <c r="AD6" s="1">
        <v>92</v>
      </c>
      <c r="AE6" s="1">
        <v>66</v>
      </c>
      <c r="AF6" s="1">
        <v>105</v>
      </c>
      <c r="AG6" s="48">
        <v>3.0697132073947579</v>
      </c>
      <c r="AH6" s="49">
        <v>3.4125001634872199E-5</v>
      </c>
    </row>
    <row r="7" spans="1:34" x14ac:dyDescent="0.2">
      <c r="A7" s="45" t="s">
        <v>241</v>
      </c>
      <c r="B7" s="28">
        <v>1142</v>
      </c>
      <c r="C7" s="1">
        <v>629</v>
      </c>
      <c r="D7" s="1">
        <v>449</v>
      </c>
      <c r="E7" s="1">
        <v>756</v>
      </c>
      <c r="F7" s="1">
        <v>513</v>
      </c>
      <c r="G7" s="1">
        <v>505</v>
      </c>
      <c r="H7" s="1">
        <v>2997</v>
      </c>
      <c r="I7" s="1">
        <v>567</v>
      </c>
      <c r="J7" s="1">
        <v>875</v>
      </c>
      <c r="K7" s="1">
        <v>1328</v>
      </c>
      <c r="L7" s="1">
        <v>535</v>
      </c>
      <c r="M7" s="1">
        <v>1225</v>
      </c>
      <c r="N7" s="1">
        <v>491</v>
      </c>
      <c r="O7" s="1">
        <v>466</v>
      </c>
      <c r="P7" s="1">
        <v>556</v>
      </c>
      <c r="Q7" s="1">
        <v>953</v>
      </c>
      <c r="R7" s="1">
        <v>825</v>
      </c>
      <c r="S7" s="1">
        <v>1435</v>
      </c>
      <c r="T7" s="1">
        <v>483</v>
      </c>
      <c r="U7" s="1">
        <v>821</v>
      </c>
      <c r="V7" s="1">
        <v>540</v>
      </c>
      <c r="W7" s="1">
        <v>506</v>
      </c>
      <c r="X7" s="1">
        <v>373</v>
      </c>
      <c r="Y7" s="1">
        <v>373</v>
      </c>
      <c r="Z7" s="1">
        <v>9118</v>
      </c>
      <c r="AA7" s="1">
        <v>789</v>
      </c>
      <c r="AB7" s="1">
        <v>3258</v>
      </c>
      <c r="AC7" s="1">
        <v>1361</v>
      </c>
      <c r="AD7" s="1">
        <v>2715</v>
      </c>
      <c r="AE7" s="1">
        <v>1990</v>
      </c>
      <c r="AF7" s="1">
        <v>2534</v>
      </c>
      <c r="AG7" s="48">
        <v>3.9616485529406078</v>
      </c>
      <c r="AH7" s="49">
        <v>3.2281398382614299E-6</v>
      </c>
    </row>
    <row r="8" spans="1:34" x14ac:dyDescent="0.2">
      <c r="A8" s="45" t="s">
        <v>242</v>
      </c>
      <c r="B8" s="28">
        <v>29</v>
      </c>
      <c r="C8" s="1">
        <v>29</v>
      </c>
      <c r="D8" s="1">
        <v>33</v>
      </c>
      <c r="E8" s="1">
        <v>33</v>
      </c>
      <c r="F8" s="1">
        <v>37</v>
      </c>
      <c r="G8" s="1">
        <v>46</v>
      </c>
      <c r="H8" s="1">
        <v>24</v>
      </c>
      <c r="I8" s="1">
        <v>15</v>
      </c>
      <c r="J8" s="1">
        <v>15</v>
      </c>
      <c r="K8" s="1">
        <v>21</v>
      </c>
      <c r="L8" s="1">
        <v>19</v>
      </c>
      <c r="M8" s="1">
        <v>21</v>
      </c>
      <c r="N8" s="1">
        <v>13</v>
      </c>
      <c r="O8" s="1">
        <v>19</v>
      </c>
      <c r="P8" s="1">
        <v>15</v>
      </c>
      <c r="Q8" s="1">
        <v>47</v>
      </c>
      <c r="R8" s="1">
        <v>16</v>
      </c>
      <c r="S8" s="1">
        <v>33</v>
      </c>
      <c r="T8" s="1">
        <v>24</v>
      </c>
      <c r="U8" s="1">
        <v>25</v>
      </c>
      <c r="V8" s="1">
        <v>27</v>
      </c>
      <c r="W8" s="1">
        <v>41</v>
      </c>
      <c r="X8" s="1">
        <v>22</v>
      </c>
      <c r="Y8" s="1">
        <v>24</v>
      </c>
      <c r="Z8" s="1">
        <v>106</v>
      </c>
      <c r="AA8" s="1">
        <v>79</v>
      </c>
      <c r="AB8" s="1">
        <v>164</v>
      </c>
      <c r="AC8" s="1">
        <v>112</v>
      </c>
      <c r="AD8" s="1">
        <v>206</v>
      </c>
      <c r="AE8" s="1">
        <v>91</v>
      </c>
      <c r="AF8" s="1">
        <v>170</v>
      </c>
      <c r="AG8" s="48">
        <v>4.9766153638991231</v>
      </c>
      <c r="AH8" s="49">
        <v>3.1275231244615801E-13</v>
      </c>
    </row>
    <row r="9" spans="1:34" x14ac:dyDescent="0.2">
      <c r="A9" s="45" t="s">
        <v>243</v>
      </c>
      <c r="B9" s="28">
        <v>105</v>
      </c>
      <c r="C9" s="1">
        <v>215</v>
      </c>
      <c r="D9" s="1">
        <v>52</v>
      </c>
      <c r="E9" s="1">
        <v>268</v>
      </c>
      <c r="F9" s="1">
        <v>332</v>
      </c>
      <c r="G9" s="1">
        <v>11</v>
      </c>
      <c r="H9" s="1">
        <v>108</v>
      </c>
      <c r="I9" s="1">
        <v>164</v>
      </c>
      <c r="J9" s="1">
        <v>55</v>
      </c>
      <c r="K9" s="1">
        <v>75</v>
      </c>
      <c r="L9" s="1">
        <v>181</v>
      </c>
      <c r="M9" s="1">
        <v>149</v>
      </c>
      <c r="N9" s="1">
        <v>112</v>
      </c>
      <c r="O9" s="1">
        <v>211</v>
      </c>
      <c r="P9" s="1">
        <v>169</v>
      </c>
      <c r="Q9" s="1">
        <v>55</v>
      </c>
      <c r="R9" s="1">
        <v>94</v>
      </c>
      <c r="S9" s="1">
        <v>163</v>
      </c>
      <c r="T9" s="1">
        <v>127</v>
      </c>
      <c r="U9" s="1">
        <v>217</v>
      </c>
      <c r="V9" s="1">
        <v>159</v>
      </c>
      <c r="W9" s="1">
        <v>326</v>
      </c>
      <c r="X9" s="1">
        <v>56</v>
      </c>
      <c r="Y9" s="1">
        <v>91</v>
      </c>
      <c r="Z9" s="1">
        <v>347</v>
      </c>
      <c r="AA9" s="1">
        <v>343</v>
      </c>
      <c r="AB9" s="1">
        <v>1516</v>
      </c>
      <c r="AC9" s="1">
        <v>393</v>
      </c>
      <c r="AD9" s="1">
        <v>1645</v>
      </c>
      <c r="AE9" s="1">
        <v>744</v>
      </c>
      <c r="AF9" s="1">
        <v>1377</v>
      </c>
      <c r="AG9" s="48">
        <v>5.8556616962167336</v>
      </c>
      <c r="AH9" s="49">
        <v>1.12679266692308E-7</v>
      </c>
    </row>
    <row r="10" spans="1:34" x14ac:dyDescent="0.2">
      <c r="A10" s="45" t="s">
        <v>244</v>
      </c>
      <c r="B10" s="28">
        <v>2126</v>
      </c>
      <c r="C10" s="1">
        <v>295</v>
      </c>
      <c r="D10" s="1">
        <v>357</v>
      </c>
      <c r="E10" s="1">
        <v>579</v>
      </c>
      <c r="F10" s="1">
        <v>681</v>
      </c>
      <c r="G10" s="1">
        <v>512</v>
      </c>
      <c r="H10" s="1">
        <v>858</v>
      </c>
      <c r="I10" s="1">
        <v>887</v>
      </c>
      <c r="J10" s="1">
        <v>973</v>
      </c>
      <c r="K10" s="1">
        <v>1247</v>
      </c>
      <c r="L10" s="1">
        <v>857</v>
      </c>
      <c r="M10" s="1">
        <v>1572</v>
      </c>
      <c r="N10" s="1">
        <v>982</v>
      </c>
      <c r="O10" s="1">
        <v>697</v>
      </c>
      <c r="P10" s="1">
        <v>750</v>
      </c>
      <c r="Q10" s="1">
        <v>1771</v>
      </c>
      <c r="R10" s="1">
        <v>1333</v>
      </c>
      <c r="S10" s="1">
        <v>1058</v>
      </c>
      <c r="T10" s="1">
        <v>970</v>
      </c>
      <c r="U10" s="1">
        <v>877</v>
      </c>
      <c r="V10" s="1">
        <v>678</v>
      </c>
      <c r="W10" s="1">
        <v>980</v>
      </c>
      <c r="X10" s="1">
        <v>396</v>
      </c>
      <c r="Y10" s="1">
        <v>382</v>
      </c>
      <c r="Z10" s="1">
        <v>1634</v>
      </c>
      <c r="AA10" s="1">
        <v>490</v>
      </c>
      <c r="AB10" s="1">
        <v>4875</v>
      </c>
      <c r="AC10" s="1">
        <v>4317</v>
      </c>
      <c r="AD10" s="1">
        <v>1888</v>
      </c>
      <c r="AE10" s="1">
        <v>1487</v>
      </c>
      <c r="AF10" s="1">
        <v>3238</v>
      </c>
      <c r="AG10" s="48">
        <v>2.6428810175198287</v>
      </c>
      <c r="AH10" s="49">
        <v>3.9547140537078798E-4</v>
      </c>
    </row>
    <row r="11" spans="1:34" x14ac:dyDescent="0.2">
      <c r="A11" s="45" t="s">
        <v>245</v>
      </c>
      <c r="B11" s="28">
        <v>1094</v>
      </c>
      <c r="C11" s="1">
        <v>727</v>
      </c>
      <c r="D11" s="1">
        <v>297</v>
      </c>
      <c r="E11" s="1">
        <v>489</v>
      </c>
      <c r="F11" s="1">
        <v>696</v>
      </c>
      <c r="G11" s="1">
        <v>433</v>
      </c>
      <c r="H11" s="1">
        <v>693</v>
      </c>
      <c r="I11" s="1">
        <v>805</v>
      </c>
      <c r="J11" s="1">
        <v>952</v>
      </c>
      <c r="K11" s="1">
        <v>1120</v>
      </c>
      <c r="L11" s="1">
        <v>1030</v>
      </c>
      <c r="M11" s="1">
        <v>896</v>
      </c>
      <c r="N11" s="1">
        <v>666</v>
      </c>
      <c r="O11" s="1">
        <v>627</v>
      </c>
      <c r="P11" s="1">
        <v>918</v>
      </c>
      <c r="Q11" s="1">
        <v>935</v>
      </c>
      <c r="R11" s="1">
        <v>1334</v>
      </c>
      <c r="S11" s="1">
        <v>482</v>
      </c>
      <c r="T11" s="1">
        <v>762</v>
      </c>
      <c r="U11" s="1">
        <v>1663</v>
      </c>
      <c r="V11" s="1">
        <v>808</v>
      </c>
      <c r="W11" s="1">
        <v>771</v>
      </c>
      <c r="X11" s="1">
        <v>319</v>
      </c>
      <c r="Y11" s="1">
        <v>341</v>
      </c>
      <c r="Z11" s="1">
        <v>5156</v>
      </c>
      <c r="AA11" s="1">
        <v>1000</v>
      </c>
      <c r="AB11" s="1">
        <v>2348</v>
      </c>
      <c r="AC11" s="1">
        <v>1825</v>
      </c>
      <c r="AD11" s="1">
        <v>3209</v>
      </c>
      <c r="AE11" s="1">
        <v>2553</v>
      </c>
      <c r="AF11" s="1">
        <v>3718</v>
      </c>
      <c r="AG11" s="48">
        <v>3.4473305227529578</v>
      </c>
      <c r="AH11" s="49">
        <v>1.7576281479272E-9</v>
      </c>
    </row>
    <row r="12" spans="1:34" x14ac:dyDescent="0.2">
      <c r="A12" s="45" t="s">
        <v>246</v>
      </c>
      <c r="B12" s="28">
        <v>123</v>
      </c>
      <c r="C12" s="1">
        <v>66</v>
      </c>
      <c r="D12" s="1">
        <v>19</v>
      </c>
      <c r="E12" s="1">
        <v>69</v>
      </c>
      <c r="F12" s="1">
        <v>53</v>
      </c>
      <c r="G12" s="1">
        <v>29</v>
      </c>
      <c r="H12" s="1">
        <v>167</v>
      </c>
      <c r="I12" s="1">
        <v>47</v>
      </c>
      <c r="J12" s="1">
        <v>52</v>
      </c>
      <c r="K12" s="1">
        <v>77</v>
      </c>
      <c r="L12" s="1">
        <v>33</v>
      </c>
      <c r="M12" s="1">
        <v>32</v>
      </c>
      <c r="N12" s="1">
        <v>53</v>
      </c>
      <c r="O12" s="1">
        <v>37</v>
      </c>
      <c r="P12" s="1">
        <v>58</v>
      </c>
      <c r="Q12" s="1">
        <v>60</v>
      </c>
      <c r="R12" s="1">
        <v>41</v>
      </c>
      <c r="S12" s="1">
        <v>203</v>
      </c>
      <c r="T12" s="1">
        <v>48</v>
      </c>
      <c r="U12" s="1">
        <v>88</v>
      </c>
      <c r="V12" s="1">
        <v>36</v>
      </c>
      <c r="W12" s="1">
        <v>59</v>
      </c>
      <c r="X12" s="1">
        <v>19</v>
      </c>
      <c r="Y12" s="1">
        <v>24</v>
      </c>
      <c r="Z12" s="1">
        <v>409</v>
      </c>
      <c r="AA12" s="1">
        <v>61</v>
      </c>
      <c r="AB12" s="1">
        <v>148</v>
      </c>
      <c r="AC12" s="1">
        <v>134</v>
      </c>
      <c r="AD12" s="1">
        <v>263</v>
      </c>
      <c r="AE12" s="1">
        <v>87</v>
      </c>
      <c r="AF12" s="1">
        <v>155</v>
      </c>
      <c r="AG12" s="48">
        <v>2.9411467125512485</v>
      </c>
      <c r="AH12" s="49">
        <v>4.0426379856626197E-4</v>
      </c>
    </row>
    <row r="13" spans="1:34" x14ac:dyDescent="0.2">
      <c r="A13" s="45" t="s">
        <v>247</v>
      </c>
      <c r="B13" s="28">
        <v>3620</v>
      </c>
      <c r="C13" s="1">
        <v>3101</v>
      </c>
      <c r="D13" s="1">
        <v>1372</v>
      </c>
      <c r="E13" s="1">
        <v>2300</v>
      </c>
      <c r="F13" s="1">
        <v>3344</v>
      </c>
      <c r="G13" s="1">
        <v>2280</v>
      </c>
      <c r="H13" s="1">
        <v>2276</v>
      </c>
      <c r="I13" s="1">
        <v>1998</v>
      </c>
      <c r="J13" s="1">
        <v>3671</v>
      </c>
      <c r="K13" s="1">
        <v>3482</v>
      </c>
      <c r="L13" s="1">
        <v>2837</v>
      </c>
      <c r="M13" s="1">
        <v>3490</v>
      </c>
      <c r="N13" s="1">
        <v>1744</v>
      </c>
      <c r="O13" s="1">
        <v>1481</v>
      </c>
      <c r="P13" s="1">
        <v>3621</v>
      </c>
      <c r="Q13" s="1">
        <v>5323</v>
      </c>
      <c r="R13" s="1">
        <v>5308</v>
      </c>
      <c r="S13" s="1">
        <v>4291</v>
      </c>
      <c r="T13" s="1">
        <v>2097</v>
      </c>
      <c r="U13" s="1">
        <v>3742</v>
      </c>
      <c r="V13" s="1">
        <v>3637</v>
      </c>
      <c r="W13" s="1">
        <v>5413</v>
      </c>
      <c r="X13" s="1">
        <v>1791</v>
      </c>
      <c r="Y13" s="1">
        <v>2087</v>
      </c>
      <c r="Z13" s="1">
        <v>23487</v>
      </c>
      <c r="AA13" s="1">
        <v>3245</v>
      </c>
      <c r="AB13" s="1">
        <v>4986</v>
      </c>
      <c r="AC13" s="1">
        <v>2163</v>
      </c>
      <c r="AD13" s="1">
        <v>9015</v>
      </c>
      <c r="AE13" s="1">
        <v>5794</v>
      </c>
      <c r="AF13" s="1">
        <v>6005</v>
      </c>
      <c r="AG13" s="48">
        <v>2.6614943970261908</v>
      </c>
      <c r="AH13" s="49">
        <v>2.3276740814443501E-4</v>
      </c>
    </row>
    <row r="14" spans="1:34" x14ac:dyDescent="0.2">
      <c r="A14" s="45" t="s">
        <v>248</v>
      </c>
      <c r="B14" s="28">
        <v>382</v>
      </c>
      <c r="C14" s="1">
        <v>189</v>
      </c>
      <c r="D14" s="1">
        <v>254</v>
      </c>
      <c r="E14" s="1">
        <v>408</v>
      </c>
      <c r="F14" s="1">
        <v>494</v>
      </c>
      <c r="G14" s="1">
        <v>151</v>
      </c>
      <c r="H14" s="1">
        <v>298</v>
      </c>
      <c r="I14" s="1">
        <v>475</v>
      </c>
      <c r="J14" s="1">
        <v>631</v>
      </c>
      <c r="K14" s="1">
        <v>315</v>
      </c>
      <c r="L14" s="1">
        <v>556</v>
      </c>
      <c r="M14" s="1">
        <v>556</v>
      </c>
      <c r="N14" s="1">
        <v>495</v>
      </c>
      <c r="O14" s="1">
        <v>731</v>
      </c>
      <c r="P14" s="1">
        <v>518</v>
      </c>
      <c r="Q14" s="1">
        <v>329</v>
      </c>
      <c r="R14" s="1">
        <v>338</v>
      </c>
      <c r="S14" s="1">
        <v>252</v>
      </c>
      <c r="T14" s="1">
        <v>207</v>
      </c>
      <c r="U14" s="1">
        <v>441</v>
      </c>
      <c r="V14" s="1">
        <v>320</v>
      </c>
      <c r="W14" s="1">
        <v>393</v>
      </c>
      <c r="X14" s="1">
        <v>161</v>
      </c>
      <c r="Y14" s="1">
        <v>280</v>
      </c>
      <c r="Z14" s="1">
        <v>2611</v>
      </c>
      <c r="AA14" s="1">
        <v>332</v>
      </c>
      <c r="AB14" s="1">
        <v>1491</v>
      </c>
      <c r="AC14" s="1">
        <v>1268</v>
      </c>
      <c r="AD14" s="1">
        <v>1664</v>
      </c>
      <c r="AE14" s="1">
        <v>1016</v>
      </c>
      <c r="AF14" s="1">
        <v>2894</v>
      </c>
      <c r="AG14" s="48">
        <v>3.6676792918824792</v>
      </c>
      <c r="AH14" s="49">
        <v>2.0914036612580199E-8</v>
      </c>
    </row>
    <row r="15" spans="1:34" x14ac:dyDescent="0.2">
      <c r="A15" s="45" t="s">
        <v>249</v>
      </c>
      <c r="B15" s="28">
        <v>4137</v>
      </c>
      <c r="C15" s="1">
        <v>5373</v>
      </c>
      <c r="D15" s="1">
        <v>2147</v>
      </c>
      <c r="E15" s="1">
        <v>4326</v>
      </c>
      <c r="F15" s="1">
        <v>6273</v>
      </c>
      <c r="G15" s="1">
        <v>3400</v>
      </c>
      <c r="H15" s="1">
        <v>3300</v>
      </c>
      <c r="I15" s="1">
        <v>4727</v>
      </c>
      <c r="J15" s="1">
        <v>3366</v>
      </c>
      <c r="K15" s="1">
        <v>2533</v>
      </c>
      <c r="L15" s="1">
        <v>4206</v>
      </c>
      <c r="M15" s="1">
        <v>2045</v>
      </c>
      <c r="N15" s="1">
        <v>3425</v>
      </c>
      <c r="O15" s="1">
        <v>3222</v>
      </c>
      <c r="P15" s="1">
        <v>3778</v>
      </c>
      <c r="Q15" s="1">
        <v>2176</v>
      </c>
      <c r="R15" s="1">
        <v>3741</v>
      </c>
      <c r="S15" s="1">
        <v>2077</v>
      </c>
      <c r="T15" s="1">
        <v>3078</v>
      </c>
      <c r="U15" s="1">
        <v>5108</v>
      </c>
      <c r="V15" s="1">
        <v>4176</v>
      </c>
      <c r="W15" s="1">
        <v>9179</v>
      </c>
      <c r="X15" s="1">
        <v>1994</v>
      </c>
      <c r="Y15" s="1">
        <v>2755</v>
      </c>
      <c r="Z15" s="1">
        <v>12033</v>
      </c>
      <c r="AA15" s="1">
        <v>4978</v>
      </c>
      <c r="AB15" s="1">
        <v>11789</v>
      </c>
      <c r="AC15" s="1">
        <v>5473</v>
      </c>
      <c r="AD15" s="1">
        <v>20561</v>
      </c>
      <c r="AE15" s="1">
        <v>10289</v>
      </c>
      <c r="AF15" s="1">
        <v>12592</v>
      </c>
      <c r="AG15" s="48">
        <v>2.9679624487429734</v>
      </c>
      <c r="AH15" s="49">
        <v>2.7701068006086102E-6</v>
      </c>
    </row>
    <row r="16" spans="1:34" x14ac:dyDescent="0.2">
      <c r="A16" s="45" t="s">
        <v>250</v>
      </c>
      <c r="B16" s="28">
        <v>983</v>
      </c>
      <c r="C16" s="1">
        <v>1449</v>
      </c>
      <c r="D16" s="1">
        <v>355</v>
      </c>
      <c r="E16" s="1">
        <v>1717</v>
      </c>
      <c r="F16" s="1">
        <v>867</v>
      </c>
      <c r="G16" s="1">
        <v>544</v>
      </c>
      <c r="H16" s="1">
        <v>2986</v>
      </c>
      <c r="I16" s="1">
        <v>872</v>
      </c>
      <c r="J16" s="1">
        <v>1374</v>
      </c>
      <c r="K16" s="1">
        <v>2520</v>
      </c>
      <c r="L16" s="1">
        <v>883</v>
      </c>
      <c r="M16" s="1">
        <v>658</v>
      </c>
      <c r="N16" s="1">
        <v>1030</v>
      </c>
      <c r="O16" s="1">
        <v>546</v>
      </c>
      <c r="P16" s="1">
        <v>1334</v>
      </c>
      <c r="Q16" s="1">
        <v>677</v>
      </c>
      <c r="R16" s="1">
        <v>1557</v>
      </c>
      <c r="S16" s="1">
        <v>2608</v>
      </c>
      <c r="T16" s="1">
        <v>721</v>
      </c>
      <c r="U16" s="1">
        <v>1466</v>
      </c>
      <c r="V16" s="1">
        <v>1010</v>
      </c>
      <c r="W16" s="1">
        <v>1688</v>
      </c>
      <c r="X16" s="1">
        <v>439</v>
      </c>
      <c r="Y16" s="1">
        <v>462</v>
      </c>
      <c r="Z16" s="1">
        <v>8438</v>
      </c>
      <c r="AA16" s="1">
        <v>1321</v>
      </c>
      <c r="AB16" s="1">
        <v>4216</v>
      </c>
      <c r="AC16" s="1">
        <v>2565</v>
      </c>
      <c r="AD16" s="1">
        <v>3702</v>
      </c>
      <c r="AE16" s="1">
        <v>1694</v>
      </c>
      <c r="AF16" s="1">
        <v>3036</v>
      </c>
      <c r="AG16" s="48">
        <v>3.0518696515252741</v>
      </c>
      <c r="AH16" s="49">
        <v>5.5963497134069397E-5</v>
      </c>
    </row>
    <row r="17" spans="1:34" x14ac:dyDescent="0.2">
      <c r="A17" s="45" t="s">
        <v>251</v>
      </c>
      <c r="B17" s="28">
        <v>767</v>
      </c>
      <c r="C17" s="1">
        <v>1261</v>
      </c>
      <c r="D17" s="1">
        <v>455</v>
      </c>
      <c r="E17" s="1">
        <v>729</v>
      </c>
      <c r="F17" s="1">
        <v>1182</v>
      </c>
      <c r="G17" s="1">
        <v>745</v>
      </c>
      <c r="H17" s="1">
        <v>701</v>
      </c>
      <c r="I17" s="1">
        <v>717</v>
      </c>
      <c r="J17" s="1">
        <v>1267</v>
      </c>
      <c r="K17" s="1">
        <v>1161</v>
      </c>
      <c r="L17" s="1">
        <v>1000</v>
      </c>
      <c r="M17" s="1">
        <v>733</v>
      </c>
      <c r="N17" s="1">
        <v>660</v>
      </c>
      <c r="O17" s="1">
        <v>631</v>
      </c>
      <c r="P17" s="1">
        <v>1186</v>
      </c>
      <c r="Q17" s="1">
        <v>867</v>
      </c>
      <c r="R17" s="1">
        <v>1664</v>
      </c>
      <c r="S17" s="1">
        <v>665</v>
      </c>
      <c r="T17" s="1">
        <v>644</v>
      </c>
      <c r="U17" s="1">
        <v>1574</v>
      </c>
      <c r="V17" s="1">
        <v>1137</v>
      </c>
      <c r="W17" s="1">
        <v>2300</v>
      </c>
      <c r="X17" s="1">
        <v>512</v>
      </c>
      <c r="Y17" s="1">
        <v>510</v>
      </c>
      <c r="Z17" s="1">
        <v>7608</v>
      </c>
      <c r="AA17" s="1">
        <v>1247</v>
      </c>
      <c r="AB17" s="1">
        <v>3705</v>
      </c>
      <c r="AC17" s="1">
        <v>1655</v>
      </c>
      <c r="AD17" s="1">
        <v>4559</v>
      </c>
      <c r="AE17" s="1">
        <v>2442</v>
      </c>
      <c r="AF17" s="1">
        <v>3342</v>
      </c>
      <c r="AG17" s="48">
        <v>3.7328426815923228</v>
      </c>
      <c r="AH17" s="49">
        <v>1.8445858645998002E-8</v>
      </c>
    </row>
    <row r="18" spans="1:34" x14ac:dyDescent="0.2">
      <c r="A18" s="45" t="s">
        <v>252</v>
      </c>
      <c r="B18" s="28">
        <v>3366</v>
      </c>
      <c r="C18" s="1">
        <v>1654</v>
      </c>
      <c r="D18" s="1">
        <v>612</v>
      </c>
      <c r="E18" s="1">
        <v>456</v>
      </c>
      <c r="F18" s="1">
        <v>1628</v>
      </c>
      <c r="G18" s="1">
        <v>1167</v>
      </c>
      <c r="H18" s="1">
        <v>1303</v>
      </c>
      <c r="I18" s="1">
        <v>2727</v>
      </c>
      <c r="J18" s="1">
        <v>1842</v>
      </c>
      <c r="K18" s="1">
        <v>1522</v>
      </c>
      <c r="L18" s="1">
        <v>1231</v>
      </c>
      <c r="M18" s="1">
        <v>785</v>
      </c>
      <c r="N18" s="1">
        <v>1864</v>
      </c>
      <c r="O18" s="1">
        <v>909</v>
      </c>
      <c r="P18" s="1">
        <v>1327</v>
      </c>
      <c r="Q18" s="1">
        <v>1599</v>
      </c>
      <c r="R18" s="1">
        <v>1246</v>
      </c>
      <c r="S18" s="1">
        <v>2041</v>
      </c>
      <c r="T18" s="1">
        <v>1482</v>
      </c>
      <c r="U18" s="1">
        <v>3157</v>
      </c>
      <c r="V18" s="1">
        <v>978</v>
      </c>
      <c r="W18" s="1">
        <v>1588</v>
      </c>
      <c r="X18" s="1">
        <v>584</v>
      </c>
      <c r="Y18" s="1">
        <v>999</v>
      </c>
      <c r="Z18" s="1">
        <v>7172</v>
      </c>
      <c r="AA18" s="1">
        <v>1441</v>
      </c>
      <c r="AB18" s="1">
        <v>3032</v>
      </c>
      <c r="AC18" s="1">
        <v>3090</v>
      </c>
      <c r="AD18" s="1">
        <v>7926</v>
      </c>
      <c r="AE18" s="1">
        <v>2552</v>
      </c>
      <c r="AF18" s="1">
        <v>5012</v>
      </c>
      <c r="AG18" s="48">
        <v>2.8548164046122841</v>
      </c>
      <c r="AH18" s="49">
        <v>5.8271484802667498E-5</v>
      </c>
    </row>
    <row r="19" spans="1:34" x14ac:dyDescent="0.2">
      <c r="A19" s="45" t="s">
        <v>253</v>
      </c>
      <c r="B19" s="28">
        <v>1228</v>
      </c>
      <c r="C19" s="1">
        <v>741</v>
      </c>
      <c r="D19" s="1">
        <v>231</v>
      </c>
      <c r="E19" s="1">
        <v>386</v>
      </c>
      <c r="F19" s="1">
        <v>734</v>
      </c>
      <c r="G19" s="1">
        <v>340</v>
      </c>
      <c r="H19" s="1">
        <v>642</v>
      </c>
      <c r="I19" s="1">
        <v>578</v>
      </c>
      <c r="J19" s="1">
        <v>765</v>
      </c>
      <c r="K19" s="1">
        <v>1194</v>
      </c>
      <c r="L19" s="1">
        <v>407</v>
      </c>
      <c r="M19" s="1">
        <v>649</v>
      </c>
      <c r="N19" s="1">
        <v>856</v>
      </c>
      <c r="O19" s="1">
        <v>762</v>
      </c>
      <c r="P19" s="1">
        <v>796</v>
      </c>
      <c r="Q19" s="1">
        <v>855</v>
      </c>
      <c r="R19" s="1">
        <v>650</v>
      </c>
      <c r="S19" s="1">
        <v>879</v>
      </c>
      <c r="T19" s="1">
        <v>651</v>
      </c>
      <c r="U19" s="1">
        <v>662</v>
      </c>
      <c r="V19" s="1">
        <v>589</v>
      </c>
      <c r="W19" s="1">
        <v>317</v>
      </c>
      <c r="X19" s="1">
        <v>167</v>
      </c>
      <c r="Y19" s="1">
        <v>379</v>
      </c>
      <c r="Z19" s="1">
        <v>7135</v>
      </c>
      <c r="AA19" s="1">
        <v>320</v>
      </c>
      <c r="AB19" s="1">
        <v>1115</v>
      </c>
      <c r="AC19" s="1">
        <v>1132</v>
      </c>
      <c r="AD19" s="1">
        <v>3526</v>
      </c>
      <c r="AE19" s="1">
        <v>811</v>
      </c>
      <c r="AF19" s="1">
        <v>2368</v>
      </c>
      <c r="AG19" s="48">
        <v>3.6112297475533692</v>
      </c>
      <c r="AH19" s="49">
        <v>1.1888683679342399E-5</v>
      </c>
    </row>
    <row r="20" spans="1:34" x14ac:dyDescent="0.2">
      <c r="A20" s="45" t="s">
        <v>254</v>
      </c>
      <c r="B20" s="28">
        <v>99</v>
      </c>
      <c r="C20" s="1">
        <v>96</v>
      </c>
      <c r="D20" s="1">
        <v>28</v>
      </c>
      <c r="E20" s="1">
        <v>28</v>
      </c>
      <c r="F20" s="1">
        <v>60</v>
      </c>
      <c r="G20" s="1">
        <v>38</v>
      </c>
      <c r="H20" s="1">
        <v>60</v>
      </c>
      <c r="I20" s="1">
        <v>99</v>
      </c>
      <c r="J20" s="1">
        <v>92</v>
      </c>
      <c r="K20" s="1">
        <v>91</v>
      </c>
      <c r="L20" s="1">
        <v>55</v>
      </c>
      <c r="M20" s="1">
        <v>71</v>
      </c>
      <c r="N20" s="1">
        <v>87</v>
      </c>
      <c r="O20" s="1">
        <v>38</v>
      </c>
      <c r="P20" s="1">
        <v>89</v>
      </c>
      <c r="Q20" s="1">
        <v>43</v>
      </c>
      <c r="R20" s="1">
        <v>83</v>
      </c>
      <c r="S20" s="1">
        <v>194</v>
      </c>
      <c r="T20" s="1">
        <v>93</v>
      </c>
      <c r="U20" s="1">
        <v>84</v>
      </c>
      <c r="V20" s="1">
        <v>94</v>
      </c>
      <c r="W20" s="1">
        <v>22</v>
      </c>
      <c r="X20" s="1">
        <v>23</v>
      </c>
      <c r="Y20" s="1">
        <v>41</v>
      </c>
      <c r="Z20" s="1">
        <v>457</v>
      </c>
      <c r="AA20" s="1">
        <v>199</v>
      </c>
      <c r="AB20" s="1">
        <v>132</v>
      </c>
      <c r="AC20" s="1">
        <v>258</v>
      </c>
      <c r="AD20" s="1">
        <v>356</v>
      </c>
      <c r="AE20" s="1">
        <v>123</v>
      </c>
      <c r="AF20" s="1">
        <v>210</v>
      </c>
      <c r="AG20" s="48">
        <v>3.6110292911859521</v>
      </c>
      <c r="AH20" s="49">
        <v>1.4988412432865399E-7</v>
      </c>
    </row>
    <row r="21" spans="1:34" x14ac:dyDescent="0.2">
      <c r="A21" s="45" t="s">
        <v>255</v>
      </c>
      <c r="B21" s="28">
        <v>925</v>
      </c>
      <c r="C21" s="1">
        <v>451</v>
      </c>
      <c r="D21" s="1">
        <v>181</v>
      </c>
      <c r="E21" s="1">
        <v>399</v>
      </c>
      <c r="F21" s="1">
        <v>580</v>
      </c>
      <c r="G21" s="1">
        <v>277</v>
      </c>
      <c r="H21" s="1">
        <v>460</v>
      </c>
      <c r="I21" s="1">
        <v>671</v>
      </c>
      <c r="J21" s="1">
        <v>695</v>
      </c>
      <c r="K21" s="1">
        <v>761</v>
      </c>
      <c r="L21" s="1">
        <v>645</v>
      </c>
      <c r="M21" s="1">
        <v>688</v>
      </c>
      <c r="N21" s="1">
        <v>565</v>
      </c>
      <c r="O21" s="1">
        <v>395</v>
      </c>
      <c r="P21" s="1">
        <v>714</v>
      </c>
      <c r="Q21" s="1">
        <v>556</v>
      </c>
      <c r="R21" s="1">
        <v>825</v>
      </c>
      <c r="S21" s="1">
        <v>520</v>
      </c>
      <c r="T21" s="1">
        <v>411</v>
      </c>
      <c r="U21" s="1">
        <v>795</v>
      </c>
      <c r="V21" s="1">
        <v>510</v>
      </c>
      <c r="W21" s="1">
        <v>531</v>
      </c>
      <c r="X21" s="1">
        <v>213</v>
      </c>
      <c r="Y21" s="1">
        <v>327</v>
      </c>
      <c r="Z21" s="1">
        <v>7864</v>
      </c>
      <c r="AA21" s="1">
        <v>584</v>
      </c>
      <c r="AB21" s="1">
        <v>2534</v>
      </c>
      <c r="AC21" s="1">
        <v>1438</v>
      </c>
      <c r="AD21" s="1">
        <v>4356</v>
      </c>
      <c r="AE21" s="1">
        <v>1691</v>
      </c>
      <c r="AF21" s="1">
        <v>4645</v>
      </c>
      <c r="AG21" s="48">
        <v>5.6891470537050974</v>
      </c>
      <c r="AH21" s="49">
        <v>6.7429634159736805E-13</v>
      </c>
    </row>
    <row r="22" spans="1:34" x14ac:dyDescent="0.2">
      <c r="A22" s="45" t="s">
        <v>256</v>
      </c>
      <c r="B22" s="28">
        <v>26</v>
      </c>
      <c r="C22" s="1">
        <v>50</v>
      </c>
      <c r="D22" s="1">
        <v>20</v>
      </c>
      <c r="E22" s="1">
        <v>24</v>
      </c>
      <c r="F22" s="1">
        <v>29</v>
      </c>
      <c r="G22" s="1">
        <v>20</v>
      </c>
      <c r="H22" s="1">
        <v>110</v>
      </c>
      <c r="I22" s="1">
        <v>25</v>
      </c>
      <c r="J22" s="1">
        <v>43</v>
      </c>
      <c r="K22" s="1">
        <v>51</v>
      </c>
      <c r="L22" s="1">
        <v>28</v>
      </c>
      <c r="M22" s="1">
        <v>28</v>
      </c>
      <c r="N22" s="1">
        <v>29</v>
      </c>
      <c r="O22" s="1">
        <v>18</v>
      </c>
      <c r="P22" s="1">
        <v>36</v>
      </c>
      <c r="Q22" s="1">
        <v>34</v>
      </c>
      <c r="R22" s="1">
        <v>46</v>
      </c>
      <c r="S22" s="1">
        <v>43</v>
      </c>
      <c r="T22" s="1">
        <v>34</v>
      </c>
      <c r="U22" s="1">
        <v>56</v>
      </c>
      <c r="V22" s="1">
        <v>31</v>
      </c>
      <c r="W22" s="1">
        <v>31</v>
      </c>
      <c r="X22" s="1">
        <v>17</v>
      </c>
      <c r="Y22" s="1">
        <v>24</v>
      </c>
      <c r="Z22" s="1">
        <v>325</v>
      </c>
      <c r="AA22" s="1">
        <v>35</v>
      </c>
      <c r="AB22" s="1">
        <v>75</v>
      </c>
      <c r="AC22" s="1">
        <v>59</v>
      </c>
      <c r="AD22" s="1">
        <v>92</v>
      </c>
      <c r="AE22" s="1">
        <v>66</v>
      </c>
      <c r="AF22" s="1">
        <v>105</v>
      </c>
      <c r="AG22" s="48">
        <v>3.0729889133460526</v>
      </c>
      <c r="AH22" s="49">
        <v>3.3253501058191101E-5</v>
      </c>
    </row>
    <row r="23" spans="1:34" x14ac:dyDescent="0.2">
      <c r="A23" s="45" t="s">
        <v>257</v>
      </c>
      <c r="B23" s="28">
        <v>1142</v>
      </c>
      <c r="C23" s="1">
        <v>628</v>
      </c>
      <c r="D23" s="1">
        <v>449</v>
      </c>
      <c r="E23" s="1">
        <v>756</v>
      </c>
      <c r="F23" s="1">
        <v>513</v>
      </c>
      <c r="G23" s="1">
        <v>505</v>
      </c>
      <c r="H23" s="1">
        <v>2997</v>
      </c>
      <c r="I23" s="1">
        <v>567</v>
      </c>
      <c r="J23" s="1">
        <v>873</v>
      </c>
      <c r="K23" s="1">
        <v>1328</v>
      </c>
      <c r="L23" s="1">
        <v>535</v>
      </c>
      <c r="M23" s="1">
        <v>1225</v>
      </c>
      <c r="N23" s="1">
        <v>491</v>
      </c>
      <c r="O23" s="1">
        <v>465</v>
      </c>
      <c r="P23" s="1">
        <v>556</v>
      </c>
      <c r="Q23" s="1">
        <v>953</v>
      </c>
      <c r="R23" s="1">
        <v>824</v>
      </c>
      <c r="S23" s="1">
        <v>1435</v>
      </c>
      <c r="T23" s="1">
        <v>483</v>
      </c>
      <c r="U23" s="1">
        <v>820</v>
      </c>
      <c r="V23" s="1">
        <v>540</v>
      </c>
      <c r="W23" s="1">
        <v>506</v>
      </c>
      <c r="X23" s="1">
        <v>373</v>
      </c>
      <c r="Y23" s="1">
        <v>373</v>
      </c>
      <c r="Z23" s="1">
        <v>9114</v>
      </c>
      <c r="AA23" s="1">
        <v>787</v>
      </c>
      <c r="AB23" s="1">
        <v>3257</v>
      </c>
      <c r="AC23" s="1">
        <v>1359</v>
      </c>
      <c r="AD23" s="1">
        <v>2712</v>
      </c>
      <c r="AE23" s="1">
        <v>1990</v>
      </c>
      <c r="AF23" s="1">
        <v>2532</v>
      </c>
      <c r="AG23" s="48">
        <v>3.9604206840792644</v>
      </c>
      <c r="AH23" s="49">
        <v>3.2672933039524801E-6</v>
      </c>
    </row>
    <row r="24" spans="1:34" x14ac:dyDescent="0.2">
      <c r="A24" s="45" t="s">
        <v>258</v>
      </c>
      <c r="B24" s="28">
        <v>28</v>
      </c>
      <c r="C24" s="1">
        <v>29</v>
      </c>
      <c r="D24" s="1">
        <v>33</v>
      </c>
      <c r="E24" s="1">
        <v>33</v>
      </c>
      <c r="F24" s="1">
        <v>36</v>
      </c>
      <c r="G24" s="1">
        <v>46</v>
      </c>
      <c r="H24" s="1">
        <v>24</v>
      </c>
      <c r="I24" s="1">
        <v>15</v>
      </c>
      <c r="J24" s="1">
        <v>15</v>
      </c>
      <c r="K24" s="1">
        <v>21</v>
      </c>
      <c r="L24" s="1">
        <v>19</v>
      </c>
      <c r="M24" s="1">
        <v>20</v>
      </c>
      <c r="N24" s="1">
        <v>13</v>
      </c>
      <c r="O24" s="1">
        <v>19</v>
      </c>
      <c r="P24" s="1">
        <v>15</v>
      </c>
      <c r="Q24" s="1">
        <v>47</v>
      </c>
      <c r="R24" s="1">
        <v>16</v>
      </c>
      <c r="S24" s="1">
        <v>33</v>
      </c>
      <c r="T24" s="1">
        <v>24</v>
      </c>
      <c r="U24" s="1">
        <v>25</v>
      </c>
      <c r="V24" s="1">
        <v>27</v>
      </c>
      <c r="W24" s="1">
        <v>41</v>
      </c>
      <c r="X24" s="1">
        <v>22</v>
      </c>
      <c r="Y24" s="1">
        <v>24</v>
      </c>
      <c r="Z24" s="1">
        <v>106</v>
      </c>
      <c r="AA24" s="1">
        <v>79</v>
      </c>
      <c r="AB24" s="1">
        <v>164</v>
      </c>
      <c r="AC24" s="1">
        <v>111</v>
      </c>
      <c r="AD24" s="1">
        <v>205</v>
      </c>
      <c r="AE24" s="1">
        <v>91</v>
      </c>
      <c r="AF24" s="1">
        <v>170</v>
      </c>
      <c r="AG24" s="48">
        <v>4.990886406196271</v>
      </c>
      <c r="AH24" s="49">
        <v>2.6221042044088898E-13</v>
      </c>
    </row>
    <row r="25" spans="1:34" x14ac:dyDescent="0.2">
      <c r="A25" s="45" t="s">
        <v>259</v>
      </c>
      <c r="B25" s="28">
        <v>2000</v>
      </c>
      <c r="C25" s="1">
        <v>1535</v>
      </c>
      <c r="D25" s="1">
        <v>751</v>
      </c>
      <c r="E25" s="1">
        <v>1163</v>
      </c>
      <c r="F25" s="1">
        <v>1757</v>
      </c>
      <c r="G25" s="1">
        <v>1459</v>
      </c>
      <c r="H25" s="1">
        <v>703</v>
      </c>
      <c r="I25" s="1">
        <v>1065</v>
      </c>
      <c r="J25" s="1">
        <v>1106</v>
      </c>
      <c r="K25" s="1">
        <v>884</v>
      </c>
      <c r="L25" s="1">
        <v>1248</v>
      </c>
      <c r="M25" s="1">
        <v>1158</v>
      </c>
      <c r="N25" s="1">
        <v>1013</v>
      </c>
      <c r="O25" s="1">
        <v>944</v>
      </c>
      <c r="P25" s="1">
        <v>919</v>
      </c>
      <c r="Q25" s="1">
        <v>1755</v>
      </c>
      <c r="R25" s="1">
        <v>1689</v>
      </c>
      <c r="S25" s="1">
        <v>1597</v>
      </c>
      <c r="T25" s="1">
        <v>1138</v>
      </c>
      <c r="U25" s="1">
        <v>1748</v>
      </c>
      <c r="V25" s="1">
        <v>1376</v>
      </c>
      <c r="W25" s="1">
        <v>1504</v>
      </c>
      <c r="X25" s="1">
        <v>589</v>
      </c>
      <c r="Y25" s="1">
        <v>1047</v>
      </c>
      <c r="Z25" s="1">
        <v>7288</v>
      </c>
      <c r="AA25" s="1">
        <v>1559</v>
      </c>
      <c r="AB25" s="1">
        <v>3819</v>
      </c>
      <c r="AC25" s="1">
        <v>2192</v>
      </c>
      <c r="AD25" s="1">
        <v>7181</v>
      </c>
      <c r="AE25" s="1">
        <v>3298</v>
      </c>
      <c r="AF25" s="1">
        <v>6522</v>
      </c>
      <c r="AG25" s="48">
        <v>3.4345836375012646</v>
      </c>
      <c r="AH25" s="49">
        <v>3.1912940151625301E-9</v>
      </c>
    </row>
    <row r="26" spans="1:34" x14ac:dyDescent="0.2">
      <c r="A26" s="45" t="s">
        <v>260</v>
      </c>
      <c r="B26" s="28">
        <v>3210</v>
      </c>
      <c r="C26" s="1">
        <v>1243</v>
      </c>
      <c r="D26" s="1">
        <v>1104</v>
      </c>
      <c r="E26" s="1">
        <v>732</v>
      </c>
      <c r="F26" s="1">
        <v>782</v>
      </c>
      <c r="G26" s="1">
        <v>2259</v>
      </c>
      <c r="H26" s="1">
        <v>3863</v>
      </c>
      <c r="I26" s="1">
        <v>1627</v>
      </c>
      <c r="J26" s="1">
        <v>1375</v>
      </c>
      <c r="K26" s="1">
        <v>1613</v>
      </c>
      <c r="L26" s="1">
        <v>1590</v>
      </c>
      <c r="M26" s="1">
        <v>2488</v>
      </c>
      <c r="N26" s="1">
        <v>1381</v>
      </c>
      <c r="O26" s="1">
        <v>1476</v>
      </c>
      <c r="P26" s="1">
        <v>1399</v>
      </c>
      <c r="Q26" s="1">
        <v>2741</v>
      </c>
      <c r="R26" s="1">
        <v>1966</v>
      </c>
      <c r="S26" s="1">
        <v>1287</v>
      </c>
      <c r="T26" s="1">
        <v>1803</v>
      </c>
      <c r="U26" s="1">
        <v>2229</v>
      </c>
      <c r="V26" s="1">
        <v>1468</v>
      </c>
      <c r="W26" s="1">
        <v>1141</v>
      </c>
      <c r="X26" s="1">
        <v>956</v>
      </c>
      <c r="Y26" s="1">
        <v>891</v>
      </c>
      <c r="Z26" s="1">
        <v>10861</v>
      </c>
      <c r="AA26" s="1">
        <v>1180</v>
      </c>
      <c r="AB26" s="1">
        <v>2920</v>
      </c>
      <c r="AC26" s="1">
        <v>4135</v>
      </c>
      <c r="AD26" s="1">
        <v>2904</v>
      </c>
      <c r="AE26" s="1">
        <v>3423</v>
      </c>
      <c r="AF26" s="1">
        <v>5599</v>
      </c>
      <c r="AG26" s="48">
        <v>2.4691215634487822</v>
      </c>
      <c r="AH26" s="49">
        <v>4.5975981018616199E-4</v>
      </c>
    </row>
    <row r="27" spans="1:34" x14ac:dyDescent="0.2">
      <c r="A27" s="45" t="s">
        <v>261</v>
      </c>
      <c r="B27" s="28">
        <v>11277</v>
      </c>
      <c r="C27" s="1">
        <v>7175</v>
      </c>
      <c r="D27" s="1">
        <v>3750</v>
      </c>
      <c r="E27" s="1">
        <v>4637</v>
      </c>
      <c r="F27" s="1">
        <v>6845</v>
      </c>
      <c r="G27" s="1">
        <v>8702</v>
      </c>
      <c r="H27" s="1">
        <v>29234</v>
      </c>
      <c r="I27" s="1">
        <v>6208</v>
      </c>
      <c r="J27" s="1">
        <v>9602</v>
      </c>
      <c r="K27" s="1">
        <v>16969</v>
      </c>
      <c r="L27" s="1">
        <v>7027</v>
      </c>
      <c r="M27" s="1">
        <v>13217</v>
      </c>
      <c r="N27" s="1">
        <v>6121</v>
      </c>
      <c r="O27" s="1">
        <v>5479</v>
      </c>
      <c r="P27" s="1">
        <v>9099</v>
      </c>
      <c r="Q27" s="1">
        <v>12364</v>
      </c>
      <c r="R27" s="1">
        <v>9730</v>
      </c>
      <c r="S27" s="1">
        <v>17223</v>
      </c>
      <c r="T27" s="1">
        <v>5752</v>
      </c>
      <c r="U27" s="1">
        <v>12213</v>
      </c>
      <c r="V27" s="1">
        <v>6020</v>
      </c>
      <c r="W27" s="1">
        <v>10590</v>
      </c>
      <c r="X27" s="1">
        <v>3624</v>
      </c>
      <c r="Y27" s="1">
        <v>3912</v>
      </c>
      <c r="Z27" s="1">
        <v>86751</v>
      </c>
      <c r="AA27" s="1">
        <v>9302</v>
      </c>
      <c r="AB27" s="1">
        <v>32650</v>
      </c>
      <c r="AC27" s="1">
        <v>21647</v>
      </c>
      <c r="AD27" s="1">
        <v>29479</v>
      </c>
      <c r="AE27" s="1">
        <v>13634</v>
      </c>
      <c r="AF27" s="1">
        <v>28331</v>
      </c>
      <c r="AG27" s="48">
        <v>3.3827805137484499</v>
      </c>
      <c r="AH27" s="49">
        <v>1.03589664562607E-5</v>
      </c>
    </row>
    <row r="28" spans="1:34" x14ac:dyDescent="0.2">
      <c r="A28" s="45" t="s">
        <v>262</v>
      </c>
      <c r="B28" s="28">
        <v>3271</v>
      </c>
      <c r="C28" s="1">
        <v>1377</v>
      </c>
      <c r="D28" s="1">
        <v>849</v>
      </c>
      <c r="E28" s="1">
        <v>761</v>
      </c>
      <c r="F28" s="1">
        <v>1268</v>
      </c>
      <c r="G28" s="1">
        <v>825</v>
      </c>
      <c r="H28" s="1">
        <v>3466</v>
      </c>
      <c r="I28" s="1">
        <v>2086</v>
      </c>
      <c r="J28" s="1">
        <v>2651</v>
      </c>
      <c r="K28" s="1">
        <v>4308</v>
      </c>
      <c r="L28" s="1">
        <v>2157</v>
      </c>
      <c r="M28" s="1">
        <v>3217</v>
      </c>
      <c r="N28" s="1">
        <v>1916</v>
      </c>
      <c r="O28" s="1">
        <v>1718</v>
      </c>
      <c r="P28" s="1">
        <v>1940</v>
      </c>
      <c r="Q28" s="1">
        <v>2379</v>
      </c>
      <c r="R28" s="1">
        <v>2744</v>
      </c>
      <c r="S28" s="1">
        <v>3438</v>
      </c>
      <c r="T28" s="1">
        <v>1983</v>
      </c>
      <c r="U28" s="1">
        <v>2469</v>
      </c>
      <c r="V28" s="1">
        <v>1302</v>
      </c>
      <c r="W28" s="1">
        <v>2319</v>
      </c>
      <c r="X28" s="1">
        <v>915</v>
      </c>
      <c r="Y28" s="1">
        <v>701</v>
      </c>
      <c r="Z28" s="1">
        <v>21568</v>
      </c>
      <c r="AA28" s="1">
        <v>1430</v>
      </c>
      <c r="AB28" s="1">
        <v>10350</v>
      </c>
      <c r="AC28" s="1">
        <v>10142</v>
      </c>
      <c r="AD28" s="1">
        <v>5711</v>
      </c>
      <c r="AE28" s="1">
        <v>4207</v>
      </c>
      <c r="AF28" s="1">
        <v>7505</v>
      </c>
      <c r="AG28" s="48">
        <v>4.2010987411176135</v>
      </c>
      <c r="AH28" s="49">
        <v>5.0260018841552698E-8</v>
      </c>
    </row>
    <row r="29" spans="1:34" x14ac:dyDescent="0.2">
      <c r="A29" s="45" t="s">
        <v>263</v>
      </c>
      <c r="B29" s="28">
        <v>2819</v>
      </c>
      <c r="C29" s="1">
        <v>648</v>
      </c>
      <c r="D29" s="1">
        <v>185</v>
      </c>
      <c r="E29" s="1">
        <v>316</v>
      </c>
      <c r="F29" s="1">
        <v>466</v>
      </c>
      <c r="G29" s="1">
        <v>232</v>
      </c>
      <c r="H29" s="1">
        <v>432</v>
      </c>
      <c r="I29" s="1">
        <v>1205</v>
      </c>
      <c r="J29" s="1">
        <v>535</v>
      </c>
      <c r="K29" s="1">
        <v>427</v>
      </c>
      <c r="L29" s="1">
        <v>421</v>
      </c>
      <c r="M29" s="1">
        <v>972</v>
      </c>
      <c r="N29" s="1">
        <v>780</v>
      </c>
      <c r="O29" s="1">
        <v>422</v>
      </c>
      <c r="P29" s="1">
        <v>416</v>
      </c>
      <c r="Q29" s="1">
        <v>1065</v>
      </c>
      <c r="R29" s="1">
        <v>564</v>
      </c>
      <c r="S29" s="1">
        <v>941</v>
      </c>
      <c r="T29" s="1">
        <v>504</v>
      </c>
      <c r="U29" s="1">
        <v>856</v>
      </c>
      <c r="V29" s="1">
        <v>239</v>
      </c>
      <c r="W29" s="1">
        <v>559</v>
      </c>
      <c r="X29" s="1">
        <v>92</v>
      </c>
      <c r="Y29" s="1">
        <v>260</v>
      </c>
      <c r="Z29" s="1">
        <v>8891</v>
      </c>
      <c r="AA29" s="1">
        <v>396</v>
      </c>
      <c r="AB29" s="1">
        <v>2119</v>
      </c>
      <c r="AC29" s="1">
        <v>2335</v>
      </c>
      <c r="AD29" s="1">
        <v>3305</v>
      </c>
      <c r="AE29" s="1">
        <v>705</v>
      </c>
      <c r="AF29" s="1">
        <v>3651</v>
      </c>
      <c r="AG29" s="48">
        <v>4.4218818386563212</v>
      </c>
      <c r="AH29" s="49">
        <v>3.9713265618865401E-5</v>
      </c>
    </row>
    <row r="30" spans="1:34" x14ac:dyDescent="0.2">
      <c r="A30" s="45" t="s">
        <v>264</v>
      </c>
      <c r="B30" s="28">
        <v>26309</v>
      </c>
      <c r="C30" s="1">
        <v>16219</v>
      </c>
      <c r="D30" s="1">
        <v>5070</v>
      </c>
      <c r="E30" s="1">
        <v>9177</v>
      </c>
      <c r="F30" s="1">
        <v>16386</v>
      </c>
      <c r="G30" s="1">
        <v>13698</v>
      </c>
      <c r="H30" s="1">
        <v>27740</v>
      </c>
      <c r="I30" s="1">
        <v>17078</v>
      </c>
      <c r="J30" s="1">
        <v>19442</v>
      </c>
      <c r="K30" s="1">
        <v>35106</v>
      </c>
      <c r="L30" s="1">
        <v>15786</v>
      </c>
      <c r="M30" s="1">
        <v>21850</v>
      </c>
      <c r="N30" s="1">
        <v>12800</v>
      </c>
      <c r="O30" s="1">
        <v>11218</v>
      </c>
      <c r="P30" s="1">
        <v>23947</v>
      </c>
      <c r="Q30" s="1">
        <v>24239</v>
      </c>
      <c r="R30" s="1">
        <v>19970</v>
      </c>
      <c r="S30" s="1">
        <v>20358</v>
      </c>
      <c r="T30" s="1">
        <v>11807</v>
      </c>
      <c r="U30" s="1">
        <v>20180</v>
      </c>
      <c r="V30" s="1">
        <v>11745</v>
      </c>
      <c r="W30" s="1">
        <v>24472</v>
      </c>
      <c r="X30" s="1">
        <v>6571</v>
      </c>
      <c r="Y30" s="1">
        <v>6676</v>
      </c>
      <c r="Z30" s="1">
        <v>106445</v>
      </c>
      <c r="AA30" s="1">
        <v>26055</v>
      </c>
      <c r="AB30" s="1">
        <v>69103</v>
      </c>
      <c r="AC30" s="1">
        <v>50626</v>
      </c>
      <c r="AD30" s="1">
        <v>145461</v>
      </c>
      <c r="AE30" s="1">
        <v>43633</v>
      </c>
      <c r="AF30" s="1">
        <v>71232</v>
      </c>
      <c r="AG30" s="48">
        <v>4.2979478654234855</v>
      </c>
      <c r="AH30" s="49">
        <v>1.0260713817230701E-10</v>
      </c>
    </row>
    <row r="31" spans="1:34" x14ac:dyDescent="0.2">
      <c r="A31" s="45" t="s">
        <v>265</v>
      </c>
      <c r="B31" s="28">
        <v>5702</v>
      </c>
      <c r="C31" s="1">
        <v>2302</v>
      </c>
      <c r="D31" s="1">
        <v>1532</v>
      </c>
      <c r="E31" s="1">
        <v>1954</v>
      </c>
      <c r="F31" s="1">
        <v>2799</v>
      </c>
      <c r="G31" s="1">
        <v>2327</v>
      </c>
      <c r="H31" s="1">
        <v>2749</v>
      </c>
      <c r="I31" s="1">
        <v>2190</v>
      </c>
      <c r="J31" s="1">
        <v>2423</v>
      </c>
      <c r="K31" s="1">
        <v>2368</v>
      </c>
      <c r="L31" s="1">
        <v>2196</v>
      </c>
      <c r="M31" s="1">
        <v>5477</v>
      </c>
      <c r="N31" s="1">
        <v>1763</v>
      </c>
      <c r="O31" s="1">
        <v>1858</v>
      </c>
      <c r="P31" s="1">
        <v>1689</v>
      </c>
      <c r="Q31" s="1">
        <v>5432</v>
      </c>
      <c r="R31" s="1">
        <v>2953</v>
      </c>
      <c r="S31" s="1">
        <v>3878</v>
      </c>
      <c r="T31" s="1">
        <v>2378</v>
      </c>
      <c r="U31" s="1">
        <v>2865</v>
      </c>
      <c r="V31" s="1">
        <v>2392</v>
      </c>
      <c r="W31" s="1">
        <v>3650</v>
      </c>
      <c r="X31" s="1">
        <v>1239</v>
      </c>
      <c r="Y31" s="1">
        <v>1697</v>
      </c>
      <c r="Z31" s="1">
        <v>20737</v>
      </c>
      <c r="AA31" s="1">
        <v>3666</v>
      </c>
      <c r="AB31" s="1">
        <v>11707</v>
      </c>
      <c r="AC31" s="1">
        <v>6522</v>
      </c>
      <c r="AD31" s="1">
        <v>14059</v>
      </c>
      <c r="AE31" s="1">
        <v>6000</v>
      </c>
      <c r="AF31" s="1">
        <v>12280</v>
      </c>
      <c r="AG31" s="48">
        <v>3.8056984287495053</v>
      </c>
      <c r="AH31" s="49">
        <v>1.5453394180956399E-8</v>
      </c>
    </row>
    <row r="32" spans="1:34" x14ac:dyDescent="0.2">
      <c r="A32" s="45" t="s">
        <v>266</v>
      </c>
      <c r="B32" s="28">
        <v>13</v>
      </c>
      <c r="C32" s="1">
        <v>30</v>
      </c>
      <c r="D32" s="1">
        <v>10</v>
      </c>
      <c r="E32" s="1">
        <v>16</v>
      </c>
      <c r="F32" s="1">
        <v>30</v>
      </c>
      <c r="G32" s="1">
        <v>34</v>
      </c>
      <c r="H32" s="1">
        <v>47</v>
      </c>
      <c r="I32" s="1">
        <v>49</v>
      </c>
      <c r="J32" s="1">
        <v>41</v>
      </c>
      <c r="K32" s="1">
        <v>33</v>
      </c>
      <c r="L32" s="1">
        <v>35</v>
      </c>
      <c r="M32" s="1">
        <v>26</v>
      </c>
      <c r="N32" s="1">
        <v>33</v>
      </c>
      <c r="O32" s="1">
        <v>37</v>
      </c>
      <c r="P32" s="1">
        <v>67</v>
      </c>
      <c r="Q32" s="1">
        <v>38</v>
      </c>
      <c r="R32" s="1">
        <v>26</v>
      </c>
      <c r="S32" s="1">
        <v>54</v>
      </c>
      <c r="T32" s="1">
        <v>28</v>
      </c>
      <c r="U32" s="1">
        <v>34</v>
      </c>
      <c r="V32" s="1">
        <v>27</v>
      </c>
      <c r="W32" s="1">
        <v>22</v>
      </c>
      <c r="X32" s="1">
        <v>16</v>
      </c>
      <c r="Y32" s="1">
        <v>24</v>
      </c>
      <c r="Z32" s="1">
        <v>237</v>
      </c>
      <c r="AA32" s="1">
        <v>95</v>
      </c>
      <c r="AB32" s="1">
        <v>28</v>
      </c>
      <c r="AC32" s="1">
        <v>95</v>
      </c>
      <c r="AD32" s="1">
        <v>385</v>
      </c>
      <c r="AE32" s="1">
        <v>74</v>
      </c>
      <c r="AF32" s="1">
        <v>173</v>
      </c>
      <c r="AG32" s="48">
        <v>4.9676305898245534</v>
      </c>
      <c r="AH32" s="49">
        <v>3.29193323896398E-9</v>
      </c>
    </row>
    <row r="33" spans="1:34" x14ac:dyDescent="0.2">
      <c r="A33" s="45" t="s">
        <v>267</v>
      </c>
      <c r="B33" s="28">
        <v>128</v>
      </c>
      <c r="C33" s="1">
        <v>183</v>
      </c>
      <c r="D33" s="1">
        <v>63</v>
      </c>
      <c r="E33" s="1">
        <v>97</v>
      </c>
      <c r="F33" s="1">
        <v>144</v>
      </c>
      <c r="G33" s="1">
        <v>132</v>
      </c>
      <c r="H33" s="1">
        <v>285</v>
      </c>
      <c r="I33" s="1">
        <v>122</v>
      </c>
      <c r="J33" s="1">
        <v>212</v>
      </c>
      <c r="K33" s="1">
        <v>430</v>
      </c>
      <c r="L33" s="1">
        <v>172</v>
      </c>
      <c r="M33" s="1">
        <v>112</v>
      </c>
      <c r="N33" s="1">
        <v>132</v>
      </c>
      <c r="O33" s="1">
        <v>109</v>
      </c>
      <c r="P33" s="1">
        <v>193</v>
      </c>
      <c r="Q33" s="1">
        <v>170</v>
      </c>
      <c r="R33" s="1">
        <v>214</v>
      </c>
      <c r="S33" s="1">
        <v>275</v>
      </c>
      <c r="T33" s="1">
        <v>115</v>
      </c>
      <c r="U33" s="1">
        <v>148</v>
      </c>
      <c r="V33" s="1">
        <v>134</v>
      </c>
      <c r="W33" s="1">
        <v>212</v>
      </c>
      <c r="X33" s="1">
        <v>101</v>
      </c>
      <c r="Y33" s="1">
        <v>96</v>
      </c>
      <c r="Z33" s="1">
        <v>1447</v>
      </c>
      <c r="AA33" s="1">
        <v>148</v>
      </c>
      <c r="AB33" s="1">
        <v>458</v>
      </c>
      <c r="AC33" s="1">
        <v>252</v>
      </c>
      <c r="AD33" s="1">
        <v>690</v>
      </c>
      <c r="AE33" s="1">
        <v>366</v>
      </c>
      <c r="AF33" s="1">
        <v>496</v>
      </c>
      <c r="AG33" s="48">
        <v>3.4754042488312709</v>
      </c>
      <c r="AH33" s="49">
        <v>5.8851176143226405E-7</v>
      </c>
    </row>
    <row r="34" spans="1:34" x14ac:dyDescent="0.2">
      <c r="A34" s="45" t="s">
        <v>268</v>
      </c>
      <c r="B34" s="28">
        <v>44</v>
      </c>
      <c r="C34" s="1">
        <v>68</v>
      </c>
      <c r="D34" s="1">
        <v>27</v>
      </c>
      <c r="E34" s="1">
        <v>24</v>
      </c>
      <c r="F34" s="1">
        <v>62</v>
      </c>
      <c r="G34" s="1">
        <v>62</v>
      </c>
      <c r="H34" s="1">
        <v>94</v>
      </c>
      <c r="I34" s="1">
        <v>48</v>
      </c>
      <c r="J34" s="1">
        <v>40</v>
      </c>
      <c r="K34" s="1">
        <v>59</v>
      </c>
      <c r="L34" s="1">
        <v>42</v>
      </c>
      <c r="M34" s="1">
        <v>30</v>
      </c>
      <c r="N34" s="1">
        <v>38</v>
      </c>
      <c r="O34" s="1">
        <v>38</v>
      </c>
      <c r="P34" s="1">
        <v>64</v>
      </c>
      <c r="Q34" s="1">
        <v>47</v>
      </c>
      <c r="R34" s="1">
        <v>42</v>
      </c>
      <c r="S34" s="1">
        <v>33</v>
      </c>
      <c r="T34" s="1">
        <v>48</v>
      </c>
      <c r="U34" s="1">
        <v>73</v>
      </c>
      <c r="V34" s="1">
        <v>42</v>
      </c>
      <c r="W34" s="1">
        <v>53</v>
      </c>
      <c r="X34" s="1">
        <v>29</v>
      </c>
      <c r="Y34" s="1">
        <v>28</v>
      </c>
      <c r="Z34" s="1">
        <v>262</v>
      </c>
      <c r="AA34" s="1">
        <v>65</v>
      </c>
      <c r="AB34" s="1">
        <v>78</v>
      </c>
      <c r="AC34" s="1">
        <v>101</v>
      </c>
      <c r="AD34" s="1">
        <v>196</v>
      </c>
      <c r="AE34" s="1">
        <v>120</v>
      </c>
      <c r="AF34" s="1">
        <v>149</v>
      </c>
      <c r="AG34" s="48">
        <v>2.9472450054529391</v>
      </c>
      <c r="AH34" s="49">
        <v>2.3348277761778299E-7</v>
      </c>
    </row>
    <row r="35" spans="1:34" x14ac:dyDescent="0.2">
      <c r="A35" s="45" t="s">
        <v>269</v>
      </c>
      <c r="B35" s="28">
        <v>470</v>
      </c>
      <c r="C35" s="1">
        <v>221</v>
      </c>
      <c r="D35" s="1">
        <v>148</v>
      </c>
      <c r="E35" s="1">
        <v>167</v>
      </c>
      <c r="F35" s="1">
        <v>274</v>
      </c>
      <c r="G35" s="1">
        <v>245</v>
      </c>
      <c r="H35" s="1">
        <v>540</v>
      </c>
      <c r="I35" s="1">
        <v>386</v>
      </c>
      <c r="J35" s="1">
        <v>452</v>
      </c>
      <c r="K35" s="1">
        <v>708</v>
      </c>
      <c r="L35" s="1">
        <v>340</v>
      </c>
      <c r="M35" s="1">
        <v>307</v>
      </c>
      <c r="N35" s="1">
        <v>391</v>
      </c>
      <c r="O35" s="1">
        <v>267</v>
      </c>
      <c r="P35" s="1">
        <v>468</v>
      </c>
      <c r="Q35" s="1">
        <v>546</v>
      </c>
      <c r="R35" s="1">
        <v>481</v>
      </c>
      <c r="S35" s="1">
        <v>408</v>
      </c>
      <c r="T35" s="1">
        <v>389</v>
      </c>
      <c r="U35" s="1">
        <v>489</v>
      </c>
      <c r="V35" s="1">
        <v>386</v>
      </c>
      <c r="W35" s="1">
        <v>381</v>
      </c>
      <c r="X35" s="1">
        <v>154</v>
      </c>
      <c r="Y35" s="1">
        <v>117</v>
      </c>
      <c r="Z35" s="1">
        <v>2618</v>
      </c>
      <c r="AA35" s="1">
        <v>453</v>
      </c>
      <c r="AB35" s="1">
        <v>772</v>
      </c>
      <c r="AC35" s="1">
        <v>1038</v>
      </c>
      <c r="AD35" s="1">
        <v>971</v>
      </c>
      <c r="AE35" s="1">
        <v>724</v>
      </c>
      <c r="AF35" s="1">
        <v>890</v>
      </c>
      <c r="AG35" s="48">
        <v>2.9850197408117207</v>
      </c>
      <c r="AH35" s="49">
        <v>1.32095063053417E-7</v>
      </c>
    </row>
    <row r="36" spans="1:34" x14ac:dyDescent="0.2">
      <c r="A36" s="45" t="s">
        <v>270</v>
      </c>
      <c r="B36" s="28">
        <v>2069</v>
      </c>
      <c r="C36" s="1">
        <v>2076</v>
      </c>
      <c r="D36" s="1">
        <v>968</v>
      </c>
      <c r="E36" s="1">
        <v>1727</v>
      </c>
      <c r="F36" s="1">
        <v>2527</v>
      </c>
      <c r="G36" s="1">
        <v>1554</v>
      </c>
      <c r="H36" s="1">
        <v>1985</v>
      </c>
      <c r="I36" s="1">
        <v>1826</v>
      </c>
      <c r="J36" s="1">
        <v>2961</v>
      </c>
      <c r="K36" s="1">
        <v>3052</v>
      </c>
      <c r="L36" s="1">
        <v>1874</v>
      </c>
      <c r="M36" s="1">
        <v>1646</v>
      </c>
      <c r="N36" s="1">
        <v>1670</v>
      </c>
      <c r="O36" s="1">
        <v>1275</v>
      </c>
      <c r="P36" s="1">
        <v>2435</v>
      </c>
      <c r="Q36" s="1">
        <v>804</v>
      </c>
      <c r="R36" s="1">
        <v>3180</v>
      </c>
      <c r="S36" s="1">
        <v>3360</v>
      </c>
      <c r="T36" s="1">
        <v>1373</v>
      </c>
      <c r="U36" s="1">
        <v>2820</v>
      </c>
      <c r="V36" s="1">
        <v>2143</v>
      </c>
      <c r="W36" s="1">
        <v>4117</v>
      </c>
      <c r="X36" s="1">
        <v>903</v>
      </c>
      <c r="Y36" s="1">
        <v>1154</v>
      </c>
      <c r="Z36" s="1">
        <v>11814</v>
      </c>
      <c r="AA36" s="1">
        <v>2298</v>
      </c>
      <c r="AB36" s="1">
        <v>5595</v>
      </c>
      <c r="AC36" s="1">
        <v>3192</v>
      </c>
      <c r="AD36" s="1">
        <v>8723</v>
      </c>
      <c r="AE36" s="1">
        <v>5145</v>
      </c>
      <c r="AF36" s="1">
        <v>5296</v>
      </c>
      <c r="AG36" s="48">
        <v>3.0403007131701387</v>
      </c>
      <c r="AH36" s="49">
        <v>4.5208037001121998E-7</v>
      </c>
    </row>
    <row r="37" spans="1:34" x14ac:dyDescent="0.2">
      <c r="A37" s="45" t="s">
        <v>271</v>
      </c>
      <c r="B37" s="28">
        <v>57</v>
      </c>
      <c r="C37" s="1">
        <v>91</v>
      </c>
      <c r="D37" s="1">
        <v>29</v>
      </c>
      <c r="E37" s="1">
        <v>39</v>
      </c>
      <c r="F37" s="1">
        <v>57</v>
      </c>
      <c r="G37" s="1">
        <v>24</v>
      </c>
      <c r="H37" s="1">
        <v>95</v>
      </c>
      <c r="I37" s="1">
        <v>93</v>
      </c>
      <c r="J37" s="1">
        <v>49</v>
      </c>
      <c r="K37" s="1">
        <v>54</v>
      </c>
      <c r="L37" s="1">
        <v>64</v>
      </c>
      <c r="M37" s="1">
        <v>46</v>
      </c>
      <c r="N37" s="1">
        <v>59</v>
      </c>
      <c r="O37" s="1">
        <v>49</v>
      </c>
      <c r="P37" s="1">
        <v>51</v>
      </c>
      <c r="Q37" s="1">
        <v>65</v>
      </c>
      <c r="R37" s="1">
        <v>63</v>
      </c>
      <c r="S37" s="1">
        <v>40</v>
      </c>
      <c r="T37" s="1">
        <v>57</v>
      </c>
      <c r="U37" s="1">
        <v>94</v>
      </c>
      <c r="V37" s="1">
        <v>29</v>
      </c>
      <c r="W37" s="1">
        <v>108</v>
      </c>
      <c r="X37" s="1">
        <v>31</v>
      </c>
      <c r="Y37" s="1">
        <v>30</v>
      </c>
      <c r="Z37" s="1">
        <v>269</v>
      </c>
      <c r="AA37" s="1">
        <v>55</v>
      </c>
      <c r="AB37" s="1">
        <v>307</v>
      </c>
      <c r="AC37" s="1">
        <v>267</v>
      </c>
      <c r="AD37" s="1">
        <v>191</v>
      </c>
      <c r="AE37" s="1">
        <v>185</v>
      </c>
      <c r="AF37" s="1">
        <v>259</v>
      </c>
      <c r="AG37" s="48">
        <v>3.7119873706320203</v>
      </c>
      <c r="AH37" s="49">
        <v>2.3194784174547499E-9</v>
      </c>
    </row>
    <row r="38" spans="1:34" x14ac:dyDescent="0.2">
      <c r="A38" s="45" t="s">
        <v>272</v>
      </c>
      <c r="B38" s="28">
        <v>80</v>
      </c>
      <c r="C38" s="1">
        <v>89</v>
      </c>
      <c r="D38" s="1">
        <v>34</v>
      </c>
      <c r="E38" s="1">
        <v>49</v>
      </c>
      <c r="F38" s="1">
        <v>112</v>
      </c>
      <c r="G38" s="1">
        <v>20</v>
      </c>
      <c r="H38" s="1">
        <v>160</v>
      </c>
      <c r="I38" s="1">
        <v>89</v>
      </c>
      <c r="J38" s="1">
        <v>78</v>
      </c>
      <c r="K38" s="1">
        <v>114</v>
      </c>
      <c r="L38" s="1">
        <v>64</v>
      </c>
      <c r="M38" s="1">
        <v>97</v>
      </c>
      <c r="N38" s="1">
        <v>96</v>
      </c>
      <c r="O38" s="1">
        <v>63</v>
      </c>
      <c r="P38" s="1">
        <v>55</v>
      </c>
      <c r="Q38" s="1">
        <v>88</v>
      </c>
      <c r="R38" s="1">
        <v>81</v>
      </c>
      <c r="S38" s="1">
        <v>92</v>
      </c>
      <c r="T38" s="1">
        <v>53</v>
      </c>
      <c r="U38" s="1">
        <v>85</v>
      </c>
      <c r="V38" s="1">
        <v>72</v>
      </c>
      <c r="W38" s="1">
        <v>64</v>
      </c>
      <c r="X38" s="1">
        <v>29</v>
      </c>
      <c r="Y38" s="1">
        <v>28</v>
      </c>
      <c r="Z38" s="1">
        <v>897</v>
      </c>
      <c r="AA38" s="1">
        <v>81</v>
      </c>
      <c r="AB38" s="1">
        <v>267</v>
      </c>
      <c r="AC38" s="1">
        <v>227</v>
      </c>
      <c r="AD38" s="1">
        <v>302</v>
      </c>
      <c r="AE38" s="1">
        <v>185</v>
      </c>
      <c r="AF38" s="1">
        <v>322</v>
      </c>
      <c r="AG38" s="48">
        <v>4.2961933654450766</v>
      </c>
      <c r="AH38" s="49">
        <v>5.6173051660949003E-9</v>
      </c>
    </row>
    <row r="39" spans="1:34" x14ac:dyDescent="0.2">
      <c r="A39" s="45" t="s">
        <v>273</v>
      </c>
      <c r="B39" s="28">
        <v>643</v>
      </c>
      <c r="C39" s="1">
        <v>235</v>
      </c>
      <c r="D39" s="1">
        <v>112</v>
      </c>
      <c r="E39" s="1">
        <v>249</v>
      </c>
      <c r="F39" s="1">
        <v>269</v>
      </c>
      <c r="G39" s="1">
        <v>198</v>
      </c>
      <c r="H39" s="1">
        <v>475</v>
      </c>
      <c r="I39" s="1">
        <v>297</v>
      </c>
      <c r="J39" s="1">
        <v>358</v>
      </c>
      <c r="K39" s="1">
        <v>499</v>
      </c>
      <c r="L39" s="1">
        <v>257</v>
      </c>
      <c r="M39" s="1">
        <v>558</v>
      </c>
      <c r="N39" s="1">
        <v>365</v>
      </c>
      <c r="O39" s="1">
        <v>325</v>
      </c>
      <c r="P39" s="1">
        <v>256</v>
      </c>
      <c r="Q39" s="1">
        <v>509</v>
      </c>
      <c r="R39" s="1">
        <v>400</v>
      </c>
      <c r="S39" s="1">
        <v>545</v>
      </c>
      <c r="T39" s="1">
        <v>238</v>
      </c>
      <c r="U39" s="1">
        <v>529</v>
      </c>
      <c r="V39" s="1">
        <v>225</v>
      </c>
      <c r="W39" s="1">
        <v>181</v>
      </c>
      <c r="X39" s="1">
        <v>62</v>
      </c>
      <c r="Y39" s="1">
        <v>149</v>
      </c>
      <c r="Z39" s="1">
        <v>4114</v>
      </c>
      <c r="AA39" s="1">
        <v>247</v>
      </c>
      <c r="AB39" s="1">
        <v>945</v>
      </c>
      <c r="AC39" s="1">
        <v>1694</v>
      </c>
      <c r="AD39" s="1">
        <v>1148</v>
      </c>
      <c r="AE39" s="1">
        <v>575</v>
      </c>
      <c r="AF39" s="1">
        <v>1792</v>
      </c>
      <c r="AG39" s="48">
        <v>4.2431264531154023</v>
      </c>
      <c r="AH39" s="49">
        <v>1.03992637620993E-7</v>
      </c>
    </row>
    <row r="40" spans="1:34" x14ac:dyDescent="0.2">
      <c r="A40" s="45" t="s">
        <v>274</v>
      </c>
      <c r="B40" s="28">
        <v>132</v>
      </c>
      <c r="C40" s="1">
        <v>391</v>
      </c>
      <c r="D40" s="1">
        <v>107</v>
      </c>
      <c r="E40" s="1">
        <v>143</v>
      </c>
      <c r="F40" s="1">
        <v>283</v>
      </c>
      <c r="G40" s="1">
        <v>192</v>
      </c>
      <c r="H40" s="1">
        <v>290</v>
      </c>
      <c r="I40" s="1">
        <v>132</v>
      </c>
      <c r="J40" s="1">
        <v>242</v>
      </c>
      <c r="K40" s="1">
        <v>301</v>
      </c>
      <c r="L40" s="1">
        <v>153</v>
      </c>
      <c r="M40" s="1">
        <v>153</v>
      </c>
      <c r="N40" s="1">
        <v>132</v>
      </c>
      <c r="O40" s="1">
        <v>155</v>
      </c>
      <c r="P40" s="1">
        <v>223</v>
      </c>
      <c r="Q40" s="1">
        <v>170</v>
      </c>
      <c r="R40" s="1">
        <v>248</v>
      </c>
      <c r="S40" s="1">
        <v>611</v>
      </c>
      <c r="T40" s="1">
        <v>159</v>
      </c>
      <c r="U40" s="1">
        <v>241</v>
      </c>
      <c r="V40" s="1">
        <v>167</v>
      </c>
      <c r="W40" s="1">
        <v>213</v>
      </c>
      <c r="X40" s="1">
        <v>84</v>
      </c>
      <c r="Y40" s="1">
        <v>101</v>
      </c>
      <c r="Z40" s="1">
        <v>1539</v>
      </c>
      <c r="AA40" s="1">
        <v>201</v>
      </c>
      <c r="AB40" s="1">
        <v>722</v>
      </c>
      <c r="AC40" s="1">
        <v>313</v>
      </c>
      <c r="AD40" s="1">
        <v>991</v>
      </c>
      <c r="AE40" s="1">
        <v>358</v>
      </c>
      <c r="AF40" s="1">
        <v>520</v>
      </c>
      <c r="AG40" s="48">
        <v>3.3193498414005784</v>
      </c>
      <c r="AH40" s="49">
        <v>2.8725199838633199E-6</v>
      </c>
    </row>
    <row r="41" spans="1:34" x14ac:dyDescent="0.2">
      <c r="A41" s="45" t="s">
        <v>275</v>
      </c>
      <c r="B41" s="28">
        <v>251</v>
      </c>
      <c r="C41" s="1">
        <v>322</v>
      </c>
      <c r="D41" s="1">
        <v>231</v>
      </c>
      <c r="E41" s="1">
        <v>399</v>
      </c>
      <c r="F41" s="1">
        <v>453</v>
      </c>
      <c r="G41" s="1">
        <v>197</v>
      </c>
      <c r="H41" s="1">
        <v>272</v>
      </c>
      <c r="I41" s="1">
        <v>295</v>
      </c>
      <c r="J41" s="1">
        <v>212</v>
      </c>
      <c r="K41" s="1">
        <v>152</v>
      </c>
      <c r="L41" s="1">
        <v>315</v>
      </c>
      <c r="M41" s="1">
        <v>292</v>
      </c>
      <c r="N41" s="1">
        <v>233</v>
      </c>
      <c r="O41" s="1">
        <v>363</v>
      </c>
      <c r="P41" s="1">
        <v>211</v>
      </c>
      <c r="Q41" s="1">
        <v>384</v>
      </c>
      <c r="R41" s="1">
        <v>204</v>
      </c>
      <c r="S41" s="1">
        <v>145</v>
      </c>
      <c r="T41" s="1">
        <v>306</v>
      </c>
      <c r="U41" s="1">
        <v>349</v>
      </c>
      <c r="V41" s="1">
        <v>279</v>
      </c>
      <c r="W41" s="1">
        <v>387</v>
      </c>
      <c r="X41" s="1">
        <v>195</v>
      </c>
      <c r="Y41" s="1">
        <v>232</v>
      </c>
      <c r="Z41" s="1">
        <v>567</v>
      </c>
      <c r="AA41" s="1">
        <v>267</v>
      </c>
      <c r="AB41" s="1">
        <v>777</v>
      </c>
      <c r="AC41" s="1">
        <v>662</v>
      </c>
      <c r="AD41" s="1">
        <v>878</v>
      </c>
      <c r="AE41" s="1">
        <v>640</v>
      </c>
      <c r="AF41" s="1">
        <v>1000</v>
      </c>
      <c r="AG41" s="48">
        <v>2.3140230866496463</v>
      </c>
      <c r="AH41" s="49">
        <v>2.9997243850078301E-5</v>
      </c>
    </row>
    <row r="42" spans="1:34" x14ac:dyDescent="0.2">
      <c r="A42" s="45" t="s">
        <v>276</v>
      </c>
      <c r="B42" s="28">
        <v>42</v>
      </c>
      <c r="C42" s="1">
        <v>71</v>
      </c>
      <c r="D42" s="1">
        <v>30</v>
      </c>
      <c r="E42" s="1">
        <v>44</v>
      </c>
      <c r="F42" s="1">
        <v>35</v>
      </c>
      <c r="G42" s="1">
        <v>64</v>
      </c>
      <c r="H42" s="1">
        <v>54</v>
      </c>
      <c r="I42" s="1">
        <v>66</v>
      </c>
      <c r="J42" s="1">
        <v>42</v>
      </c>
      <c r="K42" s="1">
        <v>35</v>
      </c>
      <c r="L42" s="1">
        <v>48</v>
      </c>
      <c r="M42" s="1">
        <v>47</v>
      </c>
      <c r="N42" s="1">
        <v>40</v>
      </c>
      <c r="O42" s="1">
        <v>40</v>
      </c>
      <c r="P42" s="1">
        <v>34</v>
      </c>
      <c r="Q42" s="1">
        <v>58</v>
      </c>
      <c r="R42" s="1">
        <v>56</v>
      </c>
      <c r="S42" s="1">
        <v>29</v>
      </c>
      <c r="T42" s="1">
        <v>47</v>
      </c>
      <c r="U42" s="1">
        <v>48</v>
      </c>
      <c r="V42" s="1">
        <v>46</v>
      </c>
      <c r="W42" s="1">
        <v>56</v>
      </c>
      <c r="X42" s="1">
        <v>33</v>
      </c>
      <c r="Y42" s="1">
        <v>38</v>
      </c>
      <c r="Z42" s="1">
        <v>254</v>
      </c>
      <c r="AA42" s="1">
        <v>58</v>
      </c>
      <c r="AB42" s="1">
        <v>180</v>
      </c>
      <c r="AC42" s="1">
        <v>98</v>
      </c>
      <c r="AD42" s="1">
        <v>180</v>
      </c>
      <c r="AE42" s="1">
        <v>104</v>
      </c>
      <c r="AF42" s="1">
        <v>153</v>
      </c>
      <c r="AG42" s="48">
        <v>3.2455801627270753</v>
      </c>
      <c r="AH42" s="49">
        <v>2.4104710492353898E-10</v>
      </c>
    </row>
    <row r="43" spans="1:34" x14ac:dyDescent="0.2">
      <c r="A43" s="45" t="s">
        <v>277</v>
      </c>
      <c r="B43" s="28">
        <v>428</v>
      </c>
      <c r="C43" s="1">
        <v>810</v>
      </c>
      <c r="D43" s="1">
        <v>220</v>
      </c>
      <c r="E43" s="1">
        <v>331</v>
      </c>
      <c r="F43" s="1">
        <v>685</v>
      </c>
      <c r="G43" s="1">
        <v>349</v>
      </c>
      <c r="H43" s="1">
        <v>260</v>
      </c>
      <c r="I43" s="1">
        <v>466</v>
      </c>
      <c r="J43" s="1">
        <v>322</v>
      </c>
      <c r="K43" s="1">
        <v>207</v>
      </c>
      <c r="L43" s="1">
        <v>299</v>
      </c>
      <c r="M43" s="1">
        <v>270</v>
      </c>
      <c r="N43" s="1">
        <v>425</v>
      </c>
      <c r="O43" s="1">
        <v>511</v>
      </c>
      <c r="P43" s="1">
        <v>298</v>
      </c>
      <c r="Q43" s="1">
        <v>704</v>
      </c>
      <c r="R43" s="1">
        <v>239</v>
      </c>
      <c r="S43" s="1">
        <v>654</v>
      </c>
      <c r="T43" s="1">
        <v>440</v>
      </c>
      <c r="U43" s="1">
        <v>580</v>
      </c>
      <c r="V43" s="1">
        <v>320</v>
      </c>
      <c r="W43" s="1">
        <v>704</v>
      </c>
      <c r="X43" s="1">
        <v>104</v>
      </c>
      <c r="Y43" s="1">
        <v>138</v>
      </c>
      <c r="Z43" s="1">
        <v>1265</v>
      </c>
      <c r="AA43" s="1">
        <v>456</v>
      </c>
      <c r="AB43" s="1">
        <v>1118</v>
      </c>
      <c r="AC43" s="1">
        <v>1147</v>
      </c>
      <c r="AD43" s="1">
        <v>1902</v>
      </c>
      <c r="AE43" s="1">
        <v>823</v>
      </c>
      <c r="AF43" s="1">
        <v>1109</v>
      </c>
      <c r="AG43" s="48">
        <v>2.7070132117863568</v>
      </c>
      <c r="AH43" s="49">
        <v>2.3855435981290601E-5</v>
      </c>
    </row>
    <row r="44" spans="1:34" x14ac:dyDescent="0.2">
      <c r="A44" s="45" t="s">
        <v>278</v>
      </c>
      <c r="B44" s="28">
        <v>3420</v>
      </c>
      <c r="C44" s="1">
        <v>2610</v>
      </c>
      <c r="D44" s="1">
        <v>2979</v>
      </c>
      <c r="E44" s="1">
        <v>2209</v>
      </c>
      <c r="F44" s="1">
        <v>3353</v>
      </c>
      <c r="G44" s="1">
        <v>3066</v>
      </c>
      <c r="H44" s="1">
        <v>2385</v>
      </c>
      <c r="I44" s="1">
        <v>2047</v>
      </c>
      <c r="J44" s="1">
        <v>3098</v>
      </c>
      <c r="K44" s="1">
        <v>1861</v>
      </c>
      <c r="L44" s="1">
        <v>2926</v>
      </c>
      <c r="M44" s="1">
        <v>3503</v>
      </c>
      <c r="N44" s="1">
        <v>2498</v>
      </c>
      <c r="O44" s="1">
        <v>2764</v>
      </c>
      <c r="P44" s="1">
        <v>2418</v>
      </c>
      <c r="Q44" s="1">
        <v>6562</v>
      </c>
      <c r="R44" s="1">
        <v>3930</v>
      </c>
      <c r="S44" s="1">
        <v>2267</v>
      </c>
      <c r="T44" s="1">
        <v>3365</v>
      </c>
      <c r="U44" s="1">
        <v>4370</v>
      </c>
      <c r="V44" s="1">
        <v>3339</v>
      </c>
      <c r="W44" s="1">
        <v>5109</v>
      </c>
      <c r="X44" s="1">
        <v>2548</v>
      </c>
      <c r="Y44" s="1">
        <v>3164</v>
      </c>
      <c r="Z44" s="1">
        <v>15261</v>
      </c>
      <c r="AA44" s="1">
        <v>3725</v>
      </c>
      <c r="AB44" s="1">
        <v>6986</v>
      </c>
      <c r="AC44" s="1">
        <v>9019</v>
      </c>
      <c r="AD44" s="1">
        <v>8434</v>
      </c>
      <c r="AE44" s="1">
        <v>5977</v>
      </c>
      <c r="AF44" s="1">
        <v>13253</v>
      </c>
      <c r="AG44" s="48">
        <v>2.6542863883789507</v>
      </c>
      <c r="AH44" s="49">
        <v>6.7278469004978001E-7</v>
      </c>
    </row>
    <row r="45" spans="1:34" x14ac:dyDescent="0.2">
      <c r="A45" s="45" t="s">
        <v>279</v>
      </c>
      <c r="B45" s="28">
        <v>1331</v>
      </c>
      <c r="C45" s="1">
        <v>1899</v>
      </c>
      <c r="D45" s="1">
        <v>397</v>
      </c>
      <c r="E45" s="1">
        <v>1075</v>
      </c>
      <c r="F45" s="1">
        <v>1287</v>
      </c>
      <c r="G45" s="1">
        <v>928</v>
      </c>
      <c r="H45" s="1">
        <v>3161</v>
      </c>
      <c r="I45" s="1">
        <v>996</v>
      </c>
      <c r="J45" s="1">
        <v>1454</v>
      </c>
      <c r="K45" s="1">
        <v>1412</v>
      </c>
      <c r="L45" s="1">
        <v>994</v>
      </c>
      <c r="M45" s="1">
        <v>1084</v>
      </c>
      <c r="N45" s="1">
        <v>976</v>
      </c>
      <c r="O45" s="1">
        <v>828</v>
      </c>
      <c r="P45" s="1">
        <v>1120</v>
      </c>
      <c r="Q45" s="1">
        <v>1067</v>
      </c>
      <c r="R45" s="1">
        <v>1377</v>
      </c>
      <c r="S45" s="1">
        <v>2669</v>
      </c>
      <c r="T45" s="1">
        <v>933</v>
      </c>
      <c r="U45" s="1">
        <v>1703</v>
      </c>
      <c r="V45" s="1">
        <v>748</v>
      </c>
      <c r="W45" s="1">
        <v>1530</v>
      </c>
      <c r="X45" s="1">
        <v>276</v>
      </c>
      <c r="Y45" s="1">
        <v>478</v>
      </c>
      <c r="Z45" s="1">
        <v>7011</v>
      </c>
      <c r="AA45" s="1">
        <v>722</v>
      </c>
      <c r="AB45" s="1">
        <v>3178</v>
      </c>
      <c r="AC45" s="1">
        <v>2538</v>
      </c>
      <c r="AD45" s="1">
        <v>3344</v>
      </c>
      <c r="AE45" s="1">
        <v>1395</v>
      </c>
      <c r="AF45" s="1">
        <v>2808</v>
      </c>
      <c r="AG45" s="48">
        <v>2.4050253679011049</v>
      </c>
      <c r="AH45" s="49">
        <v>7.6590109926537298E-4</v>
      </c>
    </row>
    <row r="46" spans="1:34" x14ac:dyDescent="0.2">
      <c r="A46" s="45" t="s">
        <v>280</v>
      </c>
      <c r="B46" s="28">
        <v>756</v>
      </c>
      <c r="C46" s="1">
        <v>537</v>
      </c>
      <c r="D46" s="1">
        <v>351</v>
      </c>
      <c r="E46" s="1">
        <v>411</v>
      </c>
      <c r="F46" s="1">
        <v>616</v>
      </c>
      <c r="G46" s="1">
        <v>501</v>
      </c>
      <c r="H46" s="1">
        <v>473</v>
      </c>
      <c r="I46" s="1">
        <v>585</v>
      </c>
      <c r="J46" s="1">
        <v>429</v>
      </c>
      <c r="K46" s="1">
        <v>420</v>
      </c>
      <c r="L46" s="1">
        <v>504</v>
      </c>
      <c r="M46" s="1">
        <v>394</v>
      </c>
      <c r="N46" s="1">
        <v>511</v>
      </c>
      <c r="O46" s="1">
        <v>447</v>
      </c>
      <c r="P46" s="1">
        <v>496</v>
      </c>
      <c r="Q46" s="1">
        <v>1032</v>
      </c>
      <c r="R46" s="1">
        <v>536</v>
      </c>
      <c r="S46" s="1">
        <v>699</v>
      </c>
      <c r="T46" s="1">
        <v>813</v>
      </c>
      <c r="U46" s="1">
        <v>806</v>
      </c>
      <c r="V46" s="1">
        <v>650</v>
      </c>
      <c r="W46" s="1">
        <v>450</v>
      </c>
      <c r="X46" s="1">
        <v>365</v>
      </c>
      <c r="Y46" s="1">
        <v>407</v>
      </c>
      <c r="Z46" s="1">
        <v>1412</v>
      </c>
      <c r="AA46" s="1">
        <v>435</v>
      </c>
      <c r="AB46" s="1">
        <v>717</v>
      </c>
      <c r="AC46" s="1">
        <v>1021</v>
      </c>
      <c r="AD46" s="1">
        <v>1701</v>
      </c>
      <c r="AE46" s="1">
        <v>1132</v>
      </c>
      <c r="AF46" s="1">
        <v>1729</v>
      </c>
      <c r="AG46" s="48">
        <v>2.0001589731702216</v>
      </c>
      <c r="AH46" s="49">
        <v>3.1508940976068898E-4</v>
      </c>
    </row>
    <row r="47" spans="1:34" x14ac:dyDescent="0.2">
      <c r="A47" s="45" t="s">
        <v>281</v>
      </c>
      <c r="B47" s="28">
        <v>8634</v>
      </c>
      <c r="C47" s="1">
        <v>5634</v>
      </c>
      <c r="D47" s="1">
        <v>2220</v>
      </c>
      <c r="E47" s="1">
        <v>3706</v>
      </c>
      <c r="F47" s="1">
        <v>5463</v>
      </c>
      <c r="G47" s="1">
        <v>4670</v>
      </c>
      <c r="H47" s="1">
        <v>5513</v>
      </c>
      <c r="I47" s="1">
        <v>4600</v>
      </c>
      <c r="J47" s="1">
        <v>5711</v>
      </c>
      <c r="K47" s="1">
        <v>9303</v>
      </c>
      <c r="L47" s="1">
        <v>5545</v>
      </c>
      <c r="M47" s="1">
        <v>7057</v>
      </c>
      <c r="N47" s="1">
        <v>3758</v>
      </c>
      <c r="O47" s="1">
        <v>3391</v>
      </c>
      <c r="P47" s="1">
        <v>5443</v>
      </c>
      <c r="Q47" s="1">
        <v>7430</v>
      </c>
      <c r="R47" s="1">
        <v>9436</v>
      </c>
      <c r="S47" s="1">
        <v>6558</v>
      </c>
      <c r="T47" s="1">
        <v>5536</v>
      </c>
      <c r="U47" s="1">
        <v>10100</v>
      </c>
      <c r="V47" s="1">
        <v>5061</v>
      </c>
      <c r="W47" s="1">
        <v>7910</v>
      </c>
      <c r="X47" s="1">
        <v>1804</v>
      </c>
      <c r="Y47" s="1">
        <v>2344</v>
      </c>
      <c r="Z47" s="1">
        <v>56966</v>
      </c>
      <c r="AA47" s="1">
        <v>4981</v>
      </c>
      <c r="AB47" s="1">
        <v>27858</v>
      </c>
      <c r="AC47" s="1">
        <v>14935</v>
      </c>
      <c r="AD47" s="1">
        <v>24644</v>
      </c>
      <c r="AE47" s="1">
        <v>12252</v>
      </c>
      <c r="AF47" s="1">
        <v>22640</v>
      </c>
      <c r="AG47" s="48">
        <v>4.1003683646076832</v>
      </c>
      <c r="AH47" s="49">
        <v>1.2405669205398201E-9</v>
      </c>
    </row>
    <row r="48" spans="1:34" x14ac:dyDescent="0.2">
      <c r="A48" s="45" t="s">
        <v>282</v>
      </c>
      <c r="B48" s="28">
        <v>2886</v>
      </c>
      <c r="C48" s="1">
        <v>3137</v>
      </c>
      <c r="D48" s="1">
        <v>1251</v>
      </c>
      <c r="E48" s="1">
        <v>1487</v>
      </c>
      <c r="F48" s="1">
        <v>1644</v>
      </c>
      <c r="G48" s="1">
        <v>2096</v>
      </c>
      <c r="H48" s="1">
        <v>9365</v>
      </c>
      <c r="I48" s="1">
        <v>1348</v>
      </c>
      <c r="J48" s="1">
        <v>3936</v>
      </c>
      <c r="K48" s="1">
        <v>4294</v>
      </c>
      <c r="L48" s="1">
        <v>3000</v>
      </c>
      <c r="M48" s="1">
        <v>3188</v>
      </c>
      <c r="N48" s="1">
        <v>2357</v>
      </c>
      <c r="O48" s="1">
        <v>2246</v>
      </c>
      <c r="P48" s="1">
        <v>2822</v>
      </c>
      <c r="Q48" s="1">
        <v>1955</v>
      </c>
      <c r="R48" s="1">
        <v>3903</v>
      </c>
      <c r="S48" s="1">
        <v>4269</v>
      </c>
      <c r="T48" s="1">
        <v>2278</v>
      </c>
      <c r="U48" s="1">
        <v>3662</v>
      </c>
      <c r="V48" s="1">
        <v>1881</v>
      </c>
      <c r="W48" s="1">
        <v>1751</v>
      </c>
      <c r="X48" s="1">
        <v>1362</v>
      </c>
      <c r="Y48" s="1">
        <v>1248</v>
      </c>
      <c r="Z48" s="1">
        <v>53987</v>
      </c>
      <c r="AA48" s="1">
        <v>2270</v>
      </c>
      <c r="AB48" s="1">
        <v>6413</v>
      </c>
      <c r="AC48" s="1">
        <v>9908</v>
      </c>
      <c r="AD48" s="1">
        <v>6892</v>
      </c>
      <c r="AE48" s="1">
        <v>8675</v>
      </c>
      <c r="AF48" s="1">
        <v>17139</v>
      </c>
      <c r="AG48" s="48">
        <v>5.1545600796627449</v>
      </c>
      <c r="AH48" s="49">
        <v>9.5300959629981401E-8</v>
      </c>
    </row>
    <row r="49" spans="1:34" x14ac:dyDescent="0.2">
      <c r="A49" s="45" t="s">
        <v>283</v>
      </c>
      <c r="B49" s="28">
        <v>3319</v>
      </c>
      <c r="C49" s="1">
        <v>4300</v>
      </c>
      <c r="D49" s="1">
        <v>2794</v>
      </c>
      <c r="E49" s="1">
        <v>4177</v>
      </c>
      <c r="F49" s="1">
        <v>5231</v>
      </c>
      <c r="G49" s="1">
        <v>4171</v>
      </c>
      <c r="H49" s="1">
        <v>2299</v>
      </c>
      <c r="I49" s="1">
        <v>3117</v>
      </c>
      <c r="J49" s="1">
        <v>2881</v>
      </c>
      <c r="K49" s="1">
        <v>2621</v>
      </c>
      <c r="L49" s="1">
        <v>3163</v>
      </c>
      <c r="M49" s="1">
        <v>2975</v>
      </c>
      <c r="N49" s="1">
        <v>2530</v>
      </c>
      <c r="O49" s="1">
        <v>2650</v>
      </c>
      <c r="P49" s="1">
        <v>2894</v>
      </c>
      <c r="Q49" s="1">
        <v>4459</v>
      </c>
      <c r="R49" s="1">
        <v>3965</v>
      </c>
      <c r="S49" s="1">
        <v>4094</v>
      </c>
      <c r="T49" s="1">
        <v>3480</v>
      </c>
      <c r="U49" s="1">
        <v>4082</v>
      </c>
      <c r="V49" s="1">
        <v>3872</v>
      </c>
      <c r="W49" s="1">
        <v>5380</v>
      </c>
      <c r="X49" s="1">
        <v>2647</v>
      </c>
      <c r="Y49" s="1">
        <v>3262</v>
      </c>
      <c r="Z49" s="1">
        <v>11781</v>
      </c>
      <c r="AA49" s="1">
        <v>4542</v>
      </c>
      <c r="AB49" s="1">
        <v>8428</v>
      </c>
      <c r="AC49" s="1">
        <v>5220</v>
      </c>
      <c r="AD49" s="1">
        <v>10726</v>
      </c>
      <c r="AE49" s="1">
        <v>7116</v>
      </c>
      <c r="AF49" s="1">
        <v>8079</v>
      </c>
      <c r="AG49" s="48">
        <v>2.3403359871826797</v>
      </c>
      <c r="AH49" s="49">
        <v>7.4280120729436104E-7</v>
      </c>
    </row>
    <row r="50" spans="1:34" x14ac:dyDescent="0.2">
      <c r="A50" s="45" t="s">
        <v>284</v>
      </c>
      <c r="B50" s="28">
        <v>103</v>
      </c>
      <c r="C50" s="1">
        <v>39</v>
      </c>
      <c r="D50" s="1">
        <v>19</v>
      </c>
      <c r="E50" s="1">
        <v>20</v>
      </c>
      <c r="F50" s="1">
        <v>42</v>
      </c>
      <c r="G50" s="1">
        <v>21</v>
      </c>
      <c r="H50" s="1">
        <v>59</v>
      </c>
      <c r="I50" s="1">
        <v>79</v>
      </c>
      <c r="J50" s="1">
        <v>47</v>
      </c>
      <c r="K50" s="1">
        <v>61</v>
      </c>
      <c r="L50" s="1">
        <v>40</v>
      </c>
      <c r="M50" s="1">
        <v>30</v>
      </c>
      <c r="N50" s="1">
        <v>61</v>
      </c>
      <c r="O50" s="1">
        <v>36</v>
      </c>
      <c r="P50" s="1">
        <v>32</v>
      </c>
      <c r="Q50" s="1">
        <v>46</v>
      </c>
      <c r="R50" s="1">
        <v>52</v>
      </c>
      <c r="S50" s="1">
        <v>65</v>
      </c>
      <c r="T50" s="1">
        <v>51</v>
      </c>
      <c r="U50" s="1">
        <v>63</v>
      </c>
      <c r="V50" s="1">
        <v>30</v>
      </c>
      <c r="W50" s="1">
        <v>44</v>
      </c>
      <c r="X50" s="1">
        <v>15</v>
      </c>
      <c r="Y50" s="1">
        <v>18</v>
      </c>
      <c r="Z50" s="1">
        <v>163</v>
      </c>
      <c r="AA50" s="1">
        <v>24</v>
      </c>
      <c r="AB50" s="1">
        <v>125</v>
      </c>
      <c r="AC50" s="1">
        <v>112</v>
      </c>
      <c r="AD50" s="1">
        <v>145</v>
      </c>
      <c r="AE50" s="1">
        <v>65</v>
      </c>
      <c r="AF50" s="1">
        <v>105</v>
      </c>
      <c r="AG50" s="48">
        <v>2.3540336515810885</v>
      </c>
      <c r="AH50" s="49">
        <v>5.3297334092511199E-4</v>
      </c>
    </row>
    <row r="51" spans="1:34" x14ac:dyDescent="0.2">
      <c r="A51" s="45" t="s">
        <v>285</v>
      </c>
      <c r="B51" s="28">
        <v>1947</v>
      </c>
      <c r="C51" s="1">
        <v>1495</v>
      </c>
      <c r="D51" s="1">
        <v>998</v>
      </c>
      <c r="E51" s="1">
        <v>1390</v>
      </c>
      <c r="F51" s="1">
        <v>2397</v>
      </c>
      <c r="G51" s="1">
        <v>909</v>
      </c>
      <c r="H51" s="1">
        <v>2092</v>
      </c>
      <c r="I51" s="1">
        <v>1892</v>
      </c>
      <c r="J51" s="1">
        <v>3087</v>
      </c>
      <c r="K51" s="1">
        <v>2852</v>
      </c>
      <c r="L51" s="1">
        <v>2122</v>
      </c>
      <c r="M51" s="1">
        <v>2109</v>
      </c>
      <c r="N51" s="1">
        <v>2623</v>
      </c>
      <c r="O51" s="1">
        <v>1538</v>
      </c>
      <c r="P51" s="1">
        <v>2629</v>
      </c>
      <c r="Q51" s="1">
        <v>1110</v>
      </c>
      <c r="R51" s="1">
        <v>2840</v>
      </c>
      <c r="S51" s="1">
        <v>2885</v>
      </c>
      <c r="T51" s="1">
        <v>2137</v>
      </c>
      <c r="U51" s="1">
        <v>3321</v>
      </c>
      <c r="V51" s="1">
        <v>2869</v>
      </c>
      <c r="W51" s="1">
        <v>2312</v>
      </c>
      <c r="X51" s="1">
        <v>677</v>
      </c>
      <c r="Y51" s="1">
        <v>1172</v>
      </c>
      <c r="Z51" s="1">
        <v>18721</v>
      </c>
      <c r="AA51" s="1">
        <v>3124</v>
      </c>
      <c r="AB51" s="1">
        <v>7115</v>
      </c>
      <c r="AC51" s="1">
        <v>5217</v>
      </c>
      <c r="AD51" s="1">
        <v>17868</v>
      </c>
      <c r="AE51" s="1">
        <v>6194</v>
      </c>
      <c r="AF51" s="1">
        <v>8745</v>
      </c>
      <c r="AG51" s="48">
        <v>4.8249249169898691</v>
      </c>
      <c r="AH51" s="49">
        <v>2.6221042044088898E-13</v>
      </c>
    </row>
    <row r="52" spans="1:34" x14ac:dyDescent="0.2">
      <c r="A52" s="45" t="s">
        <v>286</v>
      </c>
      <c r="B52" s="28">
        <v>285</v>
      </c>
      <c r="C52" s="1">
        <v>165</v>
      </c>
      <c r="D52" s="1">
        <v>72</v>
      </c>
      <c r="E52" s="1">
        <v>91</v>
      </c>
      <c r="F52" s="1">
        <v>141</v>
      </c>
      <c r="G52" s="1">
        <v>155</v>
      </c>
      <c r="H52" s="1">
        <v>351</v>
      </c>
      <c r="I52" s="1">
        <v>217</v>
      </c>
      <c r="J52" s="1">
        <v>327</v>
      </c>
      <c r="K52" s="1">
        <v>599</v>
      </c>
      <c r="L52" s="1">
        <v>199</v>
      </c>
      <c r="M52" s="1">
        <v>141</v>
      </c>
      <c r="N52" s="1">
        <v>195</v>
      </c>
      <c r="O52" s="1">
        <v>100</v>
      </c>
      <c r="P52" s="1">
        <v>283</v>
      </c>
      <c r="Q52" s="1">
        <v>163</v>
      </c>
      <c r="R52" s="1">
        <v>324</v>
      </c>
      <c r="S52" s="1">
        <v>364</v>
      </c>
      <c r="T52" s="1">
        <v>169</v>
      </c>
      <c r="U52" s="1">
        <v>335</v>
      </c>
      <c r="V52" s="1">
        <v>175</v>
      </c>
      <c r="W52" s="1">
        <v>150</v>
      </c>
      <c r="X52" s="1">
        <v>123</v>
      </c>
      <c r="Y52" s="1">
        <v>103</v>
      </c>
      <c r="Z52" s="1">
        <v>1558</v>
      </c>
      <c r="AA52" s="1">
        <v>249</v>
      </c>
      <c r="AB52" s="1">
        <v>395</v>
      </c>
      <c r="AC52" s="1">
        <v>377</v>
      </c>
      <c r="AD52" s="1">
        <v>529</v>
      </c>
      <c r="AE52" s="1">
        <v>419</v>
      </c>
      <c r="AF52" s="1">
        <v>514</v>
      </c>
      <c r="AG52" s="48">
        <v>2.7578030231102169</v>
      </c>
      <c r="AH52" s="49">
        <v>1.05201118850538E-4</v>
      </c>
    </row>
    <row r="53" spans="1:34" x14ac:dyDescent="0.2">
      <c r="A53" s="45" t="s">
        <v>287</v>
      </c>
      <c r="B53" s="28">
        <v>125</v>
      </c>
      <c r="C53" s="1">
        <v>57</v>
      </c>
      <c r="D53" s="1">
        <v>29</v>
      </c>
      <c r="E53" s="1">
        <v>52</v>
      </c>
      <c r="F53" s="1">
        <v>59</v>
      </c>
      <c r="G53" s="1">
        <v>72</v>
      </c>
      <c r="H53" s="1">
        <v>156</v>
      </c>
      <c r="I53" s="1">
        <v>130</v>
      </c>
      <c r="J53" s="1">
        <v>93</v>
      </c>
      <c r="K53" s="1">
        <v>151</v>
      </c>
      <c r="L53" s="1">
        <v>67</v>
      </c>
      <c r="M53" s="1">
        <v>69</v>
      </c>
      <c r="N53" s="1">
        <v>127</v>
      </c>
      <c r="O53" s="1">
        <v>88</v>
      </c>
      <c r="P53" s="1">
        <v>75</v>
      </c>
      <c r="Q53" s="1">
        <v>154</v>
      </c>
      <c r="R53" s="1">
        <v>92</v>
      </c>
      <c r="S53" s="1">
        <v>170</v>
      </c>
      <c r="T53" s="1">
        <v>66</v>
      </c>
      <c r="U53" s="1">
        <v>132</v>
      </c>
      <c r="V53" s="1">
        <v>37</v>
      </c>
      <c r="W53" s="1">
        <v>22</v>
      </c>
      <c r="X53" s="1">
        <v>28</v>
      </c>
      <c r="Y53" s="1">
        <v>25</v>
      </c>
      <c r="Z53" s="1">
        <v>4684</v>
      </c>
      <c r="AA53" s="1">
        <v>56</v>
      </c>
      <c r="AB53" s="1">
        <v>94</v>
      </c>
      <c r="AC53" s="1">
        <v>437</v>
      </c>
      <c r="AD53" s="1">
        <v>337</v>
      </c>
      <c r="AE53" s="1">
        <v>259</v>
      </c>
      <c r="AF53" s="1">
        <v>415</v>
      </c>
      <c r="AG53" s="48">
        <v>10.810689975982905</v>
      </c>
      <c r="AH53" s="49">
        <v>8.4844021674323904E-10</v>
      </c>
    </row>
    <row r="54" spans="1:34" x14ac:dyDescent="0.2">
      <c r="A54" s="45" t="s">
        <v>288</v>
      </c>
      <c r="B54" s="28">
        <v>41</v>
      </c>
      <c r="C54" s="1">
        <v>32</v>
      </c>
      <c r="D54" s="1">
        <v>20</v>
      </c>
      <c r="E54" s="1">
        <v>19</v>
      </c>
      <c r="F54" s="1">
        <v>21</v>
      </c>
      <c r="G54" s="1">
        <v>22</v>
      </c>
      <c r="H54" s="1">
        <v>33</v>
      </c>
      <c r="I54" s="1">
        <v>26</v>
      </c>
      <c r="J54" s="1">
        <v>46</v>
      </c>
      <c r="K54" s="1">
        <v>49</v>
      </c>
      <c r="L54" s="1">
        <v>33</v>
      </c>
      <c r="M54" s="1">
        <v>50</v>
      </c>
      <c r="N54" s="1">
        <v>30</v>
      </c>
      <c r="O54" s="1">
        <v>48</v>
      </c>
      <c r="P54" s="1">
        <v>29</v>
      </c>
      <c r="Q54" s="1">
        <v>26</v>
      </c>
      <c r="R54" s="1">
        <v>57</v>
      </c>
      <c r="S54" s="1">
        <v>51</v>
      </c>
      <c r="T54" s="1">
        <v>31</v>
      </c>
      <c r="U54" s="1">
        <v>55</v>
      </c>
      <c r="V54" s="1">
        <v>34</v>
      </c>
      <c r="W54" s="1">
        <v>25</v>
      </c>
      <c r="X54" s="1">
        <v>17</v>
      </c>
      <c r="Y54" s="1">
        <v>21</v>
      </c>
      <c r="Z54" s="1">
        <v>1990</v>
      </c>
      <c r="AA54" s="1">
        <v>38</v>
      </c>
      <c r="AB54" s="1">
        <v>76</v>
      </c>
      <c r="AC54" s="1">
        <v>186</v>
      </c>
      <c r="AD54" s="1">
        <v>77</v>
      </c>
      <c r="AE54" s="1">
        <v>137</v>
      </c>
      <c r="AF54" s="1">
        <v>328</v>
      </c>
      <c r="AG54" s="48">
        <v>11.975327857712596</v>
      </c>
      <c r="AH54" s="49">
        <v>5.7966388215109099E-13</v>
      </c>
    </row>
    <row r="55" spans="1:34" x14ac:dyDescent="0.2">
      <c r="A55" s="45" t="s">
        <v>289</v>
      </c>
      <c r="B55" s="28">
        <v>259</v>
      </c>
      <c r="C55" s="1">
        <v>240</v>
      </c>
      <c r="D55" s="1">
        <v>76</v>
      </c>
      <c r="E55" s="1">
        <v>164</v>
      </c>
      <c r="F55" s="1">
        <v>262</v>
      </c>
      <c r="G55" s="1">
        <v>138</v>
      </c>
      <c r="H55" s="1">
        <v>272</v>
      </c>
      <c r="I55" s="1">
        <v>246</v>
      </c>
      <c r="J55" s="1">
        <v>271</v>
      </c>
      <c r="K55" s="1">
        <v>374</v>
      </c>
      <c r="L55" s="1">
        <v>283</v>
      </c>
      <c r="M55" s="1">
        <v>219</v>
      </c>
      <c r="N55" s="1">
        <v>198</v>
      </c>
      <c r="O55" s="1">
        <v>203</v>
      </c>
      <c r="P55" s="1">
        <v>209</v>
      </c>
      <c r="Q55" s="1">
        <v>217</v>
      </c>
      <c r="R55" s="1">
        <v>447</v>
      </c>
      <c r="S55" s="1">
        <v>381</v>
      </c>
      <c r="T55" s="1">
        <v>242</v>
      </c>
      <c r="U55" s="1">
        <v>398</v>
      </c>
      <c r="V55" s="1">
        <v>218</v>
      </c>
      <c r="W55" s="1">
        <v>542</v>
      </c>
      <c r="X55" s="1">
        <v>115</v>
      </c>
      <c r="Y55" s="1">
        <v>109</v>
      </c>
      <c r="Z55" s="1">
        <v>1574</v>
      </c>
      <c r="AA55" s="1">
        <v>237</v>
      </c>
      <c r="AB55" s="1">
        <v>1496</v>
      </c>
      <c r="AC55" s="1">
        <v>1103</v>
      </c>
      <c r="AD55" s="1">
        <v>909</v>
      </c>
      <c r="AE55" s="1">
        <v>512</v>
      </c>
      <c r="AF55" s="1">
        <v>899</v>
      </c>
      <c r="AG55" s="48">
        <v>3.8311819037814563</v>
      </c>
      <c r="AH55" s="49">
        <v>1.2831540279825901E-9</v>
      </c>
    </row>
    <row r="56" spans="1:34" x14ac:dyDescent="0.2">
      <c r="A56" s="45" t="s">
        <v>290</v>
      </c>
      <c r="B56" s="28">
        <v>5962</v>
      </c>
      <c r="C56" s="1">
        <v>5014</v>
      </c>
      <c r="D56" s="1">
        <v>4316</v>
      </c>
      <c r="E56" s="1">
        <v>3295</v>
      </c>
      <c r="F56" s="1">
        <v>3098</v>
      </c>
      <c r="G56" s="1">
        <v>5975</v>
      </c>
      <c r="H56" s="1">
        <v>21521</v>
      </c>
      <c r="I56" s="1">
        <v>6155</v>
      </c>
      <c r="J56" s="1">
        <v>9888</v>
      </c>
      <c r="K56" s="1">
        <v>15813</v>
      </c>
      <c r="L56" s="1">
        <v>8521</v>
      </c>
      <c r="M56" s="1">
        <v>7659</v>
      </c>
      <c r="N56" s="1">
        <v>6388</v>
      </c>
      <c r="O56" s="1">
        <v>5675</v>
      </c>
      <c r="P56" s="1">
        <v>8107</v>
      </c>
      <c r="Q56" s="1">
        <v>5951</v>
      </c>
      <c r="R56" s="1">
        <v>12651</v>
      </c>
      <c r="S56" s="1">
        <v>8278</v>
      </c>
      <c r="T56" s="1">
        <v>6321</v>
      </c>
      <c r="U56" s="1">
        <v>10426</v>
      </c>
      <c r="V56" s="1">
        <v>6714</v>
      </c>
      <c r="W56" s="1">
        <v>3852</v>
      </c>
      <c r="X56" s="1">
        <v>4884</v>
      </c>
      <c r="Y56" s="1">
        <v>3787</v>
      </c>
      <c r="Z56" s="1">
        <v>95680</v>
      </c>
      <c r="AA56" s="1">
        <v>4908</v>
      </c>
      <c r="AB56" s="1">
        <v>10925</v>
      </c>
      <c r="AC56" s="1">
        <v>15446</v>
      </c>
      <c r="AD56" s="1">
        <v>10120</v>
      </c>
      <c r="AE56" s="1">
        <v>19759</v>
      </c>
      <c r="AF56" s="1">
        <v>24466</v>
      </c>
      <c r="AG56" s="48">
        <v>3.4915401830827362</v>
      </c>
      <c r="AH56" s="49">
        <v>5.0887203015931E-5</v>
      </c>
    </row>
    <row r="57" spans="1:34" x14ac:dyDescent="0.2">
      <c r="A57" s="45" t="s">
        <v>291</v>
      </c>
      <c r="B57" s="28">
        <v>9083</v>
      </c>
      <c r="C57" s="1">
        <v>6712</v>
      </c>
      <c r="D57" s="1">
        <v>7502</v>
      </c>
      <c r="E57" s="1">
        <v>4800</v>
      </c>
      <c r="F57" s="1">
        <v>4038</v>
      </c>
      <c r="G57" s="1">
        <v>9078</v>
      </c>
      <c r="H57" s="1">
        <v>20446</v>
      </c>
      <c r="I57" s="1">
        <v>10010</v>
      </c>
      <c r="J57" s="1">
        <v>17117</v>
      </c>
      <c r="K57" s="1">
        <v>22532</v>
      </c>
      <c r="L57" s="1">
        <v>14877</v>
      </c>
      <c r="M57" s="1">
        <v>13380</v>
      </c>
      <c r="N57" s="1">
        <v>10411</v>
      </c>
      <c r="O57" s="1">
        <v>10029</v>
      </c>
      <c r="P57" s="1">
        <v>13605</v>
      </c>
      <c r="Q57" s="1">
        <v>9293</v>
      </c>
      <c r="R57" s="1">
        <v>21857</v>
      </c>
      <c r="S57" s="1">
        <v>10781</v>
      </c>
      <c r="T57" s="1">
        <v>10059</v>
      </c>
      <c r="U57" s="1">
        <v>15736</v>
      </c>
      <c r="V57" s="1">
        <v>11432</v>
      </c>
      <c r="W57" s="1">
        <v>5389</v>
      </c>
      <c r="X57" s="1">
        <v>8395</v>
      </c>
      <c r="Y57" s="1">
        <v>6211</v>
      </c>
      <c r="Z57" s="1">
        <v>172975</v>
      </c>
      <c r="AA57" s="1">
        <v>8149</v>
      </c>
      <c r="AB57" s="1">
        <v>17314</v>
      </c>
      <c r="AC57" s="1">
        <v>28056</v>
      </c>
      <c r="AD57" s="1">
        <v>14116</v>
      </c>
      <c r="AE57" s="1">
        <v>35713</v>
      </c>
      <c r="AF57" s="1">
        <v>43940</v>
      </c>
      <c r="AG57" s="48">
        <v>4.0757571701086794</v>
      </c>
      <c r="AH57" s="49">
        <v>3.6459811214089102E-6</v>
      </c>
    </row>
    <row r="58" spans="1:34" x14ac:dyDescent="0.2">
      <c r="A58" s="45" t="s">
        <v>292</v>
      </c>
      <c r="B58" s="28">
        <v>1849</v>
      </c>
      <c r="C58" s="1">
        <v>1723</v>
      </c>
      <c r="D58" s="1">
        <v>2749</v>
      </c>
      <c r="E58" s="1">
        <v>2265</v>
      </c>
      <c r="F58" s="1">
        <v>2000</v>
      </c>
      <c r="G58" s="1">
        <v>2128</v>
      </c>
      <c r="H58" s="1">
        <v>933</v>
      </c>
      <c r="I58" s="1">
        <v>1555</v>
      </c>
      <c r="J58" s="1">
        <v>1207</v>
      </c>
      <c r="K58" s="1">
        <v>1083</v>
      </c>
      <c r="L58" s="1">
        <v>1941</v>
      </c>
      <c r="M58" s="1">
        <v>2316</v>
      </c>
      <c r="N58" s="1">
        <v>1502</v>
      </c>
      <c r="O58" s="1">
        <v>1691</v>
      </c>
      <c r="P58" s="1">
        <v>1399</v>
      </c>
      <c r="Q58" s="1">
        <v>3753</v>
      </c>
      <c r="R58" s="1">
        <v>1320</v>
      </c>
      <c r="S58" s="1">
        <v>806</v>
      </c>
      <c r="T58" s="1">
        <v>1826</v>
      </c>
      <c r="U58" s="1">
        <v>1837</v>
      </c>
      <c r="V58" s="1">
        <v>2284</v>
      </c>
      <c r="W58" s="1">
        <v>1427</v>
      </c>
      <c r="X58" s="1">
        <v>2800</v>
      </c>
      <c r="Y58" s="1">
        <v>2042</v>
      </c>
      <c r="Z58" s="1">
        <v>4283</v>
      </c>
      <c r="AA58" s="1">
        <v>3870</v>
      </c>
      <c r="AB58" s="1">
        <v>3324</v>
      </c>
      <c r="AC58" s="1">
        <v>3749</v>
      </c>
      <c r="AD58" s="1">
        <v>5176</v>
      </c>
      <c r="AE58" s="1">
        <v>6833</v>
      </c>
      <c r="AF58" s="1">
        <v>8515</v>
      </c>
      <c r="AG58" s="48">
        <v>2.6249963161740193</v>
      </c>
      <c r="AH58" s="49">
        <v>9.8098578985927895E-6</v>
      </c>
    </row>
    <row r="59" spans="1:34" x14ac:dyDescent="0.2">
      <c r="A59" s="45" t="s">
        <v>293</v>
      </c>
      <c r="B59" s="28">
        <v>2662</v>
      </c>
      <c r="C59" s="1">
        <v>1598</v>
      </c>
      <c r="D59" s="1">
        <v>1043</v>
      </c>
      <c r="E59" s="1">
        <v>1278</v>
      </c>
      <c r="F59" s="1">
        <v>1328</v>
      </c>
      <c r="G59" s="1">
        <v>1266</v>
      </c>
      <c r="H59" s="1">
        <v>2476</v>
      </c>
      <c r="I59" s="1">
        <v>1682</v>
      </c>
      <c r="J59" s="1">
        <v>1295</v>
      </c>
      <c r="K59" s="1">
        <v>883</v>
      </c>
      <c r="L59" s="1">
        <v>1527</v>
      </c>
      <c r="M59" s="1">
        <v>2785</v>
      </c>
      <c r="N59" s="1">
        <v>1542</v>
      </c>
      <c r="O59" s="1">
        <v>1302</v>
      </c>
      <c r="P59" s="1">
        <v>1252</v>
      </c>
      <c r="Q59" s="1">
        <v>2295</v>
      </c>
      <c r="R59" s="1">
        <v>1530</v>
      </c>
      <c r="S59" s="1">
        <v>1421</v>
      </c>
      <c r="T59" s="1">
        <v>1457</v>
      </c>
      <c r="U59" s="1">
        <v>2001</v>
      </c>
      <c r="V59" s="1">
        <v>1330</v>
      </c>
      <c r="W59" s="1">
        <v>1224</v>
      </c>
      <c r="X59" s="1">
        <v>781</v>
      </c>
      <c r="Y59" s="1">
        <v>873</v>
      </c>
      <c r="Z59" s="1">
        <v>5267</v>
      </c>
      <c r="AA59" s="1">
        <v>2510</v>
      </c>
      <c r="AB59" s="1">
        <v>5742</v>
      </c>
      <c r="AC59" s="1">
        <v>5271</v>
      </c>
      <c r="AD59" s="1">
        <v>5478</v>
      </c>
      <c r="AE59" s="1">
        <v>3638</v>
      </c>
      <c r="AF59" s="1">
        <v>5644</v>
      </c>
      <c r="AG59" s="48">
        <v>3.0250189237244869</v>
      </c>
      <c r="AH59" s="49">
        <v>3.2364329221284401E-10</v>
      </c>
    </row>
    <row r="60" spans="1:34" x14ac:dyDescent="0.2">
      <c r="A60" s="45" t="s">
        <v>294</v>
      </c>
      <c r="B60" s="28">
        <v>185</v>
      </c>
      <c r="C60" s="1">
        <v>164</v>
      </c>
      <c r="D60" s="1">
        <v>55</v>
      </c>
      <c r="E60" s="1">
        <v>76</v>
      </c>
      <c r="F60" s="1">
        <v>117</v>
      </c>
      <c r="G60" s="1">
        <v>72</v>
      </c>
      <c r="H60" s="1">
        <v>245</v>
      </c>
      <c r="I60" s="1">
        <v>186</v>
      </c>
      <c r="J60" s="1">
        <v>265</v>
      </c>
      <c r="K60" s="1">
        <v>297</v>
      </c>
      <c r="L60" s="1">
        <v>179</v>
      </c>
      <c r="M60" s="1">
        <v>121</v>
      </c>
      <c r="N60" s="1">
        <v>167</v>
      </c>
      <c r="O60" s="1">
        <v>122</v>
      </c>
      <c r="P60" s="1">
        <v>207</v>
      </c>
      <c r="Q60" s="1">
        <v>142</v>
      </c>
      <c r="R60" s="1">
        <v>232</v>
      </c>
      <c r="S60" s="1">
        <v>138</v>
      </c>
      <c r="T60" s="1">
        <v>137</v>
      </c>
      <c r="U60" s="1">
        <v>300</v>
      </c>
      <c r="V60" s="1">
        <v>162</v>
      </c>
      <c r="W60" s="1">
        <v>112</v>
      </c>
      <c r="X60" s="1">
        <v>52</v>
      </c>
      <c r="Y60" s="1">
        <v>62</v>
      </c>
      <c r="Z60" s="1">
        <v>1232</v>
      </c>
      <c r="AA60" s="1">
        <v>153</v>
      </c>
      <c r="AB60" s="1">
        <v>239</v>
      </c>
      <c r="AC60" s="1">
        <v>201</v>
      </c>
      <c r="AD60" s="1">
        <v>432</v>
      </c>
      <c r="AE60" s="1">
        <v>299</v>
      </c>
      <c r="AF60" s="1">
        <v>419</v>
      </c>
      <c r="AG60" s="48">
        <v>2.6984487764475333</v>
      </c>
      <c r="AH60" s="49">
        <v>1.09622968209555E-4</v>
      </c>
    </row>
    <row r="61" spans="1:34" x14ac:dyDescent="0.2">
      <c r="A61" s="45" t="s">
        <v>295</v>
      </c>
      <c r="B61" s="28">
        <v>1853</v>
      </c>
      <c r="C61" s="1">
        <v>279</v>
      </c>
      <c r="D61" s="1">
        <v>456</v>
      </c>
      <c r="E61" s="1">
        <v>325</v>
      </c>
      <c r="F61" s="1">
        <v>416</v>
      </c>
      <c r="G61" s="1">
        <v>625</v>
      </c>
      <c r="H61" s="1">
        <v>626</v>
      </c>
      <c r="I61" s="1">
        <v>900</v>
      </c>
      <c r="J61" s="1">
        <v>775</v>
      </c>
      <c r="K61" s="1">
        <v>871</v>
      </c>
      <c r="L61" s="1">
        <v>1071</v>
      </c>
      <c r="M61" s="1">
        <v>1996</v>
      </c>
      <c r="N61" s="1">
        <v>862</v>
      </c>
      <c r="O61" s="1">
        <v>961</v>
      </c>
      <c r="P61" s="1">
        <v>783</v>
      </c>
      <c r="Q61" s="1">
        <v>1383</v>
      </c>
      <c r="R61" s="1">
        <v>1327</v>
      </c>
      <c r="S61" s="1">
        <v>286</v>
      </c>
      <c r="T61" s="1">
        <v>890</v>
      </c>
      <c r="U61" s="1">
        <v>1166</v>
      </c>
      <c r="V61" s="1">
        <v>730</v>
      </c>
      <c r="W61" s="1">
        <v>273</v>
      </c>
      <c r="X61" s="1">
        <v>534</v>
      </c>
      <c r="Y61" s="1">
        <v>400</v>
      </c>
      <c r="Z61" s="1">
        <v>12477</v>
      </c>
      <c r="AA61" s="1">
        <v>542</v>
      </c>
      <c r="AB61" s="1">
        <v>871</v>
      </c>
      <c r="AC61" s="1">
        <v>2252</v>
      </c>
      <c r="AD61" s="1">
        <v>1606</v>
      </c>
      <c r="AE61" s="1">
        <v>2097</v>
      </c>
      <c r="AF61" s="1">
        <v>4624</v>
      </c>
      <c r="AG61" s="48">
        <v>3.9227755397732373</v>
      </c>
      <c r="AH61" s="49">
        <v>9.0514561032021493E-5</v>
      </c>
    </row>
    <row r="62" spans="1:34" x14ac:dyDescent="0.2">
      <c r="A62" s="45" t="s">
        <v>296</v>
      </c>
      <c r="B62" s="28">
        <v>346</v>
      </c>
      <c r="C62" s="1">
        <v>206</v>
      </c>
      <c r="D62" s="1">
        <v>132</v>
      </c>
      <c r="E62" s="1">
        <v>157</v>
      </c>
      <c r="F62" s="1">
        <v>244</v>
      </c>
      <c r="G62" s="1">
        <v>168</v>
      </c>
      <c r="H62" s="1">
        <v>232</v>
      </c>
      <c r="I62" s="1">
        <v>224</v>
      </c>
      <c r="J62" s="1">
        <v>248</v>
      </c>
      <c r="K62" s="1">
        <v>261</v>
      </c>
      <c r="L62" s="1">
        <v>277</v>
      </c>
      <c r="M62" s="1">
        <v>289</v>
      </c>
      <c r="N62" s="1">
        <v>232</v>
      </c>
      <c r="O62" s="1">
        <v>291</v>
      </c>
      <c r="P62" s="1">
        <v>238</v>
      </c>
      <c r="Q62" s="1">
        <v>338</v>
      </c>
      <c r="R62" s="1">
        <v>355</v>
      </c>
      <c r="S62" s="1">
        <v>161</v>
      </c>
      <c r="T62" s="1">
        <v>313</v>
      </c>
      <c r="U62" s="1">
        <v>412</v>
      </c>
      <c r="V62" s="1">
        <v>243</v>
      </c>
      <c r="W62" s="1">
        <v>218</v>
      </c>
      <c r="X62" s="1">
        <v>149</v>
      </c>
      <c r="Y62" s="1">
        <v>144</v>
      </c>
      <c r="Z62" s="1">
        <v>2435</v>
      </c>
      <c r="AA62" s="1">
        <v>184</v>
      </c>
      <c r="AB62" s="1">
        <v>396</v>
      </c>
      <c r="AC62" s="1">
        <v>436</v>
      </c>
      <c r="AD62" s="1">
        <v>498</v>
      </c>
      <c r="AE62" s="1">
        <v>441</v>
      </c>
      <c r="AF62" s="1">
        <v>801</v>
      </c>
      <c r="AG62" s="48">
        <v>2.962025318149188</v>
      </c>
      <c r="AH62" s="49">
        <v>9.8337206679526403E-6</v>
      </c>
    </row>
    <row r="63" spans="1:34" x14ac:dyDescent="0.2">
      <c r="A63" s="45" t="s">
        <v>297</v>
      </c>
      <c r="B63" s="28">
        <v>1758</v>
      </c>
      <c r="C63" s="1">
        <v>3159</v>
      </c>
      <c r="D63" s="1">
        <v>1215</v>
      </c>
      <c r="E63" s="1">
        <v>2468</v>
      </c>
      <c r="F63" s="1">
        <v>3147</v>
      </c>
      <c r="G63" s="1">
        <v>1988</v>
      </c>
      <c r="H63" s="1">
        <v>1487</v>
      </c>
      <c r="I63" s="1">
        <v>1457</v>
      </c>
      <c r="J63" s="1">
        <v>1795</v>
      </c>
      <c r="K63" s="1">
        <v>926</v>
      </c>
      <c r="L63" s="1">
        <v>2275</v>
      </c>
      <c r="M63" s="1">
        <v>3052</v>
      </c>
      <c r="N63" s="1">
        <v>1537</v>
      </c>
      <c r="O63" s="1">
        <v>2095</v>
      </c>
      <c r="P63" s="1">
        <v>1687</v>
      </c>
      <c r="Q63" s="1">
        <v>2256</v>
      </c>
      <c r="R63" s="1">
        <v>2351</v>
      </c>
      <c r="S63" s="1">
        <v>2403</v>
      </c>
      <c r="T63" s="1">
        <v>1925</v>
      </c>
      <c r="U63" s="1">
        <v>2788</v>
      </c>
      <c r="V63" s="1">
        <v>2486</v>
      </c>
      <c r="W63" s="1">
        <v>3206</v>
      </c>
      <c r="X63" s="1">
        <v>962</v>
      </c>
      <c r="Y63" s="1">
        <v>1605</v>
      </c>
      <c r="Z63" s="1">
        <v>3423</v>
      </c>
      <c r="AA63" s="1">
        <v>2239</v>
      </c>
      <c r="AB63" s="1">
        <v>8621</v>
      </c>
      <c r="AC63" s="1">
        <v>5783</v>
      </c>
      <c r="AD63" s="1">
        <v>7707</v>
      </c>
      <c r="AE63" s="1">
        <v>5440</v>
      </c>
      <c r="AF63" s="1">
        <v>7454</v>
      </c>
      <c r="AG63" s="48">
        <v>2.6970570736852437</v>
      </c>
      <c r="AH63" s="49">
        <v>1.36946406708535E-6</v>
      </c>
    </row>
    <row r="64" spans="1:34" x14ac:dyDescent="0.2">
      <c r="A64" s="45" t="s">
        <v>298</v>
      </c>
      <c r="B64" s="28">
        <v>154</v>
      </c>
      <c r="C64" s="1">
        <v>48</v>
      </c>
      <c r="D64" s="1">
        <v>89</v>
      </c>
      <c r="E64" s="1">
        <v>89</v>
      </c>
      <c r="F64" s="1">
        <v>79</v>
      </c>
      <c r="G64" s="1">
        <v>80</v>
      </c>
      <c r="H64" s="1">
        <v>134</v>
      </c>
      <c r="I64" s="1">
        <v>133</v>
      </c>
      <c r="J64" s="1">
        <v>197</v>
      </c>
      <c r="K64" s="1">
        <v>162</v>
      </c>
      <c r="L64" s="1">
        <v>135</v>
      </c>
      <c r="M64" s="1">
        <v>159</v>
      </c>
      <c r="N64" s="1">
        <v>124</v>
      </c>
      <c r="O64" s="1">
        <v>88</v>
      </c>
      <c r="P64" s="1">
        <v>107</v>
      </c>
      <c r="Q64" s="1">
        <v>146</v>
      </c>
      <c r="R64" s="1">
        <v>235</v>
      </c>
      <c r="S64" s="1">
        <v>156</v>
      </c>
      <c r="T64" s="1">
        <v>123</v>
      </c>
      <c r="U64" s="1">
        <v>163</v>
      </c>
      <c r="V64" s="1">
        <v>167</v>
      </c>
      <c r="W64" s="1">
        <v>137</v>
      </c>
      <c r="X64" s="1">
        <v>66</v>
      </c>
      <c r="Y64" s="1">
        <v>67</v>
      </c>
      <c r="Z64" s="1">
        <v>1188</v>
      </c>
      <c r="AA64" s="1">
        <v>115</v>
      </c>
      <c r="AB64" s="1">
        <v>352</v>
      </c>
      <c r="AC64" s="1">
        <v>440</v>
      </c>
      <c r="AD64" s="1">
        <v>275</v>
      </c>
      <c r="AE64" s="1">
        <v>352</v>
      </c>
      <c r="AF64" s="1">
        <v>472</v>
      </c>
      <c r="AG64" s="48">
        <v>3.5624650271955778</v>
      </c>
      <c r="AH64" s="49">
        <v>1.2590439877142E-8</v>
      </c>
    </row>
    <row r="65" spans="1:34" x14ac:dyDescent="0.2">
      <c r="A65" s="45" t="s">
        <v>299</v>
      </c>
      <c r="B65" s="28">
        <v>128</v>
      </c>
      <c r="C65" s="1">
        <v>183</v>
      </c>
      <c r="D65" s="1">
        <v>63</v>
      </c>
      <c r="E65" s="1">
        <v>97</v>
      </c>
      <c r="F65" s="1">
        <v>143</v>
      </c>
      <c r="G65" s="1">
        <v>131</v>
      </c>
      <c r="H65" s="1">
        <v>285</v>
      </c>
      <c r="I65" s="1">
        <v>122</v>
      </c>
      <c r="J65" s="1">
        <v>212</v>
      </c>
      <c r="K65" s="1">
        <v>430</v>
      </c>
      <c r="L65" s="1">
        <v>172</v>
      </c>
      <c r="M65" s="1">
        <v>111</v>
      </c>
      <c r="N65" s="1">
        <v>131</v>
      </c>
      <c r="O65" s="1">
        <v>108</v>
      </c>
      <c r="P65" s="1">
        <v>191</v>
      </c>
      <c r="Q65" s="1">
        <v>170</v>
      </c>
      <c r="R65" s="1">
        <v>213</v>
      </c>
      <c r="S65" s="1">
        <v>274</v>
      </c>
      <c r="T65" s="1">
        <v>114</v>
      </c>
      <c r="U65" s="1">
        <v>148</v>
      </c>
      <c r="V65" s="1">
        <v>134</v>
      </c>
      <c r="W65" s="1">
        <v>211</v>
      </c>
      <c r="X65" s="1">
        <v>100</v>
      </c>
      <c r="Y65" s="1">
        <v>96</v>
      </c>
      <c r="Z65" s="1">
        <v>1438</v>
      </c>
      <c r="AA65" s="1">
        <v>148</v>
      </c>
      <c r="AB65" s="1">
        <v>458</v>
      </c>
      <c r="AC65" s="1">
        <v>252</v>
      </c>
      <c r="AD65" s="1">
        <v>683</v>
      </c>
      <c r="AE65" s="1">
        <v>365</v>
      </c>
      <c r="AF65" s="1">
        <v>493</v>
      </c>
      <c r="AG65" s="48">
        <v>3.4677771414717102</v>
      </c>
      <c r="AH65" s="49">
        <v>6.0809878934607596E-7</v>
      </c>
    </row>
    <row r="66" spans="1:34" x14ac:dyDescent="0.2">
      <c r="A66" s="45" t="s">
        <v>300</v>
      </c>
      <c r="B66" s="28">
        <v>3017</v>
      </c>
      <c r="C66" s="1">
        <v>3277</v>
      </c>
      <c r="D66" s="1">
        <v>1414</v>
      </c>
      <c r="E66" s="1">
        <v>2874</v>
      </c>
      <c r="F66" s="1">
        <v>4392</v>
      </c>
      <c r="G66" s="1">
        <v>3460</v>
      </c>
      <c r="H66" s="1">
        <v>2958</v>
      </c>
      <c r="I66" s="1">
        <v>2757</v>
      </c>
      <c r="J66" s="1">
        <v>4044</v>
      </c>
      <c r="K66" s="1">
        <v>4911</v>
      </c>
      <c r="L66" s="1">
        <v>2818</v>
      </c>
      <c r="M66" s="1">
        <v>2235</v>
      </c>
      <c r="N66" s="1">
        <v>2436</v>
      </c>
      <c r="O66" s="1">
        <v>1898</v>
      </c>
      <c r="P66" s="1">
        <v>3433</v>
      </c>
      <c r="Q66" s="1">
        <v>1256</v>
      </c>
      <c r="R66" s="1">
        <v>5395</v>
      </c>
      <c r="S66" s="1">
        <v>4991</v>
      </c>
      <c r="T66" s="1">
        <v>2544</v>
      </c>
      <c r="U66" s="1">
        <v>4250</v>
      </c>
      <c r="V66" s="1">
        <v>3706</v>
      </c>
      <c r="W66" s="1">
        <v>6776</v>
      </c>
      <c r="X66" s="1">
        <v>1669</v>
      </c>
      <c r="Y66" s="1">
        <v>1719</v>
      </c>
      <c r="Z66" s="1">
        <v>14636</v>
      </c>
      <c r="AA66" s="1">
        <v>3601</v>
      </c>
      <c r="AB66" s="1">
        <v>8902</v>
      </c>
      <c r="AC66" s="1">
        <v>5774</v>
      </c>
      <c r="AD66" s="1">
        <v>14397</v>
      </c>
      <c r="AE66" s="1">
        <v>8643</v>
      </c>
      <c r="AF66" s="1">
        <v>7203</v>
      </c>
      <c r="AG66" s="48">
        <v>2.9401440105635412</v>
      </c>
      <c r="AH66" s="49">
        <v>7.4280120729436104E-7</v>
      </c>
    </row>
    <row r="67" spans="1:34" x14ac:dyDescent="0.2">
      <c r="A67" s="45" t="s">
        <v>301</v>
      </c>
      <c r="B67" s="28">
        <v>878</v>
      </c>
      <c r="C67" s="1">
        <v>735</v>
      </c>
      <c r="D67" s="1">
        <v>318</v>
      </c>
      <c r="E67" s="1">
        <v>598</v>
      </c>
      <c r="F67" s="1">
        <v>673</v>
      </c>
      <c r="G67" s="1">
        <v>515</v>
      </c>
      <c r="H67" s="1">
        <v>3402</v>
      </c>
      <c r="I67" s="1">
        <v>700</v>
      </c>
      <c r="J67" s="1">
        <v>1082</v>
      </c>
      <c r="K67" s="1">
        <v>866</v>
      </c>
      <c r="L67" s="1">
        <v>691</v>
      </c>
      <c r="M67" s="1">
        <v>780</v>
      </c>
      <c r="N67" s="1">
        <v>753</v>
      </c>
      <c r="O67" s="1">
        <v>737</v>
      </c>
      <c r="P67" s="1">
        <v>817</v>
      </c>
      <c r="Q67" s="1">
        <v>711</v>
      </c>
      <c r="R67" s="1">
        <v>750</v>
      </c>
      <c r="S67" s="1">
        <v>1080</v>
      </c>
      <c r="T67" s="1">
        <v>605</v>
      </c>
      <c r="U67" s="1">
        <v>959</v>
      </c>
      <c r="V67" s="1">
        <v>332</v>
      </c>
      <c r="W67" s="1">
        <v>659</v>
      </c>
      <c r="X67" s="1">
        <v>179</v>
      </c>
      <c r="Y67" s="1">
        <v>287</v>
      </c>
      <c r="Z67" s="1">
        <v>4582</v>
      </c>
      <c r="AA67" s="1">
        <v>563</v>
      </c>
      <c r="AB67" s="1">
        <v>2229</v>
      </c>
      <c r="AC67" s="1">
        <v>2093</v>
      </c>
      <c r="AD67" s="1">
        <v>2265</v>
      </c>
      <c r="AE67" s="1">
        <v>1367</v>
      </c>
      <c r="AF67" s="1">
        <v>2703</v>
      </c>
      <c r="AG67" s="48">
        <v>2.6923956833406919</v>
      </c>
      <c r="AH67" s="49">
        <v>2.8096651201031799E-4</v>
      </c>
    </row>
    <row r="68" spans="1:34" x14ac:dyDescent="0.2">
      <c r="A68" s="45" t="s">
        <v>302</v>
      </c>
      <c r="B68" s="28">
        <v>4647</v>
      </c>
      <c r="C68" s="1">
        <v>4652</v>
      </c>
      <c r="D68" s="1">
        <v>1535</v>
      </c>
      <c r="E68" s="1">
        <v>2980</v>
      </c>
      <c r="F68" s="1">
        <v>2759</v>
      </c>
      <c r="G68" s="1">
        <v>3723</v>
      </c>
      <c r="H68" s="1">
        <v>5799</v>
      </c>
      <c r="I68" s="1">
        <v>2221</v>
      </c>
      <c r="J68" s="1">
        <v>2686</v>
      </c>
      <c r="K68" s="1">
        <v>2878</v>
      </c>
      <c r="L68" s="1">
        <v>2503</v>
      </c>
      <c r="M68" s="1">
        <v>2923</v>
      </c>
      <c r="N68" s="1">
        <v>1807</v>
      </c>
      <c r="O68" s="1">
        <v>1485</v>
      </c>
      <c r="P68" s="1">
        <v>2132</v>
      </c>
      <c r="Q68" s="1">
        <v>2580</v>
      </c>
      <c r="R68" s="1">
        <v>3806</v>
      </c>
      <c r="S68" s="1">
        <v>6247</v>
      </c>
      <c r="T68" s="1">
        <v>2820</v>
      </c>
      <c r="U68" s="1">
        <v>3995</v>
      </c>
      <c r="V68" s="1">
        <v>2344</v>
      </c>
      <c r="W68" s="1">
        <v>3080</v>
      </c>
      <c r="X68" s="1">
        <v>1286</v>
      </c>
      <c r="Y68" s="1">
        <v>1498</v>
      </c>
      <c r="Z68" s="1">
        <v>12061</v>
      </c>
      <c r="AA68" s="1">
        <v>2035</v>
      </c>
      <c r="AB68" s="1">
        <v>9886</v>
      </c>
      <c r="AC68" s="1">
        <v>5575</v>
      </c>
      <c r="AD68" s="1">
        <v>7905</v>
      </c>
      <c r="AE68" s="1">
        <v>4721</v>
      </c>
      <c r="AF68" s="1">
        <v>7511</v>
      </c>
      <c r="AG68" s="48">
        <v>2.3281393298426405</v>
      </c>
      <c r="AH68" s="49">
        <v>2.49479706486213E-4</v>
      </c>
    </row>
    <row r="69" spans="1:34" x14ac:dyDescent="0.2">
      <c r="A69" s="45" t="s">
        <v>303</v>
      </c>
      <c r="B69" s="28">
        <v>156</v>
      </c>
      <c r="C69" s="1">
        <v>267</v>
      </c>
      <c r="D69" s="1">
        <v>84</v>
      </c>
      <c r="E69" s="1">
        <v>197</v>
      </c>
      <c r="F69" s="1">
        <v>212</v>
      </c>
      <c r="G69" s="1">
        <v>170</v>
      </c>
      <c r="H69" s="1">
        <v>513</v>
      </c>
      <c r="I69" s="1">
        <v>155</v>
      </c>
      <c r="J69" s="1">
        <v>198</v>
      </c>
      <c r="K69" s="1">
        <v>285</v>
      </c>
      <c r="L69" s="1">
        <v>154</v>
      </c>
      <c r="M69" s="1">
        <v>174</v>
      </c>
      <c r="N69" s="1">
        <v>191</v>
      </c>
      <c r="O69" s="1">
        <v>114</v>
      </c>
      <c r="P69" s="1">
        <v>228</v>
      </c>
      <c r="Q69" s="1">
        <v>210</v>
      </c>
      <c r="R69" s="1">
        <v>260</v>
      </c>
      <c r="S69" s="1">
        <v>417</v>
      </c>
      <c r="T69" s="1">
        <v>214</v>
      </c>
      <c r="U69" s="1">
        <v>218</v>
      </c>
      <c r="V69" s="1">
        <v>199</v>
      </c>
      <c r="W69" s="1">
        <v>286</v>
      </c>
      <c r="X69" s="1">
        <v>139</v>
      </c>
      <c r="Y69" s="1">
        <v>106</v>
      </c>
      <c r="Z69" s="1">
        <v>1035</v>
      </c>
      <c r="AA69" s="1">
        <v>242</v>
      </c>
      <c r="AB69" s="1">
        <v>610</v>
      </c>
      <c r="AC69" s="1">
        <v>424</v>
      </c>
      <c r="AD69" s="1">
        <v>501</v>
      </c>
      <c r="AE69" s="1">
        <v>484</v>
      </c>
      <c r="AF69" s="1">
        <v>366</v>
      </c>
      <c r="AG69" s="48">
        <v>2.6010020433830401</v>
      </c>
      <c r="AH69" s="49">
        <v>4.4087224558915298E-6</v>
      </c>
    </row>
    <row r="70" spans="1:34" x14ac:dyDescent="0.2">
      <c r="A70" s="45" t="s">
        <v>304</v>
      </c>
      <c r="B70" s="28">
        <v>754</v>
      </c>
      <c r="C70" s="1">
        <v>506</v>
      </c>
      <c r="D70" s="1">
        <v>154</v>
      </c>
      <c r="E70" s="1">
        <v>311</v>
      </c>
      <c r="F70" s="1">
        <v>352</v>
      </c>
      <c r="G70" s="1">
        <v>280</v>
      </c>
      <c r="H70" s="1">
        <v>1094</v>
      </c>
      <c r="I70" s="1">
        <v>515</v>
      </c>
      <c r="J70" s="1">
        <v>443</v>
      </c>
      <c r="K70" s="1">
        <v>546</v>
      </c>
      <c r="L70" s="1">
        <v>381</v>
      </c>
      <c r="M70" s="1">
        <v>376</v>
      </c>
      <c r="N70" s="1">
        <v>520</v>
      </c>
      <c r="O70" s="1">
        <v>338</v>
      </c>
      <c r="P70" s="1">
        <v>394</v>
      </c>
      <c r="Q70" s="1">
        <v>433</v>
      </c>
      <c r="R70" s="1">
        <v>434</v>
      </c>
      <c r="S70" s="1">
        <v>1687</v>
      </c>
      <c r="T70" s="1">
        <v>364</v>
      </c>
      <c r="U70" s="1">
        <v>583</v>
      </c>
      <c r="V70" s="1">
        <v>303</v>
      </c>
      <c r="W70" s="1">
        <v>496</v>
      </c>
      <c r="X70" s="1">
        <v>124</v>
      </c>
      <c r="Y70" s="1">
        <v>151</v>
      </c>
      <c r="Z70" s="1">
        <v>3000</v>
      </c>
      <c r="AA70" s="1">
        <v>272</v>
      </c>
      <c r="AB70" s="1">
        <v>1468</v>
      </c>
      <c r="AC70" s="1">
        <v>1134</v>
      </c>
      <c r="AD70" s="1">
        <v>1181</v>
      </c>
      <c r="AE70" s="1">
        <v>671</v>
      </c>
      <c r="AF70" s="1">
        <v>1302</v>
      </c>
      <c r="AG70" s="48">
        <v>2.6409401046453596</v>
      </c>
      <c r="AH70" s="49">
        <v>5.49521921478537E-4</v>
      </c>
    </row>
    <row r="71" spans="1:34" x14ac:dyDescent="0.2">
      <c r="A71" s="45" t="s">
        <v>305</v>
      </c>
      <c r="B71" s="28">
        <v>5696</v>
      </c>
      <c r="C71" s="1">
        <v>2301</v>
      </c>
      <c r="D71" s="1">
        <v>1532</v>
      </c>
      <c r="E71" s="1">
        <v>1951</v>
      </c>
      <c r="F71" s="1">
        <v>2796</v>
      </c>
      <c r="G71" s="1">
        <v>2326</v>
      </c>
      <c r="H71" s="1">
        <v>2748</v>
      </c>
      <c r="I71" s="1">
        <v>2190</v>
      </c>
      <c r="J71" s="1">
        <v>2422</v>
      </c>
      <c r="K71" s="1">
        <v>2364</v>
      </c>
      <c r="L71" s="1">
        <v>2194</v>
      </c>
      <c r="M71" s="1">
        <v>5475</v>
      </c>
      <c r="N71" s="1">
        <v>1762</v>
      </c>
      <c r="O71" s="1">
        <v>1857</v>
      </c>
      <c r="P71" s="1">
        <v>1689</v>
      </c>
      <c r="Q71" s="1">
        <v>5429</v>
      </c>
      <c r="R71" s="1">
        <v>2953</v>
      </c>
      <c r="S71" s="1">
        <v>3873</v>
      </c>
      <c r="T71" s="1">
        <v>2377</v>
      </c>
      <c r="U71" s="1">
        <v>2864</v>
      </c>
      <c r="V71" s="1">
        <v>2391</v>
      </c>
      <c r="W71" s="1">
        <v>3649</v>
      </c>
      <c r="X71" s="1">
        <v>1238</v>
      </c>
      <c r="Y71" s="1">
        <v>1697</v>
      </c>
      <c r="Z71" s="1">
        <v>20732</v>
      </c>
      <c r="AA71" s="1">
        <v>3656</v>
      </c>
      <c r="AB71" s="1">
        <v>11703</v>
      </c>
      <c r="AC71" s="1">
        <v>6520</v>
      </c>
      <c r="AD71" s="1">
        <v>14039</v>
      </c>
      <c r="AE71" s="1">
        <v>5999</v>
      </c>
      <c r="AF71" s="1">
        <v>12276</v>
      </c>
      <c r="AG71" s="48">
        <v>3.8053485507865741</v>
      </c>
      <c r="AH71" s="49">
        <v>1.5453394180956399E-8</v>
      </c>
    </row>
    <row r="72" spans="1:34" x14ac:dyDescent="0.2">
      <c r="A72" s="45" t="s">
        <v>306</v>
      </c>
      <c r="B72" s="28">
        <v>139</v>
      </c>
      <c r="C72" s="1">
        <v>205</v>
      </c>
      <c r="D72" s="1">
        <v>45</v>
      </c>
      <c r="E72" s="1">
        <v>115</v>
      </c>
      <c r="F72" s="1">
        <v>177</v>
      </c>
      <c r="G72" s="1">
        <v>69</v>
      </c>
      <c r="H72" s="1">
        <v>135</v>
      </c>
      <c r="I72" s="1">
        <v>140</v>
      </c>
      <c r="J72" s="1">
        <v>171</v>
      </c>
      <c r="K72" s="1">
        <v>166</v>
      </c>
      <c r="L72" s="1">
        <v>141</v>
      </c>
      <c r="M72" s="1">
        <v>111</v>
      </c>
      <c r="N72" s="1">
        <v>105</v>
      </c>
      <c r="O72" s="1">
        <v>103</v>
      </c>
      <c r="P72" s="1">
        <v>151</v>
      </c>
      <c r="Q72" s="1">
        <v>110</v>
      </c>
      <c r="R72" s="1">
        <v>231</v>
      </c>
      <c r="S72" s="1">
        <v>167</v>
      </c>
      <c r="T72" s="1">
        <v>110</v>
      </c>
      <c r="U72" s="1">
        <v>269</v>
      </c>
      <c r="V72" s="1">
        <v>146</v>
      </c>
      <c r="W72" s="1">
        <v>294</v>
      </c>
      <c r="X72" s="1">
        <v>55</v>
      </c>
      <c r="Y72" s="1">
        <v>67</v>
      </c>
      <c r="Z72" s="1">
        <v>1176</v>
      </c>
      <c r="AA72" s="1">
        <v>191</v>
      </c>
      <c r="AB72" s="1">
        <v>493</v>
      </c>
      <c r="AC72" s="1">
        <v>221</v>
      </c>
      <c r="AD72" s="1">
        <v>792</v>
      </c>
      <c r="AE72" s="1">
        <v>371</v>
      </c>
      <c r="AF72" s="1">
        <v>582</v>
      </c>
      <c r="AG72" s="48">
        <v>3.8383406395417659</v>
      </c>
      <c r="AH72" s="49">
        <v>1.7901421598103799E-8</v>
      </c>
    </row>
    <row r="73" spans="1:34" x14ac:dyDescent="0.2">
      <c r="A73" s="45" t="s">
        <v>307</v>
      </c>
      <c r="B73" s="28">
        <v>891</v>
      </c>
      <c r="C73" s="1">
        <v>2983</v>
      </c>
      <c r="D73" s="1">
        <v>1380</v>
      </c>
      <c r="E73" s="1">
        <v>2103</v>
      </c>
      <c r="F73" s="1">
        <v>2042</v>
      </c>
      <c r="G73" s="1">
        <v>1797</v>
      </c>
      <c r="H73" s="1">
        <v>1209</v>
      </c>
      <c r="I73" s="1">
        <v>1437</v>
      </c>
      <c r="J73" s="1">
        <v>1130</v>
      </c>
      <c r="K73" s="1">
        <v>714</v>
      </c>
      <c r="L73" s="1">
        <v>1573</v>
      </c>
      <c r="M73" s="1">
        <v>1494</v>
      </c>
      <c r="N73" s="1">
        <v>949</v>
      </c>
      <c r="O73" s="1">
        <v>1653</v>
      </c>
      <c r="P73" s="1">
        <v>1093</v>
      </c>
      <c r="Q73" s="1">
        <v>1471</v>
      </c>
      <c r="R73" s="1">
        <v>1593</v>
      </c>
      <c r="S73" s="1">
        <v>3048</v>
      </c>
      <c r="T73" s="1">
        <v>1352</v>
      </c>
      <c r="U73" s="1">
        <v>1924</v>
      </c>
      <c r="V73" s="1">
        <v>1923</v>
      </c>
      <c r="W73" s="1">
        <v>3445</v>
      </c>
      <c r="X73" s="1">
        <v>1168</v>
      </c>
      <c r="Y73" s="1">
        <v>1279</v>
      </c>
      <c r="Z73" s="1">
        <v>5291</v>
      </c>
      <c r="AA73" s="1">
        <v>2460</v>
      </c>
      <c r="AB73" s="1">
        <v>9511</v>
      </c>
      <c r="AC73" s="1">
        <v>3973</v>
      </c>
      <c r="AD73" s="1">
        <v>8467</v>
      </c>
      <c r="AE73" s="1">
        <v>5415</v>
      </c>
      <c r="AF73" s="1">
        <v>7306</v>
      </c>
      <c r="AG73" s="48">
        <v>3.6586121886284624</v>
      </c>
      <c r="AH73" s="49">
        <v>1.4134282600665E-8</v>
      </c>
    </row>
    <row r="74" spans="1:34" ht="16" thickBot="1" x14ac:dyDescent="0.25">
      <c r="A74" s="50" t="s">
        <v>308</v>
      </c>
      <c r="B74" s="29">
        <v>5963</v>
      </c>
      <c r="C74" s="3">
        <v>5015</v>
      </c>
      <c r="D74" s="3">
        <v>4317</v>
      </c>
      <c r="E74" s="3">
        <v>3300</v>
      </c>
      <c r="F74" s="3">
        <v>3100</v>
      </c>
      <c r="G74" s="3">
        <v>5976</v>
      </c>
      <c r="H74" s="3">
        <v>21523</v>
      </c>
      <c r="I74" s="3">
        <v>6157</v>
      </c>
      <c r="J74" s="3">
        <v>9889</v>
      </c>
      <c r="K74" s="3">
        <v>15814</v>
      </c>
      <c r="L74" s="3">
        <v>8522</v>
      </c>
      <c r="M74" s="3">
        <v>7661</v>
      </c>
      <c r="N74" s="3">
        <v>6389</v>
      </c>
      <c r="O74" s="3">
        <v>5677</v>
      </c>
      <c r="P74" s="3">
        <v>8107</v>
      </c>
      <c r="Q74" s="3">
        <v>5952</v>
      </c>
      <c r="R74" s="3">
        <v>12655</v>
      </c>
      <c r="S74" s="3">
        <v>8280</v>
      </c>
      <c r="T74" s="3">
        <v>6321</v>
      </c>
      <c r="U74" s="3">
        <v>10429</v>
      </c>
      <c r="V74" s="3">
        <v>6716</v>
      </c>
      <c r="W74" s="3">
        <v>3852</v>
      </c>
      <c r="X74" s="3">
        <v>4884</v>
      </c>
      <c r="Y74" s="3">
        <v>3787</v>
      </c>
      <c r="Z74" s="3">
        <v>95690</v>
      </c>
      <c r="AA74" s="3">
        <v>4917</v>
      </c>
      <c r="AB74" s="3">
        <v>10932</v>
      </c>
      <c r="AC74" s="3">
        <v>15448</v>
      </c>
      <c r="AD74" s="3">
        <v>10128</v>
      </c>
      <c r="AE74" s="3">
        <v>19765</v>
      </c>
      <c r="AF74" s="3">
        <v>24470</v>
      </c>
      <c r="AG74" s="54">
        <v>3.4917812358123959</v>
      </c>
      <c r="AH74" s="55">
        <v>5.0656326394540103E-5</v>
      </c>
    </row>
  </sheetData>
  <mergeCells count="4">
    <mergeCell ref="A3:A4"/>
    <mergeCell ref="B3:AF3"/>
    <mergeCell ref="AG3:AG4"/>
    <mergeCell ref="AH3:AH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M112"/>
  <sheetViews>
    <sheetView zoomScale="70" zoomScaleNormal="70" workbookViewId="0">
      <selection activeCell="A2" sqref="A2"/>
    </sheetView>
  </sheetViews>
  <sheetFormatPr baseColWidth="10" defaultColWidth="8.83203125" defaultRowHeight="15" x14ac:dyDescent="0.2"/>
  <cols>
    <col min="1" max="1" width="20.6640625" bestFit="1" customWidth="1"/>
    <col min="2" max="2" width="14.5" bestFit="1" customWidth="1"/>
    <col min="3" max="3" width="22" bestFit="1" customWidth="1"/>
    <col min="4" max="4" width="25" bestFit="1" customWidth="1"/>
    <col min="5" max="5" width="24.5" bestFit="1" customWidth="1"/>
    <col min="6" max="6" width="26.83203125" bestFit="1" customWidth="1"/>
    <col min="7" max="7" width="25.33203125" bestFit="1" customWidth="1"/>
    <col min="8" max="8" width="27.1640625" bestFit="1" customWidth="1"/>
    <col min="9" max="9" width="22.1640625" bestFit="1" customWidth="1"/>
    <col min="10" max="10" width="31.5" bestFit="1" customWidth="1"/>
    <col min="11" max="11" width="27.1640625" bestFit="1" customWidth="1"/>
    <col min="12" max="12" width="28.6640625" bestFit="1" customWidth="1"/>
    <col min="13" max="13" width="25.5" bestFit="1" customWidth="1"/>
    <col min="14" max="14" width="14.83203125" bestFit="1" customWidth="1"/>
    <col min="15" max="15" width="30.6640625" bestFit="1" customWidth="1"/>
    <col min="16" max="16" width="29.5" bestFit="1" customWidth="1"/>
    <col min="17" max="17" width="27.33203125" bestFit="1" customWidth="1"/>
    <col min="18" max="18" width="20.1640625" bestFit="1" customWidth="1"/>
    <col min="19" max="19" width="31.5" bestFit="1" customWidth="1"/>
    <col min="20" max="20" width="27.5" bestFit="1" customWidth="1"/>
    <col min="21" max="21" width="33.83203125" bestFit="1" customWidth="1"/>
    <col min="22" max="22" width="32.5" bestFit="1" customWidth="1"/>
    <col min="23" max="23" width="34" bestFit="1" customWidth="1"/>
    <col min="24" max="24" width="28.83203125" bestFit="1" customWidth="1"/>
    <col min="25" max="25" width="28.1640625" bestFit="1" customWidth="1"/>
    <col min="26" max="26" width="31.6640625" bestFit="1" customWidth="1"/>
    <col min="27" max="27" width="29.33203125" bestFit="1" customWidth="1"/>
    <col min="28" max="28" width="25.33203125" bestFit="1" customWidth="1"/>
    <col min="29" max="29" width="24.5" bestFit="1" customWidth="1"/>
    <col min="30" max="30" width="24.83203125" bestFit="1" customWidth="1"/>
    <col min="31" max="31" width="14.83203125" bestFit="1" customWidth="1"/>
    <col min="32" max="32" width="20.5" bestFit="1" customWidth="1"/>
    <col min="33" max="34" width="11.5" bestFit="1" customWidth="1"/>
    <col min="35" max="35" width="14.83203125" bestFit="1" customWidth="1"/>
    <col min="36" max="36" width="11.1640625" style="56" bestFit="1" customWidth="1"/>
    <col min="37" max="37" width="13.83203125" style="57" bestFit="1" customWidth="1"/>
    <col min="38" max="38" width="11.5" style="56" bestFit="1" customWidth="1"/>
    <col min="39" max="39" width="14" style="66" bestFit="1" customWidth="1"/>
  </cols>
  <sheetData>
    <row r="1" spans="1:39" s="80" customFormat="1" x14ac:dyDescent="0.2">
      <c r="A1" s="77" t="s">
        <v>466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  <c r="AE1" s="78"/>
      <c r="AF1" s="78"/>
      <c r="AG1" s="79"/>
      <c r="AH1" s="66"/>
    </row>
    <row r="2" spans="1:39" ht="16" thickBot="1" x14ac:dyDescent="0.25">
      <c r="A2" s="5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56"/>
      <c r="AH2" s="57"/>
      <c r="AJ2"/>
      <c r="AK2"/>
      <c r="AL2"/>
      <c r="AM2"/>
    </row>
    <row r="3" spans="1:39" s="5" customFormat="1" ht="16" thickBot="1" x14ac:dyDescent="0.25">
      <c r="A3" s="81" t="s">
        <v>100</v>
      </c>
      <c r="B3" s="67" t="s">
        <v>309</v>
      </c>
      <c r="C3" s="82" t="s">
        <v>64</v>
      </c>
      <c r="D3" s="82" t="s">
        <v>65</v>
      </c>
      <c r="E3" s="82" t="s">
        <v>66</v>
      </c>
      <c r="F3" s="82" t="s">
        <v>67</v>
      </c>
      <c r="G3" s="82" t="s">
        <v>68</v>
      </c>
      <c r="H3" s="82" t="s">
        <v>69</v>
      </c>
      <c r="I3" s="82" t="s">
        <v>101</v>
      </c>
      <c r="J3" s="82" t="s">
        <v>46</v>
      </c>
      <c r="K3" s="82" t="s">
        <v>47</v>
      </c>
      <c r="L3" s="82" t="s">
        <v>49</v>
      </c>
      <c r="M3" s="82" t="s">
        <v>50</v>
      </c>
      <c r="N3" s="82" t="s">
        <v>52</v>
      </c>
      <c r="O3" s="82" t="s">
        <v>53</v>
      </c>
      <c r="P3" s="82" t="s">
        <v>54</v>
      </c>
      <c r="Q3" s="82" t="s">
        <v>55</v>
      </c>
      <c r="R3" s="82" t="s">
        <v>57</v>
      </c>
      <c r="S3" s="82" t="s">
        <v>310</v>
      </c>
      <c r="T3" s="82" t="s">
        <v>102</v>
      </c>
      <c r="U3" s="82" t="s">
        <v>311</v>
      </c>
      <c r="V3" s="82" t="s">
        <v>312</v>
      </c>
      <c r="W3" s="82" t="s">
        <v>313</v>
      </c>
      <c r="X3" s="82" t="s">
        <v>103</v>
      </c>
      <c r="Y3" s="82" t="s">
        <v>39</v>
      </c>
      <c r="Z3" s="82" t="s">
        <v>40</v>
      </c>
      <c r="AA3" s="82" t="s">
        <v>41</v>
      </c>
      <c r="AB3" s="82" t="s">
        <v>42</v>
      </c>
      <c r="AC3" s="82" t="s">
        <v>43</v>
      </c>
      <c r="AD3" s="82" t="s">
        <v>45</v>
      </c>
      <c r="AE3" s="82" t="s">
        <v>314</v>
      </c>
      <c r="AF3" s="82" t="s">
        <v>315</v>
      </c>
      <c r="AG3" s="82" t="s">
        <v>316</v>
      </c>
      <c r="AH3" s="82" t="s">
        <v>317</v>
      </c>
      <c r="AI3" s="83" t="s">
        <v>318</v>
      </c>
      <c r="AJ3" s="84" t="s">
        <v>319</v>
      </c>
      <c r="AK3" s="82" t="s">
        <v>320</v>
      </c>
      <c r="AL3" s="85" t="s">
        <v>321</v>
      </c>
      <c r="AM3" s="83" t="s">
        <v>322</v>
      </c>
    </row>
    <row r="4" spans="1:39" x14ac:dyDescent="0.2">
      <c r="A4" s="45" t="s">
        <v>323</v>
      </c>
      <c r="B4" s="28">
        <v>710</v>
      </c>
      <c r="C4" s="1">
        <v>7043</v>
      </c>
      <c r="D4" s="1">
        <v>8196</v>
      </c>
      <c r="E4" s="1">
        <v>32072</v>
      </c>
      <c r="F4" s="1">
        <v>26526</v>
      </c>
      <c r="G4" s="1">
        <v>1484</v>
      </c>
      <c r="H4" s="1">
        <v>972</v>
      </c>
      <c r="I4" s="1">
        <v>2191</v>
      </c>
      <c r="J4" s="1">
        <v>5701</v>
      </c>
      <c r="K4" s="1">
        <v>1310</v>
      </c>
      <c r="L4" s="1">
        <v>843</v>
      </c>
      <c r="M4" s="1">
        <v>923</v>
      </c>
      <c r="N4" s="1">
        <v>9892</v>
      </c>
      <c r="O4" s="1">
        <v>6535</v>
      </c>
      <c r="P4" s="1">
        <v>2437</v>
      </c>
      <c r="Q4" s="1">
        <v>2671</v>
      </c>
      <c r="R4" s="1">
        <v>5296</v>
      </c>
      <c r="S4" s="1">
        <v>1494</v>
      </c>
      <c r="T4" s="1">
        <v>1000</v>
      </c>
      <c r="U4" s="1">
        <v>2585</v>
      </c>
      <c r="V4" s="1">
        <v>1054</v>
      </c>
      <c r="W4" s="1">
        <v>3032</v>
      </c>
      <c r="X4" s="1">
        <v>1587</v>
      </c>
      <c r="Y4" s="1">
        <v>2252</v>
      </c>
      <c r="Z4" s="1">
        <v>2858</v>
      </c>
      <c r="AA4" s="1">
        <v>1434</v>
      </c>
      <c r="AB4" s="1">
        <v>2545</v>
      </c>
      <c r="AC4" s="1">
        <v>1515</v>
      </c>
      <c r="AD4" s="1">
        <v>2547</v>
      </c>
      <c r="AE4" s="1">
        <v>1338</v>
      </c>
      <c r="AF4" s="1">
        <v>1460</v>
      </c>
      <c r="AG4" s="1">
        <v>680</v>
      </c>
      <c r="AH4" s="1">
        <v>2006</v>
      </c>
      <c r="AI4" s="2">
        <v>1406</v>
      </c>
      <c r="AJ4" s="58">
        <v>9.3477192759999994</v>
      </c>
      <c r="AK4" s="59">
        <v>5.4148567846781699E-7</v>
      </c>
      <c r="AL4" s="60">
        <v>2.1798530280000001</v>
      </c>
      <c r="AM4" s="61">
        <v>3.4838501980047299E-3</v>
      </c>
    </row>
    <row r="5" spans="1:39" x14ac:dyDescent="0.2">
      <c r="A5" s="45" t="s">
        <v>324</v>
      </c>
      <c r="B5" s="28">
        <v>633</v>
      </c>
      <c r="C5" s="1">
        <v>431</v>
      </c>
      <c r="D5" s="1">
        <v>1402</v>
      </c>
      <c r="E5" s="1">
        <v>4267</v>
      </c>
      <c r="F5" s="1">
        <v>3237</v>
      </c>
      <c r="G5" s="1">
        <v>819</v>
      </c>
      <c r="H5" s="1">
        <v>1077</v>
      </c>
      <c r="I5" s="1">
        <v>497</v>
      </c>
      <c r="J5" s="1">
        <v>1313</v>
      </c>
      <c r="K5" s="1">
        <v>2276</v>
      </c>
      <c r="L5" s="1">
        <v>2376</v>
      </c>
      <c r="M5" s="1">
        <v>2321</v>
      </c>
      <c r="N5" s="1">
        <v>1783</v>
      </c>
      <c r="O5" s="1">
        <v>1260</v>
      </c>
      <c r="P5" s="1">
        <v>1921</v>
      </c>
      <c r="Q5" s="1">
        <v>1977</v>
      </c>
      <c r="R5" s="1">
        <v>1264</v>
      </c>
      <c r="S5" s="1">
        <v>2745</v>
      </c>
      <c r="T5" s="1">
        <v>761</v>
      </c>
      <c r="U5" s="1">
        <v>2294</v>
      </c>
      <c r="V5" s="1">
        <v>1793</v>
      </c>
      <c r="W5" s="1">
        <v>2855</v>
      </c>
      <c r="X5" s="1">
        <v>614</v>
      </c>
      <c r="Y5" s="1">
        <v>1907</v>
      </c>
      <c r="Z5" s="1">
        <v>2408</v>
      </c>
      <c r="AA5" s="1">
        <v>1972</v>
      </c>
      <c r="AB5" s="1">
        <v>876</v>
      </c>
      <c r="AC5" s="1">
        <v>2779</v>
      </c>
      <c r="AD5" s="1">
        <v>2568</v>
      </c>
      <c r="AE5" s="1">
        <v>2205</v>
      </c>
      <c r="AF5" s="1">
        <v>1992</v>
      </c>
      <c r="AG5" s="1">
        <v>355</v>
      </c>
      <c r="AH5" s="1">
        <v>392</v>
      </c>
      <c r="AI5" s="2">
        <v>267</v>
      </c>
      <c r="AJ5" s="48">
        <v>5.4806061509999999</v>
      </c>
      <c r="AK5" s="57">
        <v>2.4819071191759802E-9</v>
      </c>
      <c r="AL5" s="56">
        <v>5.0521922530000003</v>
      </c>
      <c r="AM5" s="62">
        <v>1.3225503160397199E-21</v>
      </c>
    </row>
    <row r="6" spans="1:39" x14ac:dyDescent="0.2">
      <c r="A6" s="45" t="s">
        <v>325</v>
      </c>
      <c r="B6" s="28">
        <v>1587</v>
      </c>
      <c r="C6" s="1">
        <v>1200</v>
      </c>
      <c r="D6" s="1">
        <v>8423</v>
      </c>
      <c r="E6" s="1">
        <v>4890</v>
      </c>
      <c r="F6" s="1">
        <v>6486</v>
      </c>
      <c r="G6" s="1">
        <v>21724</v>
      </c>
      <c r="H6" s="1">
        <v>3276</v>
      </c>
      <c r="I6" s="1">
        <v>6021</v>
      </c>
      <c r="J6" s="1">
        <v>24342</v>
      </c>
      <c r="K6" s="1">
        <v>4403</v>
      </c>
      <c r="L6" s="1">
        <v>4612</v>
      </c>
      <c r="M6" s="1">
        <v>11179</v>
      </c>
      <c r="N6" s="1">
        <v>14815</v>
      </c>
      <c r="O6" s="1">
        <v>5813</v>
      </c>
      <c r="P6" s="1">
        <v>2017</v>
      </c>
      <c r="Q6" s="1">
        <v>10636</v>
      </c>
      <c r="R6" s="1">
        <v>6539</v>
      </c>
      <c r="S6" s="1">
        <v>2505</v>
      </c>
      <c r="T6" s="1">
        <v>6915</v>
      </c>
      <c r="U6" s="1">
        <v>8351</v>
      </c>
      <c r="V6" s="1">
        <v>4591</v>
      </c>
      <c r="W6" s="1">
        <v>9079</v>
      </c>
      <c r="X6" s="1">
        <v>8519</v>
      </c>
      <c r="Y6" s="1">
        <v>1293</v>
      </c>
      <c r="Z6" s="1">
        <v>27210</v>
      </c>
      <c r="AA6" s="1">
        <v>11420</v>
      </c>
      <c r="AB6" s="1">
        <v>2213</v>
      </c>
      <c r="AC6" s="1">
        <v>9202</v>
      </c>
      <c r="AD6" s="1">
        <v>18018</v>
      </c>
      <c r="AE6" s="1">
        <v>1040</v>
      </c>
      <c r="AF6" s="1">
        <v>1625</v>
      </c>
      <c r="AG6" s="1">
        <v>1017</v>
      </c>
      <c r="AH6" s="1">
        <v>2954</v>
      </c>
      <c r="AI6" s="2">
        <v>560</v>
      </c>
      <c r="AJ6" s="48">
        <v>5.2357970260000002</v>
      </c>
      <c r="AK6" s="57">
        <v>3.6447551198008702E-5</v>
      </c>
      <c r="AL6" s="56">
        <v>1.502604917</v>
      </c>
      <c r="AM6" s="62">
        <v>1.8041681738464099E-2</v>
      </c>
    </row>
    <row r="7" spans="1:39" x14ac:dyDescent="0.2">
      <c r="A7" s="45" t="s">
        <v>326</v>
      </c>
      <c r="B7" s="28">
        <v>6265</v>
      </c>
      <c r="C7" s="1">
        <v>1359</v>
      </c>
      <c r="D7" s="1">
        <v>19956</v>
      </c>
      <c r="E7" s="1">
        <v>4871</v>
      </c>
      <c r="F7" s="1">
        <v>2985</v>
      </c>
      <c r="G7" s="1">
        <v>14211</v>
      </c>
      <c r="H7" s="1">
        <v>10956</v>
      </c>
      <c r="I7" s="1">
        <v>4041</v>
      </c>
      <c r="J7" s="1">
        <v>25659</v>
      </c>
      <c r="K7" s="1">
        <v>21669</v>
      </c>
      <c r="L7" s="1">
        <v>15431</v>
      </c>
      <c r="M7" s="1">
        <v>32493</v>
      </c>
      <c r="N7" s="1">
        <v>41221</v>
      </c>
      <c r="O7" s="1">
        <v>2861</v>
      </c>
      <c r="P7" s="1">
        <v>6022</v>
      </c>
      <c r="Q7" s="1">
        <v>6356</v>
      </c>
      <c r="R7" s="1">
        <v>10296</v>
      </c>
      <c r="S7" s="1">
        <v>9804</v>
      </c>
      <c r="T7" s="1">
        <v>2629</v>
      </c>
      <c r="U7" s="1">
        <v>9029</v>
      </c>
      <c r="V7" s="1">
        <v>5127</v>
      </c>
      <c r="W7" s="1">
        <v>6445</v>
      </c>
      <c r="X7" s="1">
        <v>1934</v>
      </c>
      <c r="Y7" s="1">
        <v>8503</v>
      </c>
      <c r="Z7" s="1">
        <v>5748</v>
      </c>
      <c r="AA7" s="1">
        <v>10465</v>
      </c>
      <c r="AB7" s="1">
        <v>7020</v>
      </c>
      <c r="AC7" s="1">
        <v>20592</v>
      </c>
      <c r="AD7" s="1">
        <v>20576</v>
      </c>
      <c r="AE7" s="1">
        <v>20355</v>
      </c>
      <c r="AF7" s="1">
        <v>12532</v>
      </c>
      <c r="AG7" s="1">
        <v>1237</v>
      </c>
      <c r="AH7" s="1">
        <v>1825</v>
      </c>
      <c r="AI7" s="2">
        <v>3684</v>
      </c>
      <c r="AJ7" s="48">
        <v>5.0783732949999996</v>
      </c>
      <c r="AK7" s="57">
        <v>8.8749113809191198E-7</v>
      </c>
      <c r="AL7" s="56">
        <v>6.078822594</v>
      </c>
      <c r="AM7" s="62">
        <v>1.90490947514089E-9</v>
      </c>
    </row>
    <row r="8" spans="1:39" x14ac:dyDescent="0.2">
      <c r="A8" s="45" t="s">
        <v>327</v>
      </c>
      <c r="B8" s="28">
        <v>27</v>
      </c>
      <c r="C8" s="1">
        <v>61</v>
      </c>
      <c r="D8" s="1">
        <v>109</v>
      </c>
      <c r="E8" s="1">
        <v>257</v>
      </c>
      <c r="F8" s="1">
        <v>214</v>
      </c>
      <c r="G8" s="1">
        <v>35</v>
      </c>
      <c r="H8" s="1">
        <v>31</v>
      </c>
      <c r="I8" s="1">
        <v>41</v>
      </c>
      <c r="J8" s="1">
        <v>59</v>
      </c>
      <c r="K8" s="1">
        <v>35</v>
      </c>
      <c r="L8" s="1">
        <v>32</v>
      </c>
      <c r="M8" s="1">
        <v>36</v>
      </c>
      <c r="N8" s="1">
        <v>58</v>
      </c>
      <c r="O8" s="1">
        <v>58</v>
      </c>
      <c r="P8" s="1">
        <v>99</v>
      </c>
      <c r="Q8" s="1">
        <v>47</v>
      </c>
      <c r="R8" s="1">
        <v>42</v>
      </c>
      <c r="S8" s="1">
        <v>46</v>
      </c>
      <c r="T8" s="1">
        <v>22</v>
      </c>
      <c r="U8" s="1">
        <v>93</v>
      </c>
      <c r="V8" s="1">
        <v>42</v>
      </c>
      <c r="W8" s="1">
        <v>46</v>
      </c>
      <c r="X8" s="1">
        <v>24</v>
      </c>
      <c r="Y8" s="1">
        <v>40</v>
      </c>
      <c r="Z8" s="1">
        <v>78</v>
      </c>
      <c r="AA8" s="1">
        <v>39</v>
      </c>
      <c r="AB8" s="1">
        <v>51</v>
      </c>
      <c r="AC8" s="1">
        <v>45</v>
      </c>
      <c r="AD8" s="1">
        <v>54</v>
      </c>
      <c r="AE8" s="1">
        <v>28</v>
      </c>
      <c r="AF8" s="1">
        <v>28</v>
      </c>
      <c r="AG8" s="1">
        <v>22</v>
      </c>
      <c r="AH8" s="1">
        <v>28</v>
      </c>
      <c r="AI8" s="2">
        <v>31</v>
      </c>
      <c r="AJ8" s="48">
        <v>4.507617142</v>
      </c>
      <c r="AK8" s="57">
        <v>1.0674125077989599E-6</v>
      </c>
      <c r="AL8" s="56">
        <v>1.812221187</v>
      </c>
      <c r="AM8" s="62">
        <v>2.0927772468121699E-5</v>
      </c>
    </row>
    <row r="9" spans="1:39" x14ac:dyDescent="0.2">
      <c r="A9" s="45" t="s">
        <v>328</v>
      </c>
      <c r="B9" s="28">
        <v>45</v>
      </c>
      <c r="C9" s="1">
        <v>71</v>
      </c>
      <c r="D9" s="1">
        <v>121</v>
      </c>
      <c r="E9" s="1">
        <v>170</v>
      </c>
      <c r="F9" s="1">
        <v>270</v>
      </c>
      <c r="G9" s="1">
        <v>39</v>
      </c>
      <c r="H9" s="1">
        <v>32</v>
      </c>
      <c r="I9" s="1">
        <v>40</v>
      </c>
      <c r="J9" s="1">
        <v>31</v>
      </c>
      <c r="K9" s="1">
        <v>19</v>
      </c>
      <c r="L9" s="1">
        <v>45</v>
      </c>
      <c r="M9" s="1">
        <v>193</v>
      </c>
      <c r="N9" s="1">
        <v>16</v>
      </c>
      <c r="O9" s="1">
        <v>54</v>
      </c>
      <c r="P9" s="1">
        <v>59</v>
      </c>
      <c r="Q9" s="1">
        <v>49</v>
      </c>
      <c r="R9" s="1">
        <v>54</v>
      </c>
      <c r="S9" s="1">
        <v>26</v>
      </c>
      <c r="T9" s="1">
        <v>62</v>
      </c>
      <c r="U9" s="1">
        <v>45</v>
      </c>
      <c r="V9" s="1">
        <v>29</v>
      </c>
      <c r="W9" s="1">
        <v>53</v>
      </c>
      <c r="X9" s="1">
        <v>19</v>
      </c>
      <c r="Y9" s="1">
        <v>34</v>
      </c>
      <c r="Z9" s="1">
        <v>31</v>
      </c>
      <c r="AA9" s="1">
        <v>38</v>
      </c>
      <c r="AB9" s="1">
        <v>49</v>
      </c>
      <c r="AC9" s="1">
        <v>51</v>
      </c>
      <c r="AD9" s="1">
        <v>24</v>
      </c>
      <c r="AE9" s="1">
        <v>18</v>
      </c>
      <c r="AF9" s="1">
        <v>30</v>
      </c>
      <c r="AG9" s="1">
        <v>22</v>
      </c>
      <c r="AH9" s="1">
        <v>41</v>
      </c>
      <c r="AI9" s="2">
        <v>35</v>
      </c>
      <c r="AJ9" s="48">
        <v>4.1891881670000002</v>
      </c>
      <c r="AK9" s="57">
        <v>2.7769650551677102E-7</v>
      </c>
      <c r="AL9" s="56">
        <v>1.591617815</v>
      </c>
      <c r="AM9" s="62">
        <v>4.0903727396692603E-2</v>
      </c>
    </row>
    <row r="10" spans="1:39" x14ac:dyDescent="0.2">
      <c r="A10" s="45" t="s">
        <v>329</v>
      </c>
      <c r="B10" s="28">
        <v>210</v>
      </c>
      <c r="C10" s="1">
        <v>61</v>
      </c>
      <c r="D10" s="1">
        <v>461</v>
      </c>
      <c r="E10" s="1">
        <v>291</v>
      </c>
      <c r="F10" s="1">
        <v>298</v>
      </c>
      <c r="G10" s="1">
        <v>168</v>
      </c>
      <c r="H10" s="1">
        <v>154</v>
      </c>
      <c r="I10" s="1">
        <v>552</v>
      </c>
      <c r="J10" s="1">
        <v>419</v>
      </c>
      <c r="K10" s="1">
        <v>434</v>
      </c>
      <c r="L10" s="1">
        <v>186</v>
      </c>
      <c r="M10" s="1">
        <v>175</v>
      </c>
      <c r="N10" s="1">
        <v>164</v>
      </c>
      <c r="O10" s="1">
        <v>204</v>
      </c>
      <c r="P10" s="1">
        <v>66</v>
      </c>
      <c r="Q10" s="1">
        <v>537</v>
      </c>
      <c r="R10" s="1">
        <v>377</v>
      </c>
      <c r="S10" s="1">
        <v>78</v>
      </c>
      <c r="T10" s="1">
        <v>429</v>
      </c>
      <c r="U10" s="1">
        <v>589</v>
      </c>
      <c r="V10" s="1">
        <v>169</v>
      </c>
      <c r="W10" s="1">
        <v>557</v>
      </c>
      <c r="X10" s="1">
        <v>224</v>
      </c>
      <c r="Y10" s="1">
        <v>60</v>
      </c>
      <c r="Z10" s="1">
        <v>516</v>
      </c>
      <c r="AA10" s="1">
        <v>306</v>
      </c>
      <c r="AB10" s="1">
        <v>182</v>
      </c>
      <c r="AC10" s="1">
        <v>328</v>
      </c>
      <c r="AD10" s="1">
        <v>749</v>
      </c>
      <c r="AE10" s="1">
        <v>49</v>
      </c>
      <c r="AF10" s="1">
        <v>101</v>
      </c>
      <c r="AG10" s="1">
        <v>86</v>
      </c>
      <c r="AH10" s="1">
        <v>83</v>
      </c>
      <c r="AI10" s="2">
        <v>25</v>
      </c>
      <c r="AJ10" s="48">
        <v>4.0892778950000004</v>
      </c>
      <c r="AK10" s="57">
        <v>1.8628457649091999E-7</v>
      </c>
      <c r="AL10" s="56">
        <v>4.858383463</v>
      </c>
      <c r="AM10" s="62">
        <v>4.4502032753393001E-10</v>
      </c>
    </row>
    <row r="11" spans="1:39" x14ac:dyDescent="0.2">
      <c r="A11" s="45" t="s">
        <v>330</v>
      </c>
      <c r="B11" s="28">
        <v>7725</v>
      </c>
      <c r="C11" s="1">
        <v>1991</v>
      </c>
      <c r="D11" s="1">
        <v>6073</v>
      </c>
      <c r="E11" s="1">
        <v>5389</v>
      </c>
      <c r="F11" s="1">
        <v>3751</v>
      </c>
      <c r="G11" s="1">
        <v>9126</v>
      </c>
      <c r="H11" s="1">
        <v>7684</v>
      </c>
      <c r="I11" s="1">
        <v>3698</v>
      </c>
      <c r="J11" s="1">
        <v>19600</v>
      </c>
      <c r="K11" s="1">
        <v>5295</v>
      </c>
      <c r="L11" s="1">
        <v>6133</v>
      </c>
      <c r="M11" s="1">
        <v>8875</v>
      </c>
      <c r="N11" s="1">
        <v>12222</v>
      </c>
      <c r="O11" s="1">
        <v>35262</v>
      </c>
      <c r="P11" s="1">
        <v>2701</v>
      </c>
      <c r="Q11" s="1">
        <v>3052</v>
      </c>
      <c r="R11" s="1">
        <v>8788</v>
      </c>
      <c r="S11" s="1">
        <v>5145</v>
      </c>
      <c r="T11" s="1">
        <v>3754</v>
      </c>
      <c r="U11" s="1">
        <v>4866</v>
      </c>
      <c r="V11" s="1">
        <v>6527</v>
      </c>
      <c r="W11" s="1">
        <v>5320</v>
      </c>
      <c r="X11" s="1">
        <v>4529</v>
      </c>
      <c r="Y11" s="1">
        <v>3554</v>
      </c>
      <c r="Z11" s="1">
        <v>6901</v>
      </c>
      <c r="AA11" s="1">
        <v>5309</v>
      </c>
      <c r="AB11" s="1">
        <v>11061</v>
      </c>
      <c r="AC11" s="1">
        <v>3820</v>
      </c>
      <c r="AD11" s="1">
        <v>5275</v>
      </c>
      <c r="AE11" s="1">
        <v>6624</v>
      </c>
      <c r="AF11" s="1">
        <v>5226</v>
      </c>
      <c r="AG11" s="1">
        <v>1846</v>
      </c>
      <c r="AH11" s="1">
        <v>2233</v>
      </c>
      <c r="AI11" s="2">
        <v>1121</v>
      </c>
      <c r="AJ11" s="48">
        <v>3.9697142410000001</v>
      </c>
      <c r="AK11" s="57">
        <v>2.2037669823306601E-10</v>
      </c>
      <c r="AL11" s="56">
        <v>4.2340086530000001</v>
      </c>
      <c r="AM11" s="62">
        <v>2.84459725527658E-9</v>
      </c>
    </row>
    <row r="12" spans="1:39" x14ac:dyDescent="0.2">
      <c r="A12" s="45" t="s">
        <v>331</v>
      </c>
      <c r="B12" s="28">
        <v>74673</v>
      </c>
      <c r="C12" s="1">
        <v>302281</v>
      </c>
      <c r="D12" s="1">
        <v>36709</v>
      </c>
      <c r="E12" s="1">
        <v>106001</v>
      </c>
      <c r="F12" s="1">
        <v>45570</v>
      </c>
      <c r="G12" s="1">
        <v>95655</v>
      </c>
      <c r="H12" s="1">
        <v>62611</v>
      </c>
      <c r="I12" s="1">
        <v>49993</v>
      </c>
      <c r="J12" s="1">
        <v>76572</v>
      </c>
      <c r="K12" s="1">
        <v>39073</v>
      </c>
      <c r="L12" s="1">
        <v>33080</v>
      </c>
      <c r="M12" s="1">
        <v>35783</v>
      </c>
      <c r="N12" s="1">
        <v>57514</v>
      </c>
      <c r="O12" s="1">
        <v>43297</v>
      </c>
      <c r="P12" s="1">
        <v>29610</v>
      </c>
      <c r="Q12" s="1">
        <v>62462</v>
      </c>
      <c r="R12" s="1">
        <v>56501</v>
      </c>
      <c r="S12" s="1">
        <v>38901</v>
      </c>
      <c r="T12" s="1">
        <v>104841</v>
      </c>
      <c r="U12" s="1">
        <v>26421</v>
      </c>
      <c r="V12" s="1">
        <v>33741</v>
      </c>
      <c r="W12" s="1">
        <v>38878</v>
      </c>
      <c r="X12" s="1">
        <v>68047</v>
      </c>
      <c r="Y12" s="1">
        <v>57668</v>
      </c>
      <c r="Z12" s="1">
        <v>113105</v>
      </c>
      <c r="AA12" s="1">
        <v>29351</v>
      </c>
      <c r="AB12" s="1">
        <v>12466</v>
      </c>
      <c r="AC12" s="1">
        <v>42588</v>
      </c>
      <c r="AD12" s="1">
        <v>66597</v>
      </c>
      <c r="AE12" s="1">
        <v>45728</v>
      </c>
      <c r="AF12" s="1">
        <v>33025</v>
      </c>
      <c r="AG12" s="1">
        <v>29790</v>
      </c>
      <c r="AH12" s="1">
        <v>28655</v>
      </c>
      <c r="AI12" s="2">
        <v>33894</v>
      </c>
      <c r="AJ12" s="48">
        <v>3.8450460949999998</v>
      </c>
      <c r="AK12" s="57">
        <v>1.3529472342369399E-9</v>
      </c>
      <c r="AL12" s="56">
        <v>1.703770217</v>
      </c>
      <c r="AM12" s="62">
        <v>2.3678267491332801E-3</v>
      </c>
    </row>
    <row r="13" spans="1:39" x14ac:dyDescent="0.2">
      <c r="A13" s="45" t="s">
        <v>332</v>
      </c>
      <c r="B13" s="28">
        <v>486</v>
      </c>
      <c r="C13" s="1">
        <v>909</v>
      </c>
      <c r="D13" s="1">
        <v>554</v>
      </c>
      <c r="E13" s="1">
        <v>457</v>
      </c>
      <c r="F13" s="1">
        <v>569</v>
      </c>
      <c r="G13" s="1">
        <v>262</v>
      </c>
      <c r="H13" s="1">
        <v>371</v>
      </c>
      <c r="I13" s="1">
        <v>561</v>
      </c>
      <c r="J13" s="1">
        <v>435</v>
      </c>
      <c r="K13" s="1">
        <v>256</v>
      </c>
      <c r="L13" s="1">
        <v>261</v>
      </c>
      <c r="M13" s="1">
        <v>386</v>
      </c>
      <c r="N13" s="1">
        <v>410</v>
      </c>
      <c r="O13" s="1">
        <v>274</v>
      </c>
      <c r="P13" s="1">
        <v>692</v>
      </c>
      <c r="Q13" s="1">
        <v>427</v>
      </c>
      <c r="R13" s="1">
        <v>606</v>
      </c>
      <c r="S13" s="1">
        <v>814</v>
      </c>
      <c r="T13" s="1">
        <v>574</v>
      </c>
      <c r="U13" s="1">
        <v>1118</v>
      </c>
      <c r="V13" s="1">
        <v>606</v>
      </c>
      <c r="W13" s="1">
        <v>573</v>
      </c>
      <c r="X13" s="1">
        <v>541</v>
      </c>
      <c r="Y13" s="1">
        <v>862</v>
      </c>
      <c r="Z13" s="1">
        <v>533</v>
      </c>
      <c r="AA13" s="1">
        <v>559</v>
      </c>
      <c r="AB13" s="1">
        <v>757</v>
      </c>
      <c r="AC13" s="1">
        <v>721</v>
      </c>
      <c r="AD13" s="1">
        <v>525</v>
      </c>
      <c r="AE13" s="1">
        <v>404</v>
      </c>
      <c r="AF13" s="1">
        <v>391</v>
      </c>
      <c r="AG13" s="1">
        <v>65</v>
      </c>
      <c r="AH13" s="1">
        <v>271</v>
      </c>
      <c r="AI13" s="2">
        <v>129</v>
      </c>
      <c r="AJ13" s="48">
        <v>3.7886709789999999</v>
      </c>
      <c r="AK13" s="57">
        <v>8.4978253134355902E-9</v>
      </c>
      <c r="AL13" s="56">
        <v>3.5769274430000002</v>
      </c>
      <c r="AM13" s="62">
        <v>1.98306238302359E-13</v>
      </c>
    </row>
    <row r="14" spans="1:39" x14ac:dyDescent="0.2">
      <c r="A14" s="45" t="s">
        <v>333</v>
      </c>
      <c r="B14" s="28">
        <v>1368</v>
      </c>
      <c r="C14" s="1">
        <v>1095</v>
      </c>
      <c r="D14" s="1">
        <v>3409</v>
      </c>
      <c r="E14" s="1">
        <v>6374</v>
      </c>
      <c r="F14" s="1">
        <v>5194</v>
      </c>
      <c r="G14" s="1">
        <v>1685</v>
      </c>
      <c r="H14" s="1">
        <v>2354</v>
      </c>
      <c r="I14" s="1">
        <v>2920</v>
      </c>
      <c r="J14" s="1">
        <v>3239</v>
      </c>
      <c r="K14" s="1">
        <v>3492</v>
      </c>
      <c r="L14" s="1">
        <v>3565</v>
      </c>
      <c r="M14" s="1">
        <v>4102</v>
      </c>
      <c r="N14" s="1">
        <v>3469</v>
      </c>
      <c r="O14" s="1">
        <v>2248</v>
      </c>
      <c r="P14" s="1">
        <v>5598</v>
      </c>
      <c r="Q14" s="1">
        <v>4050</v>
      </c>
      <c r="R14" s="1">
        <v>4367</v>
      </c>
      <c r="S14" s="1">
        <v>4882</v>
      </c>
      <c r="T14" s="1">
        <v>2010</v>
      </c>
      <c r="U14" s="1">
        <v>4973</v>
      </c>
      <c r="V14" s="1">
        <v>3192</v>
      </c>
      <c r="W14" s="1">
        <v>6549</v>
      </c>
      <c r="X14" s="1">
        <v>1660</v>
      </c>
      <c r="Y14" s="1">
        <v>3932</v>
      </c>
      <c r="Z14" s="1">
        <v>3987</v>
      </c>
      <c r="AA14" s="1">
        <v>4126</v>
      </c>
      <c r="AB14" s="1">
        <v>3582</v>
      </c>
      <c r="AC14" s="1">
        <v>5181</v>
      </c>
      <c r="AD14" s="1">
        <v>5570</v>
      </c>
      <c r="AE14" s="1">
        <v>3332</v>
      </c>
      <c r="AF14" s="1">
        <v>3130</v>
      </c>
      <c r="AG14" s="1">
        <v>1035</v>
      </c>
      <c r="AH14" s="1">
        <v>1283</v>
      </c>
      <c r="AI14" s="2">
        <v>1156</v>
      </c>
      <c r="AJ14" s="48">
        <v>3.0629611510000001</v>
      </c>
      <c r="AK14" s="57">
        <v>1.2317950782243301E-6</v>
      </c>
      <c r="AL14" s="56">
        <v>3.3027740840000002</v>
      </c>
      <c r="AM14" s="62">
        <v>6.4394256140603797E-26</v>
      </c>
    </row>
    <row r="15" spans="1:39" x14ac:dyDescent="0.2">
      <c r="A15" s="45" t="s">
        <v>334</v>
      </c>
      <c r="B15" s="28">
        <v>25704</v>
      </c>
      <c r="C15" s="1">
        <v>26276</v>
      </c>
      <c r="D15" s="1">
        <v>132062</v>
      </c>
      <c r="E15" s="1">
        <v>42334</v>
      </c>
      <c r="F15" s="1">
        <v>69996</v>
      </c>
      <c r="G15" s="1">
        <v>285185</v>
      </c>
      <c r="H15" s="1">
        <v>67468</v>
      </c>
      <c r="I15" s="1">
        <v>88049</v>
      </c>
      <c r="J15" s="1">
        <v>169760</v>
      </c>
      <c r="K15" s="1">
        <v>94828</v>
      </c>
      <c r="L15" s="1">
        <v>60220</v>
      </c>
      <c r="M15" s="1">
        <v>156667</v>
      </c>
      <c r="N15" s="1">
        <v>119385</v>
      </c>
      <c r="O15" s="1">
        <v>31739</v>
      </c>
      <c r="P15" s="1">
        <v>23070</v>
      </c>
      <c r="Q15" s="1">
        <v>77308</v>
      </c>
      <c r="R15" s="1">
        <v>86285</v>
      </c>
      <c r="S15" s="1">
        <v>37314</v>
      </c>
      <c r="T15" s="1">
        <v>79081</v>
      </c>
      <c r="U15" s="1">
        <v>67143</v>
      </c>
      <c r="V15" s="1">
        <v>40281</v>
      </c>
      <c r="W15" s="1">
        <v>85540</v>
      </c>
      <c r="X15" s="1">
        <v>86556</v>
      </c>
      <c r="Y15" s="1">
        <v>22857</v>
      </c>
      <c r="Z15" s="1">
        <v>135117</v>
      </c>
      <c r="AA15" s="1">
        <v>112475</v>
      </c>
      <c r="AB15" s="1">
        <v>41537</v>
      </c>
      <c r="AC15" s="1">
        <v>107822</v>
      </c>
      <c r="AD15" s="1">
        <v>202744</v>
      </c>
      <c r="AE15" s="1">
        <v>62562</v>
      </c>
      <c r="AF15" s="1">
        <v>101851</v>
      </c>
      <c r="AG15" s="1">
        <v>45404</v>
      </c>
      <c r="AH15" s="1">
        <v>35103</v>
      </c>
      <c r="AI15" s="2">
        <v>32131</v>
      </c>
      <c r="AJ15" s="48">
        <v>2.9740738680000001</v>
      </c>
      <c r="AK15" s="57">
        <v>6.2738446997114797E-4</v>
      </c>
      <c r="AL15" s="56">
        <v>2.3109317530000002</v>
      </c>
      <c r="AM15" s="62">
        <v>1.20561544836185E-4</v>
      </c>
    </row>
    <row r="16" spans="1:39" x14ac:dyDescent="0.2">
      <c r="A16" s="45" t="s">
        <v>335</v>
      </c>
      <c r="B16" s="28">
        <v>100</v>
      </c>
      <c r="C16" s="1">
        <v>183</v>
      </c>
      <c r="D16" s="1">
        <v>104</v>
      </c>
      <c r="E16" s="1">
        <v>188</v>
      </c>
      <c r="F16" s="1">
        <v>207</v>
      </c>
      <c r="G16" s="1">
        <v>115</v>
      </c>
      <c r="H16" s="1">
        <v>90</v>
      </c>
      <c r="I16" s="1">
        <v>108</v>
      </c>
      <c r="J16" s="1">
        <v>126</v>
      </c>
      <c r="K16" s="1">
        <v>64</v>
      </c>
      <c r="L16" s="1">
        <v>63</v>
      </c>
      <c r="M16" s="1">
        <v>77</v>
      </c>
      <c r="N16" s="1">
        <v>106</v>
      </c>
      <c r="O16" s="1">
        <v>118</v>
      </c>
      <c r="P16" s="1">
        <v>213</v>
      </c>
      <c r="Q16" s="1">
        <v>150</v>
      </c>
      <c r="R16" s="1">
        <v>183</v>
      </c>
      <c r="S16" s="1">
        <v>128</v>
      </c>
      <c r="T16" s="1">
        <v>81</v>
      </c>
      <c r="U16" s="1">
        <v>161</v>
      </c>
      <c r="V16" s="1">
        <v>101</v>
      </c>
      <c r="W16" s="1">
        <v>132</v>
      </c>
      <c r="X16" s="1">
        <v>95</v>
      </c>
      <c r="Y16" s="1">
        <v>138</v>
      </c>
      <c r="Z16" s="1">
        <v>216</v>
      </c>
      <c r="AA16" s="1">
        <v>97</v>
      </c>
      <c r="AB16" s="1">
        <v>130</v>
      </c>
      <c r="AC16" s="1">
        <v>100</v>
      </c>
      <c r="AD16" s="1">
        <v>120</v>
      </c>
      <c r="AE16" s="1">
        <v>55</v>
      </c>
      <c r="AF16" s="1">
        <v>72</v>
      </c>
      <c r="AG16" s="1">
        <v>45</v>
      </c>
      <c r="AH16" s="1">
        <v>72</v>
      </c>
      <c r="AI16" s="2">
        <v>55</v>
      </c>
      <c r="AJ16" s="48">
        <v>2.9256040670000001</v>
      </c>
      <c r="AK16" s="57">
        <v>1.31106026955924E-13</v>
      </c>
      <c r="AL16" s="56">
        <v>2.1689060630000001</v>
      </c>
      <c r="AM16" s="62">
        <v>1.2025549220162901E-10</v>
      </c>
    </row>
    <row r="17" spans="1:39" x14ac:dyDescent="0.2">
      <c r="A17" s="45" t="s">
        <v>336</v>
      </c>
      <c r="B17" s="28">
        <v>74306</v>
      </c>
      <c r="C17" s="1">
        <v>243772</v>
      </c>
      <c r="D17" s="1">
        <v>47099</v>
      </c>
      <c r="E17" s="1">
        <v>117146</v>
      </c>
      <c r="F17" s="1">
        <v>44416</v>
      </c>
      <c r="G17" s="1">
        <v>74444</v>
      </c>
      <c r="H17" s="1">
        <v>63601</v>
      </c>
      <c r="I17" s="1">
        <v>75407</v>
      </c>
      <c r="J17" s="1">
        <v>43908</v>
      </c>
      <c r="K17" s="1">
        <v>45565</v>
      </c>
      <c r="L17" s="1">
        <v>57081</v>
      </c>
      <c r="M17" s="1">
        <v>48115</v>
      </c>
      <c r="N17" s="1">
        <v>68310</v>
      </c>
      <c r="O17" s="1">
        <v>55947</v>
      </c>
      <c r="P17" s="1">
        <v>43985</v>
      </c>
      <c r="Q17" s="1">
        <v>62586</v>
      </c>
      <c r="R17" s="1">
        <v>69155</v>
      </c>
      <c r="S17" s="1">
        <v>57044</v>
      </c>
      <c r="T17" s="1">
        <v>130128</v>
      </c>
      <c r="U17" s="1">
        <v>36731</v>
      </c>
      <c r="V17" s="1">
        <v>44075</v>
      </c>
      <c r="W17" s="1">
        <v>43926</v>
      </c>
      <c r="X17" s="1">
        <v>76396</v>
      </c>
      <c r="Y17" s="1">
        <v>90957</v>
      </c>
      <c r="Z17" s="1">
        <v>141980</v>
      </c>
      <c r="AA17" s="1">
        <v>37592</v>
      </c>
      <c r="AB17" s="1">
        <v>19112</v>
      </c>
      <c r="AC17" s="1">
        <v>63447</v>
      </c>
      <c r="AD17" s="1">
        <v>95993</v>
      </c>
      <c r="AE17" s="1">
        <v>54361</v>
      </c>
      <c r="AF17" s="1">
        <v>41889</v>
      </c>
      <c r="AG17" s="1">
        <v>38073</v>
      </c>
      <c r="AH17" s="1">
        <v>35194</v>
      </c>
      <c r="AI17" s="2">
        <v>42402</v>
      </c>
      <c r="AJ17" s="48">
        <v>2.841256665</v>
      </c>
      <c r="AK17" s="57">
        <v>4.4963614827931501E-8</v>
      </c>
      <c r="AL17" s="56">
        <v>1.7117274060000001</v>
      </c>
      <c r="AM17" s="62">
        <v>9.8910703343383592E-4</v>
      </c>
    </row>
    <row r="18" spans="1:39" x14ac:dyDescent="0.2">
      <c r="A18" s="45" t="s">
        <v>337</v>
      </c>
      <c r="B18" s="28">
        <v>887</v>
      </c>
      <c r="C18" s="1">
        <v>1291</v>
      </c>
      <c r="D18" s="1">
        <v>2210</v>
      </c>
      <c r="E18" s="1">
        <v>3335</v>
      </c>
      <c r="F18" s="1">
        <v>11238</v>
      </c>
      <c r="G18" s="1">
        <v>402</v>
      </c>
      <c r="H18" s="1">
        <v>1316</v>
      </c>
      <c r="I18" s="1">
        <v>3539</v>
      </c>
      <c r="J18" s="1">
        <v>1462</v>
      </c>
      <c r="K18" s="1">
        <v>1536</v>
      </c>
      <c r="L18" s="1">
        <v>1298</v>
      </c>
      <c r="M18" s="1">
        <v>838</v>
      </c>
      <c r="N18" s="1">
        <v>1168</v>
      </c>
      <c r="O18" s="1">
        <v>4051</v>
      </c>
      <c r="P18" s="1">
        <v>9711</v>
      </c>
      <c r="Q18" s="1">
        <v>2893</v>
      </c>
      <c r="R18" s="1">
        <v>2364</v>
      </c>
      <c r="S18" s="1">
        <v>3224</v>
      </c>
      <c r="T18" s="1">
        <v>2083</v>
      </c>
      <c r="U18" s="1">
        <v>5112</v>
      </c>
      <c r="V18" s="1">
        <v>2888</v>
      </c>
      <c r="W18" s="1">
        <v>3670</v>
      </c>
      <c r="X18" s="1">
        <v>1127</v>
      </c>
      <c r="Y18" s="1">
        <v>2714</v>
      </c>
      <c r="Z18" s="1">
        <v>2635</v>
      </c>
      <c r="AA18" s="1">
        <v>2863</v>
      </c>
      <c r="AB18" s="1">
        <v>2709</v>
      </c>
      <c r="AC18" s="1">
        <v>2706</v>
      </c>
      <c r="AD18" s="1">
        <v>1596</v>
      </c>
      <c r="AE18" s="1">
        <v>1912</v>
      </c>
      <c r="AF18" s="1">
        <v>1540</v>
      </c>
      <c r="AG18" s="1">
        <v>688</v>
      </c>
      <c r="AH18" s="1">
        <v>1734</v>
      </c>
      <c r="AI18" s="2">
        <v>1199</v>
      </c>
      <c r="AJ18" s="48">
        <v>2.7795245770000001</v>
      </c>
      <c r="AK18" s="57">
        <v>5.6581454752176099E-3</v>
      </c>
      <c r="AL18" s="56">
        <v>2.2678177380000002</v>
      </c>
      <c r="AM18" s="62">
        <v>1.12969156103019E-4</v>
      </c>
    </row>
    <row r="19" spans="1:39" x14ac:dyDescent="0.2">
      <c r="A19" s="45" t="s">
        <v>338</v>
      </c>
      <c r="B19" s="28">
        <v>887</v>
      </c>
      <c r="C19" s="1">
        <v>1297</v>
      </c>
      <c r="D19" s="1">
        <v>2211</v>
      </c>
      <c r="E19" s="1">
        <v>3336</v>
      </c>
      <c r="F19" s="1">
        <v>11239</v>
      </c>
      <c r="G19" s="1">
        <v>402</v>
      </c>
      <c r="H19" s="1">
        <v>1317</v>
      </c>
      <c r="I19" s="1">
        <v>3543</v>
      </c>
      <c r="J19" s="1">
        <v>1466</v>
      </c>
      <c r="K19" s="1">
        <v>1538</v>
      </c>
      <c r="L19" s="1">
        <v>1298</v>
      </c>
      <c r="M19" s="1">
        <v>839</v>
      </c>
      <c r="N19" s="1">
        <v>1169</v>
      </c>
      <c r="O19" s="1">
        <v>4052</v>
      </c>
      <c r="P19" s="1">
        <v>9716</v>
      </c>
      <c r="Q19" s="1">
        <v>2899</v>
      </c>
      <c r="R19" s="1">
        <v>2369</v>
      </c>
      <c r="S19" s="1">
        <v>3227</v>
      </c>
      <c r="T19" s="1">
        <v>2086</v>
      </c>
      <c r="U19" s="1">
        <v>5117</v>
      </c>
      <c r="V19" s="1">
        <v>2891</v>
      </c>
      <c r="W19" s="1">
        <v>3672</v>
      </c>
      <c r="X19" s="1">
        <v>1128</v>
      </c>
      <c r="Y19" s="1">
        <v>2717</v>
      </c>
      <c r="Z19" s="1">
        <v>2639</v>
      </c>
      <c r="AA19" s="1">
        <v>2865</v>
      </c>
      <c r="AB19" s="1">
        <v>2714</v>
      </c>
      <c r="AC19" s="1">
        <v>2709</v>
      </c>
      <c r="AD19" s="1">
        <v>1598</v>
      </c>
      <c r="AE19" s="1">
        <v>1913</v>
      </c>
      <c r="AF19" s="1">
        <v>1541</v>
      </c>
      <c r="AG19" s="1">
        <v>690</v>
      </c>
      <c r="AH19" s="1">
        <v>1736</v>
      </c>
      <c r="AI19" s="2">
        <v>1201</v>
      </c>
      <c r="AJ19" s="48">
        <v>2.7779152210000002</v>
      </c>
      <c r="AK19" s="57">
        <v>5.6714901729525797E-3</v>
      </c>
      <c r="AL19" s="56">
        <v>2.2678511690000001</v>
      </c>
      <c r="AM19" s="62">
        <v>1.12409568205246E-4</v>
      </c>
    </row>
    <row r="20" spans="1:39" x14ac:dyDescent="0.2">
      <c r="A20" s="45" t="s">
        <v>339</v>
      </c>
      <c r="B20" s="28">
        <v>887</v>
      </c>
      <c r="C20" s="1">
        <v>1299</v>
      </c>
      <c r="D20" s="1">
        <v>2215</v>
      </c>
      <c r="E20" s="1">
        <v>3346</v>
      </c>
      <c r="F20" s="1">
        <v>11251</v>
      </c>
      <c r="G20" s="1">
        <v>402</v>
      </c>
      <c r="H20" s="1">
        <v>1318</v>
      </c>
      <c r="I20" s="1">
        <v>3548</v>
      </c>
      <c r="J20" s="1">
        <v>1469</v>
      </c>
      <c r="K20" s="1">
        <v>1542</v>
      </c>
      <c r="L20" s="1">
        <v>1300</v>
      </c>
      <c r="M20" s="1">
        <v>841</v>
      </c>
      <c r="N20" s="1">
        <v>1171</v>
      </c>
      <c r="O20" s="1">
        <v>4056</v>
      </c>
      <c r="P20" s="1">
        <v>9722</v>
      </c>
      <c r="Q20" s="1">
        <v>2909</v>
      </c>
      <c r="R20" s="1">
        <v>2374</v>
      </c>
      <c r="S20" s="1">
        <v>3232</v>
      </c>
      <c r="T20" s="1">
        <v>2091</v>
      </c>
      <c r="U20" s="1">
        <v>5123</v>
      </c>
      <c r="V20" s="1">
        <v>2895</v>
      </c>
      <c r="W20" s="1">
        <v>3676</v>
      </c>
      <c r="X20" s="1">
        <v>1131</v>
      </c>
      <c r="Y20" s="1">
        <v>2720</v>
      </c>
      <c r="Z20" s="1">
        <v>2660</v>
      </c>
      <c r="AA20" s="1">
        <v>2869</v>
      </c>
      <c r="AB20" s="1">
        <v>2721</v>
      </c>
      <c r="AC20" s="1">
        <v>2713</v>
      </c>
      <c r="AD20" s="1">
        <v>1600</v>
      </c>
      <c r="AE20" s="1">
        <v>1920</v>
      </c>
      <c r="AF20" s="1">
        <v>1545</v>
      </c>
      <c r="AG20" s="1">
        <v>690</v>
      </c>
      <c r="AH20" s="1">
        <v>1742</v>
      </c>
      <c r="AI20" s="2">
        <v>1203</v>
      </c>
      <c r="AJ20" s="48">
        <v>2.7750377309999998</v>
      </c>
      <c r="AK20" s="57">
        <v>5.7509506462808399E-3</v>
      </c>
      <c r="AL20" s="56">
        <v>2.266258315</v>
      </c>
      <c r="AM20" s="62">
        <v>1.13549940480524E-4</v>
      </c>
    </row>
    <row r="21" spans="1:39" x14ac:dyDescent="0.2">
      <c r="A21" s="45" t="s">
        <v>340</v>
      </c>
      <c r="B21" s="28">
        <v>890</v>
      </c>
      <c r="C21" s="1">
        <v>1303</v>
      </c>
      <c r="D21" s="1">
        <v>2222</v>
      </c>
      <c r="E21" s="1">
        <v>3365</v>
      </c>
      <c r="F21" s="1">
        <v>11280</v>
      </c>
      <c r="G21" s="1">
        <v>405</v>
      </c>
      <c r="H21" s="1">
        <v>1322</v>
      </c>
      <c r="I21" s="1">
        <v>3559</v>
      </c>
      <c r="J21" s="1">
        <v>1478</v>
      </c>
      <c r="K21" s="1">
        <v>1559</v>
      </c>
      <c r="L21" s="1">
        <v>1312</v>
      </c>
      <c r="M21" s="1">
        <v>856</v>
      </c>
      <c r="N21" s="1">
        <v>1175</v>
      </c>
      <c r="O21" s="1">
        <v>4065</v>
      </c>
      <c r="P21" s="1">
        <v>9757</v>
      </c>
      <c r="Q21" s="1">
        <v>2929</v>
      </c>
      <c r="R21" s="1">
        <v>2399</v>
      </c>
      <c r="S21" s="1">
        <v>3260</v>
      </c>
      <c r="T21" s="1">
        <v>2107</v>
      </c>
      <c r="U21" s="1">
        <v>5154</v>
      </c>
      <c r="V21" s="1">
        <v>2914</v>
      </c>
      <c r="W21" s="1">
        <v>3693</v>
      </c>
      <c r="X21" s="1">
        <v>1136</v>
      </c>
      <c r="Y21" s="1">
        <v>2739</v>
      </c>
      <c r="Z21" s="1">
        <v>2684</v>
      </c>
      <c r="AA21" s="1">
        <v>2892</v>
      </c>
      <c r="AB21" s="1">
        <v>2740</v>
      </c>
      <c r="AC21" s="1">
        <v>2737</v>
      </c>
      <c r="AD21" s="1">
        <v>1623</v>
      </c>
      <c r="AE21" s="1">
        <v>1938</v>
      </c>
      <c r="AF21" s="1">
        <v>1564</v>
      </c>
      <c r="AG21" s="1">
        <v>693</v>
      </c>
      <c r="AH21" s="1">
        <v>1749</v>
      </c>
      <c r="AI21" s="2">
        <v>1207</v>
      </c>
      <c r="AJ21" s="48">
        <v>2.7738968860000002</v>
      </c>
      <c r="AK21" s="57">
        <v>5.7509506462808399E-3</v>
      </c>
      <c r="AL21" s="56">
        <v>2.2724258260000001</v>
      </c>
      <c r="AM21" s="62">
        <v>1.03090685944829E-4</v>
      </c>
    </row>
    <row r="22" spans="1:39" x14ac:dyDescent="0.2">
      <c r="A22" s="45" t="s">
        <v>341</v>
      </c>
      <c r="B22" s="28">
        <v>286</v>
      </c>
      <c r="C22" s="1">
        <v>254</v>
      </c>
      <c r="D22" s="1">
        <v>430</v>
      </c>
      <c r="E22" s="1">
        <v>239</v>
      </c>
      <c r="F22" s="1">
        <v>100</v>
      </c>
      <c r="G22" s="1">
        <v>153</v>
      </c>
      <c r="H22" s="1">
        <v>124</v>
      </c>
      <c r="I22" s="1">
        <v>394</v>
      </c>
      <c r="J22" s="1">
        <v>874</v>
      </c>
      <c r="K22" s="1">
        <v>576</v>
      </c>
      <c r="L22" s="1">
        <v>560</v>
      </c>
      <c r="M22" s="1">
        <v>706</v>
      </c>
      <c r="N22" s="1">
        <v>1223</v>
      </c>
      <c r="O22" s="1">
        <v>615</v>
      </c>
      <c r="P22" s="1">
        <v>189</v>
      </c>
      <c r="Q22" s="1">
        <v>867</v>
      </c>
      <c r="R22" s="1">
        <v>1008</v>
      </c>
      <c r="S22" s="1">
        <v>673</v>
      </c>
      <c r="T22" s="1">
        <v>261</v>
      </c>
      <c r="U22" s="1">
        <v>416</v>
      </c>
      <c r="V22" s="1">
        <v>320</v>
      </c>
      <c r="W22" s="1">
        <v>866</v>
      </c>
      <c r="X22" s="1">
        <v>475</v>
      </c>
      <c r="Y22" s="1">
        <v>1167</v>
      </c>
      <c r="Z22" s="1">
        <v>217</v>
      </c>
      <c r="AA22" s="1">
        <v>166</v>
      </c>
      <c r="AB22" s="1">
        <v>662</v>
      </c>
      <c r="AC22" s="1">
        <v>615</v>
      </c>
      <c r="AD22" s="1">
        <v>1020</v>
      </c>
      <c r="AE22" s="1">
        <v>712</v>
      </c>
      <c r="AF22" s="1">
        <v>575</v>
      </c>
      <c r="AG22" s="1">
        <v>125</v>
      </c>
      <c r="AH22" s="1">
        <v>105</v>
      </c>
      <c r="AI22" s="2">
        <v>135</v>
      </c>
      <c r="AJ22" s="48">
        <v>2.1584270889999999</v>
      </c>
      <c r="AK22" s="57">
        <v>3.0808484570562902E-5</v>
      </c>
      <c r="AL22" s="56">
        <v>5.1202810569999997</v>
      </c>
      <c r="AM22" s="62">
        <v>9.1933754632785494E-17</v>
      </c>
    </row>
    <row r="23" spans="1:39" x14ac:dyDescent="0.2">
      <c r="A23" s="45" t="s">
        <v>342</v>
      </c>
      <c r="B23" s="28">
        <v>7141</v>
      </c>
      <c r="C23" s="1">
        <v>8018</v>
      </c>
      <c r="D23" s="1">
        <v>43178</v>
      </c>
      <c r="E23" s="1">
        <v>20699</v>
      </c>
      <c r="F23" s="1">
        <v>39740</v>
      </c>
      <c r="G23" s="1">
        <v>82595</v>
      </c>
      <c r="H23" s="1">
        <v>23628</v>
      </c>
      <c r="I23" s="1">
        <v>34227</v>
      </c>
      <c r="J23" s="1">
        <v>122737</v>
      </c>
      <c r="K23" s="1">
        <v>34617</v>
      </c>
      <c r="L23" s="1">
        <v>13827</v>
      </c>
      <c r="M23" s="1">
        <v>54380</v>
      </c>
      <c r="N23" s="1">
        <v>93726</v>
      </c>
      <c r="O23" s="1">
        <v>19706</v>
      </c>
      <c r="P23" s="1">
        <v>8304</v>
      </c>
      <c r="Q23" s="1">
        <v>56043</v>
      </c>
      <c r="R23" s="1">
        <v>49657</v>
      </c>
      <c r="S23" s="1">
        <v>19418</v>
      </c>
      <c r="T23" s="1">
        <v>35196</v>
      </c>
      <c r="U23" s="1">
        <v>40349</v>
      </c>
      <c r="V23" s="1">
        <v>20325</v>
      </c>
      <c r="W23" s="1">
        <v>54961</v>
      </c>
      <c r="X23" s="1">
        <v>41599</v>
      </c>
      <c r="Y23" s="1">
        <v>10433</v>
      </c>
      <c r="Z23" s="1">
        <v>157432</v>
      </c>
      <c r="AA23" s="1">
        <v>75414</v>
      </c>
      <c r="AB23" s="1">
        <v>11599</v>
      </c>
      <c r="AC23" s="1">
        <v>58553</v>
      </c>
      <c r="AD23" s="1">
        <v>118389</v>
      </c>
      <c r="AE23" s="1">
        <v>24218</v>
      </c>
      <c r="AF23" s="1">
        <v>37134</v>
      </c>
      <c r="AG23" s="1">
        <v>19338</v>
      </c>
      <c r="AH23" s="1">
        <v>21387</v>
      </c>
      <c r="AI23" s="2">
        <v>11396</v>
      </c>
      <c r="AJ23" s="48">
        <v>2.1576908100000001</v>
      </c>
      <c r="AK23" s="57">
        <v>1.3919345638248501E-2</v>
      </c>
      <c r="AL23" s="56">
        <v>2.8185069290000002</v>
      </c>
      <c r="AM23" s="62">
        <v>2.10429692314168E-4</v>
      </c>
    </row>
    <row r="24" spans="1:39" x14ac:dyDescent="0.2">
      <c r="A24" s="45" t="s">
        <v>343</v>
      </c>
      <c r="B24" s="28">
        <v>272</v>
      </c>
      <c r="C24" s="1">
        <v>3541</v>
      </c>
      <c r="D24" s="1">
        <v>678</v>
      </c>
      <c r="E24" s="1">
        <v>268</v>
      </c>
      <c r="F24" s="1">
        <v>261</v>
      </c>
      <c r="G24" s="1">
        <v>597</v>
      </c>
      <c r="H24" s="1">
        <v>421</v>
      </c>
      <c r="I24" s="1">
        <v>1438</v>
      </c>
      <c r="J24" s="1">
        <v>848</v>
      </c>
      <c r="K24" s="1">
        <v>393</v>
      </c>
      <c r="L24" s="1">
        <v>282</v>
      </c>
      <c r="M24" s="1">
        <v>712</v>
      </c>
      <c r="N24" s="1">
        <v>3411</v>
      </c>
      <c r="O24" s="1">
        <v>825</v>
      </c>
      <c r="P24" s="1">
        <v>1699</v>
      </c>
      <c r="Q24" s="1">
        <v>1204</v>
      </c>
      <c r="R24" s="1">
        <v>1785</v>
      </c>
      <c r="S24" s="1">
        <v>424</v>
      </c>
      <c r="T24" s="1">
        <v>198</v>
      </c>
      <c r="U24" s="1">
        <v>1163</v>
      </c>
      <c r="V24" s="1">
        <v>412</v>
      </c>
      <c r="W24" s="1">
        <v>1146</v>
      </c>
      <c r="X24" s="1">
        <v>450</v>
      </c>
      <c r="Y24" s="1">
        <v>836</v>
      </c>
      <c r="Z24" s="1">
        <v>1767</v>
      </c>
      <c r="AA24" s="1">
        <v>854</v>
      </c>
      <c r="AB24" s="1">
        <v>1023</v>
      </c>
      <c r="AC24" s="1">
        <v>435</v>
      </c>
      <c r="AD24" s="1">
        <v>837</v>
      </c>
      <c r="AE24" s="1">
        <v>152</v>
      </c>
      <c r="AF24" s="1">
        <v>183</v>
      </c>
      <c r="AG24" s="1">
        <v>389</v>
      </c>
      <c r="AH24" s="1">
        <v>405</v>
      </c>
      <c r="AI24" s="2">
        <v>468</v>
      </c>
      <c r="AJ24" s="48">
        <v>2.1222494620000001</v>
      </c>
      <c r="AK24" s="57">
        <v>1.7676771152655601E-2</v>
      </c>
      <c r="AL24" s="56">
        <v>2.2755974210000001</v>
      </c>
      <c r="AM24" s="62">
        <v>3.52790758454617E-4</v>
      </c>
    </row>
    <row r="25" spans="1:39" x14ac:dyDescent="0.2">
      <c r="A25" s="45" t="s">
        <v>344</v>
      </c>
      <c r="B25" s="28">
        <v>50</v>
      </c>
      <c r="C25" s="1">
        <v>24</v>
      </c>
      <c r="D25" s="1">
        <v>135</v>
      </c>
      <c r="E25" s="1">
        <v>71</v>
      </c>
      <c r="F25" s="1">
        <v>100</v>
      </c>
      <c r="G25" s="1">
        <v>52</v>
      </c>
      <c r="H25" s="1">
        <v>65</v>
      </c>
      <c r="I25" s="1">
        <v>265</v>
      </c>
      <c r="J25" s="1">
        <v>127</v>
      </c>
      <c r="K25" s="1">
        <v>188</v>
      </c>
      <c r="L25" s="1">
        <v>75</v>
      </c>
      <c r="M25" s="1">
        <v>49</v>
      </c>
      <c r="N25" s="1">
        <v>23</v>
      </c>
      <c r="O25" s="1">
        <v>74</v>
      </c>
      <c r="P25" s="1">
        <v>26</v>
      </c>
      <c r="Q25" s="1">
        <v>202</v>
      </c>
      <c r="R25" s="1">
        <v>204</v>
      </c>
      <c r="S25" s="1">
        <v>36</v>
      </c>
      <c r="T25" s="1">
        <v>209</v>
      </c>
      <c r="U25" s="1">
        <v>219</v>
      </c>
      <c r="V25" s="1">
        <v>66</v>
      </c>
      <c r="W25" s="1">
        <v>228</v>
      </c>
      <c r="X25" s="1">
        <v>72</v>
      </c>
      <c r="Y25" s="1">
        <v>21</v>
      </c>
      <c r="Z25" s="1">
        <v>129</v>
      </c>
      <c r="AA25" s="1">
        <v>108</v>
      </c>
      <c r="AB25" s="1">
        <v>117</v>
      </c>
      <c r="AC25" s="1">
        <v>117</v>
      </c>
      <c r="AD25" s="1">
        <v>279</v>
      </c>
      <c r="AE25" s="1">
        <v>42</v>
      </c>
      <c r="AF25" s="1">
        <v>94</v>
      </c>
      <c r="AG25" s="1">
        <v>77</v>
      </c>
      <c r="AH25" s="1">
        <v>44</v>
      </c>
      <c r="AI25" s="2">
        <v>18</v>
      </c>
      <c r="AJ25" s="48">
        <v>1.7221111339999999</v>
      </c>
      <c r="AK25" s="57">
        <v>4.8624503594879701E-2</v>
      </c>
      <c r="AL25" s="56">
        <v>2.6393562290000001</v>
      </c>
      <c r="AM25" s="62">
        <v>4.8729073321835602E-4</v>
      </c>
    </row>
    <row r="26" spans="1:39" x14ac:dyDescent="0.2">
      <c r="A26" s="45" t="s">
        <v>345</v>
      </c>
      <c r="B26" s="28">
        <v>1334</v>
      </c>
      <c r="C26" s="1">
        <v>1232</v>
      </c>
      <c r="D26" s="1">
        <v>844</v>
      </c>
      <c r="E26" s="1">
        <v>1424</v>
      </c>
      <c r="F26" s="1">
        <v>634</v>
      </c>
      <c r="G26" s="1">
        <v>1336</v>
      </c>
      <c r="H26" s="1">
        <v>917</v>
      </c>
      <c r="I26" s="1">
        <v>1097</v>
      </c>
      <c r="J26" s="1">
        <v>5673</v>
      </c>
      <c r="K26" s="1">
        <v>1302</v>
      </c>
      <c r="L26" s="1">
        <v>1732</v>
      </c>
      <c r="M26" s="1">
        <v>2259</v>
      </c>
      <c r="N26" s="1">
        <v>3777</v>
      </c>
      <c r="O26" s="1">
        <v>14326</v>
      </c>
      <c r="P26" s="1">
        <v>903</v>
      </c>
      <c r="Q26" s="1">
        <v>794</v>
      </c>
      <c r="R26" s="1">
        <v>2045</v>
      </c>
      <c r="S26" s="1">
        <v>1400</v>
      </c>
      <c r="T26" s="1">
        <v>1073</v>
      </c>
      <c r="U26" s="1">
        <v>1320</v>
      </c>
      <c r="V26" s="1">
        <v>1901</v>
      </c>
      <c r="W26" s="1">
        <v>1564</v>
      </c>
      <c r="X26" s="1">
        <v>844</v>
      </c>
      <c r="Y26" s="1">
        <v>1256</v>
      </c>
      <c r="Z26" s="1">
        <v>2089</v>
      </c>
      <c r="AA26" s="1">
        <v>1822</v>
      </c>
      <c r="AB26" s="1">
        <v>3192</v>
      </c>
      <c r="AC26" s="1">
        <v>1474</v>
      </c>
      <c r="AD26" s="1">
        <v>2350</v>
      </c>
      <c r="AE26" s="1">
        <v>1614</v>
      </c>
      <c r="AF26" s="1">
        <v>1337</v>
      </c>
      <c r="AG26" s="1">
        <v>667</v>
      </c>
      <c r="AH26" s="1">
        <v>1182</v>
      </c>
      <c r="AI26" s="2">
        <v>413</v>
      </c>
      <c r="AJ26" s="48">
        <v>1.6451722929999999</v>
      </c>
      <c r="AK26" s="57">
        <v>1.0592078899100601E-2</v>
      </c>
      <c r="AL26" s="56">
        <v>3.0623547850000001</v>
      </c>
      <c r="AM26" s="62">
        <v>6.0224692588265498E-5</v>
      </c>
    </row>
    <row r="27" spans="1:39" x14ac:dyDescent="0.2">
      <c r="A27" s="45" t="s">
        <v>346</v>
      </c>
      <c r="B27" s="28">
        <v>354</v>
      </c>
      <c r="C27" s="1">
        <v>151</v>
      </c>
      <c r="D27" s="1">
        <v>693</v>
      </c>
      <c r="E27" s="1">
        <v>222</v>
      </c>
      <c r="F27" s="1">
        <v>285</v>
      </c>
      <c r="G27" s="1">
        <v>458</v>
      </c>
      <c r="H27" s="1">
        <v>375</v>
      </c>
      <c r="I27" s="1">
        <v>224</v>
      </c>
      <c r="J27" s="1">
        <v>1317</v>
      </c>
      <c r="K27" s="1">
        <v>1422</v>
      </c>
      <c r="L27" s="1">
        <v>553</v>
      </c>
      <c r="M27" s="1">
        <v>1230</v>
      </c>
      <c r="N27" s="1">
        <v>641</v>
      </c>
      <c r="O27" s="1">
        <v>229</v>
      </c>
      <c r="P27" s="1">
        <v>381</v>
      </c>
      <c r="Q27" s="1">
        <v>369</v>
      </c>
      <c r="R27" s="1">
        <v>1167</v>
      </c>
      <c r="S27" s="1">
        <v>367</v>
      </c>
      <c r="T27" s="1">
        <v>234</v>
      </c>
      <c r="U27" s="1">
        <v>527</v>
      </c>
      <c r="V27" s="1">
        <v>373</v>
      </c>
      <c r="W27" s="1">
        <v>373</v>
      </c>
      <c r="X27" s="1">
        <v>76</v>
      </c>
      <c r="Y27" s="1">
        <v>285</v>
      </c>
      <c r="Z27" s="1">
        <v>694</v>
      </c>
      <c r="AA27" s="1">
        <v>711</v>
      </c>
      <c r="AB27" s="1">
        <v>367</v>
      </c>
      <c r="AC27" s="1">
        <v>742</v>
      </c>
      <c r="AD27" s="1">
        <v>727</v>
      </c>
      <c r="AE27" s="1">
        <v>973</v>
      </c>
      <c r="AF27" s="1">
        <v>802</v>
      </c>
      <c r="AG27" s="1">
        <v>245</v>
      </c>
      <c r="AH27" s="1">
        <v>219</v>
      </c>
      <c r="AI27" s="2">
        <v>404</v>
      </c>
      <c r="AJ27" s="48">
        <v>1.6332193450000001</v>
      </c>
      <c r="AK27" s="57">
        <v>2.1436118659521601E-2</v>
      </c>
      <c r="AL27" s="56">
        <v>2.2367975169999998</v>
      </c>
      <c r="AM27" s="62">
        <v>1.0057974961080499E-3</v>
      </c>
    </row>
    <row r="28" spans="1:39" x14ac:dyDescent="0.2">
      <c r="A28" s="45" t="s">
        <v>347</v>
      </c>
      <c r="B28" s="28">
        <v>341</v>
      </c>
      <c r="C28" s="1">
        <v>145</v>
      </c>
      <c r="D28" s="1">
        <v>661</v>
      </c>
      <c r="E28" s="1">
        <v>210</v>
      </c>
      <c r="F28" s="1">
        <v>274</v>
      </c>
      <c r="G28" s="1">
        <v>426</v>
      </c>
      <c r="H28" s="1">
        <v>359</v>
      </c>
      <c r="I28" s="1">
        <v>215</v>
      </c>
      <c r="J28" s="1">
        <v>1278</v>
      </c>
      <c r="K28" s="1">
        <v>1383</v>
      </c>
      <c r="L28" s="1">
        <v>537</v>
      </c>
      <c r="M28" s="1">
        <v>1181</v>
      </c>
      <c r="N28" s="1">
        <v>621</v>
      </c>
      <c r="O28" s="1">
        <v>217</v>
      </c>
      <c r="P28" s="1">
        <v>329</v>
      </c>
      <c r="Q28" s="1">
        <v>353</v>
      </c>
      <c r="R28" s="1">
        <v>1145</v>
      </c>
      <c r="S28" s="1">
        <v>353</v>
      </c>
      <c r="T28" s="1">
        <v>227</v>
      </c>
      <c r="U28" s="1">
        <v>499</v>
      </c>
      <c r="V28" s="1">
        <v>359</v>
      </c>
      <c r="W28" s="1">
        <v>360</v>
      </c>
      <c r="X28" s="1">
        <v>74</v>
      </c>
      <c r="Y28" s="1">
        <v>272</v>
      </c>
      <c r="Z28" s="1">
        <v>690</v>
      </c>
      <c r="AA28" s="1">
        <v>643</v>
      </c>
      <c r="AB28" s="1">
        <v>353</v>
      </c>
      <c r="AC28" s="1">
        <v>716</v>
      </c>
      <c r="AD28" s="1">
        <v>704</v>
      </c>
      <c r="AE28" s="1">
        <v>947</v>
      </c>
      <c r="AF28" s="1">
        <v>771</v>
      </c>
      <c r="AG28" s="1">
        <v>232</v>
      </c>
      <c r="AH28" s="1">
        <v>209</v>
      </c>
      <c r="AI28" s="2">
        <v>390</v>
      </c>
      <c r="AJ28" s="48">
        <v>1.6172807579999999</v>
      </c>
      <c r="AK28" s="57">
        <v>2.39146086457072E-2</v>
      </c>
      <c r="AL28" s="56">
        <v>2.238507384</v>
      </c>
      <c r="AM28" s="62">
        <v>1.0985005391591399E-3</v>
      </c>
    </row>
    <row r="29" spans="1:39" x14ac:dyDescent="0.2">
      <c r="A29" s="45" t="s">
        <v>348</v>
      </c>
      <c r="B29" s="28">
        <v>409</v>
      </c>
      <c r="C29" s="1">
        <v>145</v>
      </c>
      <c r="D29" s="1">
        <v>349</v>
      </c>
      <c r="E29" s="1">
        <v>121</v>
      </c>
      <c r="F29" s="1">
        <v>391</v>
      </c>
      <c r="G29" s="1">
        <v>64</v>
      </c>
      <c r="H29" s="1">
        <v>354</v>
      </c>
      <c r="I29" s="1">
        <v>752</v>
      </c>
      <c r="J29" s="1">
        <v>181</v>
      </c>
      <c r="K29" s="1">
        <v>1996</v>
      </c>
      <c r="L29" s="1">
        <v>460</v>
      </c>
      <c r="M29" s="1">
        <v>364</v>
      </c>
      <c r="N29" s="1">
        <v>646</v>
      </c>
      <c r="O29" s="1">
        <v>918</v>
      </c>
      <c r="P29" s="1">
        <v>3159</v>
      </c>
      <c r="Q29" s="1">
        <v>1646</v>
      </c>
      <c r="R29" s="1">
        <v>1347</v>
      </c>
      <c r="S29" s="1">
        <v>2971</v>
      </c>
      <c r="T29" s="1">
        <v>1847</v>
      </c>
      <c r="U29" s="1">
        <v>2652</v>
      </c>
      <c r="V29" s="1">
        <v>1469</v>
      </c>
      <c r="W29" s="1">
        <v>1462</v>
      </c>
      <c r="X29" s="1">
        <v>281</v>
      </c>
      <c r="Y29" s="1">
        <v>1746</v>
      </c>
      <c r="Z29" s="1">
        <v>114</v>
      </c>
      <c r="AA29" s="1">
        <v>1203</v>
      </c>
      <c r="AB29" s="1">
        <v>1563</v>
      </c>
      <c r="AC29" s="1">
        <v>3111</v>
      </c>
      <c r="AD29" s="1">
        <v>389</v>
      </c>
      <c r="AE29" s="1">
        <v>2139</v>
      </c>
      <c r="AF29" s="1">
        <v>1026</v>
      </c>
      <c r="AG29" s="1">
        <v>286</v>
      </c>
      <c r="AH29" s="1">
        <v>130</v>
      </c>
      <c r="AI29" s="2">
        <v>195</v>
      </c>
      <c r="AJ29" s="48"/>
      <c r="AL29" s="56">
        <v>6.7516109179999999</v>
      </c>
      <c r="AM29" s="62">
        <v>3.5710220824919097E-11</v>
      </c>
    </row>
    <row r="30" spans="1:39" x14ac:dyDescent="0.2">
      <c r="A30" s="45" t="s">
        <v>349</v>
      </c>
      <c r="B30" s="28">
        <v>33</v>
      </c>
      <c r="C30" s="1">
        <v>67</v>
      </c>
      <c r="D30" s="1">
        <v>49</v>
      </c>
      <c r="E30" s="1">
        <v>13</v>
      </c>
      <c r="F30" s="1">
        <v>20</v>
      </c>
      <c r="G30" s="1">
        <v>18</v>
      </c>
      <c r="H30" s="1">
        <v>54</v>
      </c>
      <c r="I30" s="1">
        <v>150</v>
      </c>
      <c r="J30" s="1">
        <v>249</v>
      </c>
      <c r="K30" s="1">
        <v>482</v>
      </c>
      <c r="L30" s="1">
        <v>472</v>
      </c>
      <c r="M30" s="1">
        <v>457</v>
      </c>
      <c r="N30" s="1">
        <v>393</v>
      </c>
      <c r="O30" s="1">
        <v>342</v>
      </c>
      <c r="P30" s="1">
        <v>658</v>
      </c>
      <c r="Q30" s="1">
        <v>261</v>
      </c>
      <c r="R30" s="1">
        <v>403</v>
      </c>
      <c r="S30" s="1">
        <v>668</v>
      </c>
      <c r="T30" s="1">
        <v>217</v>
      </c>
      <c r="U30" s="1">
        <v>439</v>
      </c>
      <c r="V30" s="1">
        <v>348</v>
      </c>
      <c r="W30" s="1">
        <v>357</v>
      </c>
      <c r="X30" s="1">
        <v>139</v>
      </c>
      <c r="Y30" s="1">
        <v>619</v>
      </c>
      <c r="Z30" s="1">
        <v>145</v>
      </c>
      <c r="AA30" s="1">
        <v>354</v>
      </c>
      <c r="AB30" s="1">
        <v>351</v>
      </c>
      <c r="AC30" s="1">
        <v>781</v>
      </c>
      <c r="AD30" s="1">
        <v>321</v>
      </c>
      <c r="AE30" s="1">
        <v>955</v>
      </c>
      <c r="AF30" s="1">
        <v>515</v>
      </c>
      <c r="AG30" s="1">
        <v>114</v>
      </c>
      <c r="AH30" s="1">
        <v>99</v>
      </c>
      <c r="AI30" s="2">
        <v>111</v>
      </c>
      <c r="AJ30" s="48">
        <v>-2.5989760159999999</v>
      </c>
      <c r="AK30" s="57">
        <v>3.5776476162116098E-7</v>
      </c>
      <c r="AL30" s="56">
        <v>3.5902258480000002</v>
      </c>
      <c r="AM30" s="62">
        <v>2.9075866262949599E-14</v>
      </c>
    </row>
    <row r="31" spans="1:39" x14ac:dyDescent="0.2">
      <c r="A31" s="45" t="s">
        <v>350</v>
      </c>
      <c r="B31" s="28">
        <v>2210</v>
      </c>
      <c r="C31" s="1">
        <v>1470</v>
      </c>
      <c r="D31" s="1">
        <v>1183</v>
      </c>
      <c r="E31" s="1">
        <v>664</v>
      </c>
      <c r="F31" s="1">
        <v>1040</v>
      </c>
      <c r="G31" s="1">
        <v>1473</v>
      </c>
      <c r="H31" s="1">
        <v>4086</v>
      </c>
      <c r="I31" s="1">
        <v>5229</v>
      </c>
      <c r="J31" s="1">
        <v>1615</v>
      </c>
      <c r="K31" s="1">
        <v>6133</v>
      </c>
      <c r="L31" s="1">
        <v>6448</v>
      </c>
      <c r="M31" s="1">
        <v>2346</v>
      </c>
      <c r="N31" s="1">
        <v>3592</v>
      </c>
      <c r="O31" s="1">
        <v>7873</v>
      </c>
      <c r="P31" s="1">
        <v>6999</v>
      </c>
      <c r="Q31" s="1">
        <v>7680</v>
      </c>
      <c r="R31" s="1">
        <v>7975</v>
      </c>
      <c r="S31" s="1">
        <v>9566</v>
      </c>
      <c r="T31" s="1">
        <v>4410</v>
      </c>
      <c r="U31" s="1">
        <v>8606</v>
      </c>
      <c r="V31" s="1">
        <v>5892</v>
      </c>
      <c r="W31" s="1">
        <v>10114</v>
      </c>
      <c r="X31" s="1">
        <v>4469</v>
      </c>
      <c r="Y31" s="1">
        <v>5099</v>
      </c>
      <c r="Z31" s="1">
        <v>2459</v>
      </c>
      <c r="AA31" s="1">
        <v>3903</v>
      </c>
      <c r="AB31" s="1">
        <v>6496</v>
      </c>
      <c r="AC31" s="1">
        <v>5151</v>
      </c>
      <c r="AD31" s="1">
        <v>3111</v>
      </c>
      <c r="AE31" s="1">
        <v>2927</v>
      </c>
      <c r="AF31" s="1">
        <v>3849</v>
      </c>
      <c r="AG31" s="1">
        <v>1200</v>
      </c>
      <c r="AH31" s="1">
        <v>1809</v>
      </c>
      <c r="AI31" s="2">
        <v>2607</v>
      </c>
      <c r="AJ31" s="48"/>
      <c r="AL31" s="56">
        <v>3.1039179969999999</v>
      </c>
      <c r="AM31" s="62">
        <v>9.3891306647853704E-12</v>
      </c>
    </row>
    <row r="32" spans="1:39" x14ac:dyDescent="0.2">
      <c r="A32" s="45" t="s">
        <v>351</v>
      </c>
      <c r="B32" s="28">
        <v>250</v>
      </c>
      <c r="C32" s="1">
        <v>663</v>
      </c>
      <c r="D32" s="1">
        <v>157</v>
      </c>
      <c r="E32" s="1">
        <v>385</v>
      </c>
      <c r="F32" s="1">
        <v>170</v>
      </c>
      <c r="G32" s="1">
        <v>172</v>
      </c>
      <c r="H32" s="1">
        <v>215</v>
      </c>
      <c r="I32" s="1">
        <v>931</v>
      </c>
      <c r="J32" s="1">
        <v>1868</v>
      </c>
      <c r="K32" s="1">
        <v>261</v>
      </c>
      <c r="L32" s="1">
        <v>1583</v>
      </c>
      <c r="M32" s="1">
        <v>1289</v>
      </c>
      <c r="N32" s="1">
        <v>717</v>
      </c>
      <c r="O32" s="1">
        <v>4116</v>
      </c>
      <c r="P32" s="1">
        <v>552</v>
      </c>
      <c r="Q32" s="1">
        <v>690</v>
      </c>
      <c r="R32" s="1">
        <v>985</v>
      </c>
      <c r="S32" s="1">
        <v>382</v>
      </c>
      <c r="T32" s="1">
        <v>323</v>
      </c>
      <c r="U32" s="1">
        <v>1452</v>
      </c>
      <c r="V32" s="1">
        <v>334</v>
      </c>
      <c r="W32" s="1">
        <v>1579</v>
      </c>
      <c r="X32" s="1">
        <v>626</v>
      </c>
      <c r="Y32" s="1">
        <v>375</v>
      </c>
      <c r="Z32" s="1">
        <v>9202</v>
      </c>
      <c r="AA32" s="1">
        <v>637</v>
      </c>
      <c r="AB32" s="1">
        <v>772</v>
      </c>
      <c r="AC32" s="1">
        <v>358</v>
      </c>
      <c r="AD32" s="1">
        <v>448</v>
      </c>
      <c r="AE32" s="1">
        <v>351</v>
      </c>
      <c r="AF32" s="1">
        <v>387</v>
      </c>
      <c r="AG32" s="1">
        <v>527</v>
      </c>
      <c r="AH32" s="1">
        <v>712</v>
      </c>
      <c r="AI32" s="2">
        <v>252</v>
      </c>
      <c r="AJ32" s="48">
        <v>-1.6328270279999999</v>
      </c>
      <c r="AK32" s="57">
        <v>3.4879864603191299E-2</v>
      </c>
      <c r="AL32" s="56">
        <v>2.4498372879999999</v>
      </c>
      <c r="AM32" s="62">
        <v>9.1902116174802009E-3</v>
      </c>
    </row>
    <row r="33" spans="1:39" x14ac:dyDescent="0.2">
      <c r="A33" s="45" t="s">
        <v>352</v>
      </c>
      <c r="B33" s="28">
        <v>5163</v>
      </c>
      <c r="C33" s="1">
        <v>6441</v>
      </c>
      <c r="D33" s="1">
        <v>31796</v>
      </c>
      <c r="E33" s="1">
        <v>13562</v>
      </c>
      <c r="F33" s="1">
        <v>28683</v>
      </c>
      <c r="G33" s="1">
        <v>56741</v>
      </c>
      <c r="H33" s="1">
        <v>19518</v>
      </c>
      <c r="I33" s="1">
        <v>34018</v>
      </c>
      <c r="J33" s="1">
        <v>89593</v>
      </c>
      <c r="K33" s="1">
        <v>30494</v>
      </c>
      <c r="L33" s="1">
        <v>14181</v>
      </c>
      <c r="M33" s="1">
        <v>37457</v>
      </c>
      <c r="N33" s="1">
        <v>71662</v>
      </c>
      <c r="O33" s="1">
        <v>13667</v>
      </c>
      <c r="P33" s="1">
        <v>5572</v>
      </c>
      <c r="Q33" s="1">
        <v>39444</v>
      </c>
      <c r="R33" s="1">
        <v>40530</v>
      </c>
      <c r="S33" s="1">
        <v>15862</v>
      </c>
      <c r="T33" s="1">
        <v>26643</v>
      </c>
      <c r="U33" s="1">
        <v>28181</v>
      </c>
      <c r="V33" s="1">
        <v>14781</v>
      </c>
      <c r="W33" s="1">
        <v>41924</v>
      </c>
      <c r="X33" s="1">
        <v>33317</v>
      </c>
      <c r="Y33" s="1">
        <v>8822</v>
      </c>
      <c r="Z33" s="1">
        <v>107864</v>
      </c>
      <c r="AA33" s="1">
        <v>56618</v>
      </c>
      <c r="AB33" s="1">
        <v>9178</v>
      </c>
      <c r="AC33" s="1">
        <v>43945</v>
      </c>
      <c r="AD33" s="1">
        <v>91059</v>
      </c>
      <c r="AE33" s="1">
        <v>24321</v>
      </c>
      <c r="AF33" s="1">
        <v>37253</v>
      </c>
      <c r="AG33" s="1">
        <v>19435</v>
      </c>
      <c r="AH33" s="1">
        <v>17164</v>
      </c>
      <c r="AI33" s="2">
        <v>11328</v>
      </c>
      <c r="AJ33" s="48"/>
      <c r="AL33" s="56">
        <v>2.3388979590000001</v>
      </c>
      <c r="AM33" s="62">
        <v>1.69415877605948E-3</v>
      </c>
    </row>
    <row r="34" spans="1:39" x14ac:dyDescent="0.2">
      <c r="A34" s="45" t="s">
        <v>353</v>
      </c>
      <c r="B34" s="28">
        <v>23694</v>
      </c>
      <c r="C34" s="1">
        <v>27224</v>
      </c>
      <c r="D34" s="1">
        <v>142795</v>
      </c>
      <c r="E34" s="1">
        <v>61559</v>
      </c>
      <c r="F34" s="1">
        <v>128321</v>
      </c>
      <c r="G34" s="1">
        <v>252615</v>
      </c>
      <c r="H34" s="1">
        <v>81538</v>
      </c>
      <c r="I34" s="1">
        <v>126989</v>
      </c>
      <c r="J34" s="1">
        <v>368580</v>
      </c>
      <c r="K34" s="1">
        <v>125803</v>
      </c>
      <c r="L34" s="1">
        <v>49322</v>
      </c>
      <c r="M34" s="1">
        <v>157899</v>
      </c>
      <c r="N34" s="1">
        <v>306550</v>
      </c>
      <c r="O34" s="1">
        <v>58553</v>
      </c>
      <c r="P34" s="1">
        <v>24955</v>
      </c>
      <c r="Q34" s="1">
        <v>170040</v>
      </c>
      <c r="R34" s="1">
        <v>167988</v>
      </c>
      <c r="S34" s="1">
        <v>65374</v>
      </c>
      <c r="T34" s="1">
        <v>115062</v>
      </c>
      <c r="U34" s="1">
        <v>122056</v>
      </c>
      <c r="V34" s="1">
        <v>59344</v>
      </c>
      <c r="W34" s="1">
        <v>180117</v>
      </c>
      <c r="X34" s="1">
        <v>137141</v>
      </c>
      <c r="Y34" s="1">
        <v>36469</v>
      </c>
      <c r="Z34" s="1">
        <v>466455</v>
      </c>
      <c r="AA34" s="1">
        <v>243908</v>
      </c>
      <c r="AB34" s="1">
        <v>38651</v>
      </c>
      <c r="AC34" s="1">
        <v>190754</v>
      </c>
      <c r="AD34" s="1">
        <v>392571</v>
      </c>
      <c r="AE34" s="1">
        <v>98713</v>
      </c>
      <c r="AF34" s="1">
        <v>151604</v>
      </c>
      <c r="AG34" s="1">
        <v>79027</v>
      </c>
      <c r="AH34" s="1">
        <v>76543</v>
      </c>
      <c r="AI34" s="2">
        <v>46308</v>
      </c>
      <c r="AJ34" s="48"/>
      <c r="AL34" s="56">
        <v>2.3304206089999999</v>
      </c>
      <c r="AM34" s="62">
        <v>2.0910953551783501E-3</v>
      </c>
    </row>
    <row r="35" spans="1:39" x14ac:dyDescent="0.2">
      <c r="A35" s="45" t="s">
        <v>354</v>
      </c>
      <c r="B35" s="28">
        <v>87</v>
      </c>
      <c r="C35" s="1">
        <v>272</v>
      </c>
      <c r="D35" s="1">
        <v>1146</v>
      </c>
      <c r="E35" s="1">
        <v>85</v>
      </c>
      <c r="F35" s="1">
        <v>878</v>
      </c>
      <c r="G35" s="1">
        <v>572</v>
      </c>
      <c r="H35" s="1">
        <v>378</v>
      </c>
      <c r="I35" s="1">
        <v>2873</v>
      </c>
      <c r="J35" s="1">
        <v>990</v>
      </c>
      <c r="K35" s="1">
        <v>1983</v>
      </c>
      <c r="L35" s="1">
        <v>551</v>
      </c>
      <c r="M35" s="1">
        <v>649</v>
      </c>
      <c r="N35" s="1">
        <v>1282</v>
      </c>
      <c r="O35" s="1">
        <v>1599</v>
      </c>
      <c r="P35" s="1">
        <v>234</v>
      </c>
      <c r="Q35" s="1">
        <v>2596</v>
      </c>
      <c r="R35" s="1">
        <v>4326</v>
      </c>
      <c r="S35" s="1">
        <v>539</v>
      </c>
      <c r="T35" s="1">
        <v>1509</v>
      </c>
      <c r="U35" s="1">
        <v>2340</v>
      </c>
      <c r="V35" s="1">
        <v>615</v>
      </c>
      <c r="W35" s="1">
        <v>3134</v>
      </c>
      <c r="X35" s="1">
        <v>884</v>
      </c>
      <c r="Y35" s="1">
        <v>350</v>
      </c>
      <c r="Z35" s="1">
        <v>1743</v>
      </c>
      <c r="AA35" s="1">
        <v>1896</v>
      </c>
      <c r="AB35" s="1">
        <v>1398</v>
      </c>
      <c r="AC35" s="1">
        <v>1086</v>
      </c>
      <c r="AD35" s="1">
        <v>741</v>
      </c>
      <c r="AE35" s="1">
        <v>1106</v>
      </c>
      <c r="AF35" s="1">
        <v>1124</v>
      </c>
      <c r="AG35" s="1">
        <v>574</v>
      </c>
      <c r="AH35" s="1">
        <v>709</v>
      </c>
      <c r="AI35" s="2">
        <v>688</v>
      </c>
      <c r="AJ35" s="48"/>
      <c r="AL35" s="56">
        <v>2.2619285759999999</v>
      </c>
      <c r="AM35" s="62">
        <v>6.8631986895190101E-4</v>
      </c>
    </row>
    <row r="36" spans="1:39" x14ac:dyDescent="0.2">
      <c r="A36" s="45" t="s">
        <v>355</v>
      </c>
      <c r="B36" s="28">
        <v>54</v>
      </c>
      <c r="C36" s="1">
        <v>15</v>
      </c>
      <c r="D36" s="1">
        <v>43</v>
      </c>
      <c r="E36" s="1">
        <v>49</v>
      </c>
      <c r="F36" s="1">
        <v>41</v>
      </c>
      <c r="G36" s="1">
        <v>22</v>
      </c>
      <c r="H36" s="1">
        <v>39</v>
      </c>
      <c r="I36" s="1">
        <v>106</v>
      </c>
      <c r="J36" s="1">
        <v>114</v>
      </c>
      <c r="K36" s="1">
        <v>110</v>
      </c>
      <c r="L36" s="1">
        <v>98</v>
      </c>
      <c r="M36" s="1">
        <v>73</v>
      </c>
      <c r="N36" s="1">
        <v>79</v>
      </c>
      <c r="O36" s="1">
        <v>97</v>
      </c>
      <c r="P36" s="1">
        <v>104</v>
      </c>
      <c r="Q36" s="1">
        <v>107</v>
      </c>
      <c r="R36" s="1">
        <v>101</v>
      </c>
      <c r="S36" s="1">
        <v>164</v>
      </c>
      <c r="T36" s="1">
        <v>181</v>
      </c>
      <c r="U36" s="1">
        <v>137</v>
      </c>
      <c r="V36" s="1">
        <v>70</v>
      </c>
      <c r="W36" s="1">
        <v>103</v>
      </c>
      <c r="X36" s="1">
        <v>100</v>
      </c>
      <c r="Y36" s="1">
        <v>185</v>
      </c>
      <c r="Z36" s="1">
        <v>33</v>
      </c>
      <c r="AA36" s="1">
        <v>84</v>
      </c>
      <c r="AB36" s="1">
        <v>107</v>
      </c>
      <c r="AC36" s="1">
        <v>224</v>
      </c>
      <c r="AD36" s="1">
        <v>133</v>
      </c>
      <c r="AE36" s="1">
        <v>136</v>
      </c>
      <c r="AF36" s="1">
        <v>90</v>
      </c>
      <c r="AG36" s="1">
        <v>37</v>
      </c>
      <c r="AH36" s="1">
        <v>56</v>
      </c>
      <c r="AI36" s="2">
        <v>74</v>
      </c>
      <c r="AJ36" s="48"/>
      <c r="AL36" s="56">
        <v>2.2017808269999999</v>
      </c>
      <c r="AM36" s="62">
        <v>1.6059356971261001E-6</v>
      </c>
    </row>
    <row r="37" spans="1:39" x14ac:dyDescent="0.2">
      <c r="A37" s="45" t="s">
        <v>356</v>
      </c>
      <c r="B37" s="28">
        <v>33</v>
      </c>
      <c r="C37" s="1">
        <v>392</v>
      </c>
      <c r="D37" s="1">
        <v>62</v>
      </c>
      <c r="E37" s="1">
        <v>75</v>
      </c>
      <c r="F37" s="1">
        <v>71</v>
      </c>
      <c r="G37" s="1">
        <v>33</v>
      </c>
      <c r="H37" s="1">
        <v>35</v>
      </c>
      <c r="I37" s="1">
        <v>102</v>
      </c>
      <c r="J37" s="1">
        <v>194</v>
      </c>
      <c r="K37" s="1">
        <v>45</v>
      </c>
      <c r="L37" s="1">
        <v>52</v>
      </c>
      <c r="M37" s="1">
        <v>37</v>
      </c>
      <c r="N37" s="1">
        <v>286</v>
      </c>
      <c r="O37" s="1">
        <v>732</v>
      </c>
      <c r="P37" s="1">
        <v>259</v>
      </c>
      <c r="Q37" s="1">
        <v>141</v>
      </c>
      <c r="R37" s="1">
        <v>501</v>
      </c>
      <c r="S37" s="1">
        <v>76</v>
      </c>
      <c r="T37" s="1">
        <v>42</v>
      </c>
      <c r="U37" s="1">
        <v>206</v>
      </c>
      <c r="V37" s="1">
        <v>89</v>
      </c>
      <c r="W37" s="1">
        <v>228</v>
      </c>
      <c r="X37" s="1">
        <v>61</v>
      </c>
      <c r="Y37" s="1">
        <v>101</v>
      </c>
      <c r="Z37" s="1">
        <v>187</v>
      </c>
      <c r="AA37" s="1">
        <v>87</v>
      </c>
      <c r="AB37" s="1">
        <v>156</v>
      </c>
      <c r="AC37" s="1">
        <v>44</v>
      </c>
      <c r="AD37" s="1">
        <v>90</v>
      </c>
      <c r="AE37" s="1">
        <v>72</v>
      </c>
      <c r="AF37" s="1">
        <v>79</v>
      </c>
      <c r="AG37" s="1">
        <v>32</v>
      </c>
      <c r="AH37" s="1">
        <v>132</v>
      </c>
      <c r="AI37" s="2">
        <v>57</v>
      </c>
      <c r="AJ37" s="48"/>
      <c r="AL37" s="56">
        <v>2.183511347</v>
      </c>
      <c r="AM37" s="62">
        <v>1.28981020644939E-2</v>
      </c>
    </row>
    <row r="38" spans="1:39" x14ac:dyDescent="0.2">
      <c r="A38" s="45" t="s">
        <v>357</v>
      </c>
      <c r="B38" s="28">
        <v>156</v>
      </c>
      <c r="C38" s="1">
        <v>659</v>
      </c>
      <c r="D38" s="1">
        <v>1069</v>
      </c>
      <c r="E38" s="1">
        <v>405</v>
      </c>
      <c r="F38" s="1">
        <v>606</v>
      </c>
      <c r="G38" s="1">
        <v>542</v>
      </c>
      <c r="H38" s="1">
        <v>742</v>
      </c>
      <c r="I38" s="1">
        <v>7719</v>
      </c>
      <c r="J38" s="1">
        <v>2438</v>
      </c>
      <c r="K38" s="1">
        <v>9664</v>
      </c>
      <c r="L38" s="1">
        <v>3505</v>
      </c>
      <c r="M38" s="1">
        <v>1791</v>
      </c>
      <c r="N38" s="1">
        <v>763</v>
      </c>
      <c r="O38" s="1">
        <v>8085</v>
      </c>
      <c r="P38" s="1">
        <v>744</v>
      </c>
      <c r="Q38" s="1">
        <v>7634</v>
      </c>
      <c r="R38" s="1">
        <v>6168</v>
      </c>
      <c r="S38" s="1">
        <v>969</v>
      </c>
      <c r="T38" s="1">
        <v>2031</v>
      </c>
      <c r="U38" s="1">
        <v>7925</v>
      </c>
      <c r="V38" s="1">
        <v>1707</v>
      </c>
      <c r="W38" s="1">
        <v>6357</v>
      </c>
      <c r="X38" s="1">
        <v>1442</v>
      </c>
      <c r="Y38" s="1">
        <v>1335</v>
      </c>
      <c r="Z38" s="1">
        <v>4663</v>
      </c>
      <c r="AA38" s="1">
        <v>4366</v>
      </c>
      <c r="AB38" s="1">
        <v>3283</v>
      </c>
      <c r="AC38" s="1">
        <v>1884</v>
      </c>
      <c r="AD38" s="1">
        <v>1595</v>
      </c>
      <c r="AE38" s="1">
        <v>1376</v>
      </c>
      <c r="AF38" s="1">
        <v>1508</v>
      </c>
      <c r="AG38" s="1">
        <v>1207</v>
      </c>
      <c r="AH38" s="1">
        <v>3843</v>
      </c>
      <c r="AI38" s="2">
        <v>725</v>
      </c>
      <c r="AJ38" s="48">
        <v>-2.7010398289999999</v>
      </c>
      <c r="AK38" s="57">
        <v>9.4873378708295198E-4</v>
      </c>
      <c r="AL38" s="56">
        <v>2.0171680799999998</v>
      </c>
      <c r="AM38" s="62">
        <v>2.14055020462386E-2</v>
      </c>
    </row>
    <row r="39" spans="1:39" x14ac:dyDescent="0.2">
      <c r="A39" s="45" t="s">
        <v>358</v>
      </c>
      <c r="B39" s="28">
        <v>51</v>
      </c>
      <c r="C39" s="1">
        <v>25</v>
      </c>
      <c r="D39" s="1">
        <v>102</v>
      </c>
      <c r="E39" s="1">
        <v>13</v>
      </c>
      <c r="F39" s="1">
        <v>172</v>
      </c>
      <c r="G39" s="1">
        <v>9</v>
      </c>
      <c r="H39" s="1">
        <v>118</v>
      </c>
      <c r="I39" s="1">
        <v>218</v>
      </c>
      <c r="J39" s="1">
        <v>33</v>
      </c>
      <c r="K39" s="1">
        <v>212</v>
      </c>
      <c r="L39" s="1">
        <v>208</v>
      </c>
      <c r="M39" s="1">
        <v>26</v>
      </c>
      <c r="N39" s="1">
        <v>92</v>
      </c>
      <c r="O39" s="1">
        <v>76</v>
      </c>
      <c r="P39" s="1">
        <v>28</v>
      </c>
      <c r="Q39" s="1">
        <v>311</v>
      </c>
      <c r="R39" s="1">
        <v>165</v>
      </c>
      <c r="S39" s="1">
        <v>49</v>
      </c>
      <c r="T39" s="1">
        <v>163</v>
      </c>
      <c r="U39" s="1">
        <v>241</v>
      </c>
      <c r="V39" s="1">
        <v>82</v>
      </c>
      <c r="W39" s="1">
        <v>404</v>
      </c>
      <c r="X39" s="1">
        <v>200</v>
      </c>
      <c r="Y39" s="1">
        <v>28</v>
      </c>
      <c r="Z39" s="1">
        <v>62</v>
      </c>
      <c r="AA39" s="1">
        <v>153</v>
      </c>
      <c r="AB39" s="1">
        <v>167</v>
      </c>
      <c r="AC39" s="1">
        <v>89</v>
      </c>
      <c r="AD39" s="1">
        <v>18</v>
      </c>
      <c r="AE39" s="1">
        <v>69</v>
      </c>
      <c r="AF39" s="1">
        <v>206</v>
      </c>
      <c r="AG39" s="1">
        <v>58</v>
      </c>
      <c r="AH39" s="1">
        <v>83</v>
      </c>
      <c r="AI39" s="2">
        <v>72</v>
      </c>
      <c r="AJ39" s="48"/>
      <c r="AL39" s="56">
        <v>1.9687305989999999</v>
      </c>
      <c r="AM39" s="62">
        <v>2.1188594962302802E-2</v>
      </c>
    </row>
    <row r="40" spans="1:39" x14ac:dyDescent="0.2">
      <c r="A40" s="45" t="s">
        <v>359</v>
      </c>
      <c r="B40" s="28">
        <v>9183</v>
      </c>
      <c r="C40" s="1">
        <v>9797</v>
      </c>
      <c r="D40" s="1">
        <v>47804</v>
      </c>
      <c r="E40" s="1">
        <v>23358</v>
      </c>
      <c r="F40" s="1">
        <v>38432</v>
      </c>
      <c r="G40" s="1">
        <v>60381</v>
      </c>
      <c r="H40" s="1">
        <v>27846</v>
      </c>
      <c r="I40" s="1">
        <v>49602</v>
      </c>
      <c r="J40" s="1">
        <v>97540</v>
      </c>
      <c r="K40" s="1">
        <v>48620</v>
      </c>
      <c r="L40" s="1">
        <v>17729</v>
      </c>
      <c r="M40" s="1">
        <v>41037</v>
      </c>
      <c r="N40" s="1">
        <v>75342</v>
      </c>
      <c r="O40" s="1">
        <v>18922</v>
      </c>
      <c r="P40" s="1">
        <v>7718</v>
      </c>
      <c r="Q40" s="1">
        <v>57426</v>
      </c>
      <c r="R40" s="1">
        <v>57485</v>
      </c>
      <c r="S40" s="1">
        <v>19586</v>
      </c>
      <c r="T40" s="1">
        <v>41066</v>
      </c>
      <c r="U40" s="1">
        <v>48081</v>
      </c>
      <c r="V40" s="1">
        <v>18264</v>
      </c>
      <c r="W40" s="1">
        <v>58861</v>
      </c>
      <c r="X40" s="1">
        <v>38522</v>
      </c>
      <c r="Y40" s="1">
        <v>11240</v>
      </c>
      <c r="Z40" s="1">
        <v>127446</v>
      </c>
      <c r="AA40" s="1">
        <v>69316</v>
      </c>
      <c r="AB40" s="1">
        <v>13820</v>
      </c>
      <c r="AC40" s="1">
        <v>57602</v>
      </c>
      <c r="AD40" s="1">
        <v>124078</v>
      </c>
      <c r="AE40" s="1">
        <v>34573</v>
      </c>
      <c r="AF40" s="1">
        <v>55025</v>
      </c>
      <c r="AG40" s="1">
        <v>31173</v>
      </c>
      <c r="AH40" s="1">
        <v>25753</v>
      </c>
      <c r="AI40" s="2">
        <v>16431</v>
      </c>
      <c r="AJ40" s="48"/>
      <c r="AL40" s="56">
        <v>1.9516387770000001</v>
      </c>
      <c r="AM40" s="62">
        <v>1.0409200868736699E-2</v>
      </c>
    </row>
    <row r="41" spans="1:39" x14ac:dyDescent="0.2">
      <c r="A41" s="45" t="s">
        <v>360</v>
      </c>
      <c r="B41" s="28">
        <v>58</v>
      </c>
      <c r="C41" s="1">
        <v>257</v>
      </c>
      <c r="D41" s="1">
        <v>60</v>
      </c>
      <c r="E41" s="1">
        <v>42</v>
      </c>
      <c r="F41" s="1">
        <v>49</v>
      </c>
      <c r="G41" s="1">
        <v>60</v>
      </c>
      <c r="H41" s="1">
        <v>45</v>
      </c>
      <c r="I41" s="1">
        <v>190</v>
      </c>
      <c r="J41" s="1">
        <v>54</v>
      </c>
      <c r="K41" s="1">
        <v>49</v>
      </c>
      <c r="L41" s="1">
        <v>28</v>
      </c>
      <c r="M41" s="1">
        <v>45</v>
      </c>
      <c r="N41" s="1">
        <v>186</v>
      </c>
      <c r="O41" s="1">
        <v>68</v>
      </c>
      <c r="P41" s="1">
        <v>295</v>
      </c>
      <c r="Q41" s="1">
        <v>116</v>
      </c>
      <c r="R41" s="1">
        <v>142</v>
      </c>
      <c r="S41" s="1">
        <v>63</v>
      </c>
      <c r="T41" s="1">
        <v>43</v>
      </c>
      <c r="U41" s="1">
        <v>252</v>
      </c>
      <c r="V41" s="1">
        <v>82</v>
      </c>
      <c r="W41" s="1">
        <v>102</v>
      </c>
      <c r="X41" s="1">
        <v>30</v>
      </c>
      <c r="Y41" s="1">
        <v>47</v>
      </c>
      <c r="Z41" s="1">
        <v>125</v>
      </c>
      <c r="AA41" s="1">
        <v>152</v>
      </c>
      <c r="AB41" s="1">
        <v>116</v>
      </c>
      <c r="AC41" s="1">
        <v>39</v>
      </c>
      <c r="AD41" s="1">
        <v>43</v>
      </c>
      <c r="AE41" s="1">
        <v>11</v>
      </c>
      <c r="AF41" s="1">
        <v>18</v>
      </c>
      <c r="AG41" s="1">
        <v>73</v>
      </c>
      <c r="AH41" s="1">
        <v>39</v>
      </c>
      <c r="AI41" s="2">
        <v>62</v>
      </c>
      <c r="AJ41" s="48"/>
      <c r="AL41" s="56">
        <v>1.7817863359999999</v>
      </c>
      <c r="AM41" s="62">
        <v>1.91227447236724E-2</v>
      </c>
    </row>
    <row r="42" spans="1:39" x14ac:dyDescent="0.2">
      <c r="A42" s="45" t="s">
        <v>361</v>
      </c>
      <c r="B42" s="28">
        <v>131</v>
      </c>
      <c r="C42" s="1">
        <v>226</v>
      </c>
      <c r="D42" s="1">
        <v>191</v>
      </c>
      <c r="E42" s="1">
        <v>347</v>
      </c>
      <c r="F42" s="1">
        <v>361</v>
      </c>
      <c r="G42" s="1">
        <v>71</v>
      </c>
      <c r="H42" s="1">
        <v>182</v>
      </c>
      <c r="I42" s="1">
        <v>154</v>
      </c>
      <c r="J42" s="1">
        <v>604</v>
      </c>
      <c r="K42" s="1">
        <v>151</v>
      </c>
      <c r="L42" s="1">
        <v>223</v>
      </c>
      <c r="M42" s="1">
        <v>123</v>
      </c>
      <c r="N42" s="1">
        <v>868</v>
      </c>
      <c r="O42" s="1">
        <v>167</v>
      </c>
      <c r="P42" s="1">
        <v>409</v>
      </c>
      <c r="Q42" s="1">
        <v>339</v>
      </c>
      <c r="R42" s="1">
        <v>300</v>
      </c>
      <c r="S42" s="1">
        <v>140</v>
      </c>
      <c r="T42" s="1">
        <v>205</v>
      </c>
      <c r="U42" s="1">
        <v>211</v>
      </c>
      <c r="V42" s="1">
        <v>271</v>
      </c>
      <c r="W42" s="1">
        <v>224</v>
      </c>
      <c r="X42" s="1">
        <v>252</v>
      </c>
      <c r="Y42" s="1">
        <v>124</v>
      </c>
      <c r="Z42" s="1">
        <v>92</v>
      </c>
      <c r="AA42" s="1">
        <v>281</v>
      </c>
      <c r="AB42" s="1">
        <v>301</v>
      </c>
      <c r="AC42" s="1">
        <v>346</v>
      </c>
      <c r="AD42" s="1">
        <v>437</v>
      </c>
      <c r="AE42" s="1">
        <v>93</v>
      </c>
      <c r="AF42" s="1">
        <v>251</v>
      </c>
      <c r="AG42" s="1">
        <v>108</v>
      </c>
      <c r="AH42" s="1">
        <v>197</v>
      </c>
      <c r="AI42" s="2">
        <v>230</v>
      </c>
      <c r="AJ42" s="48"/>
      <c r="AL42" s="56">
        <v>1.679852379</v>
      </c>
      <c r="AM42" s="62">
        <v>1.64032537127402E-2</v>
      </c>
    </row>
    <row r="43" spans="1:39" x14ac:dyDescent="0.2">
      <c r="A43" s="45" t="s">
        <v>362</v>
      </c>
      <c r="B43" s="28">
        <v>324</v>
      </c>
      <c r="C43" s="1">
        <v>397</v>
      </c>
      <c r="D43" s="1">
        <v>1407</v>
      </c>
      <c r="E43" s="1">
        <v>203</v>
      </c>
      <c r="F43" s="1">
        <v>1835</v>
      </c>
      <c r="G43" s="1">
        <v>3753</v>
      </c>
      <c r="H43" s="1">
        <v>854</v>
      </c>
      <c r="I43" s="1">
        <v>681</v>
      </c>
      <c r="J43" s="1">
        <v>1513</v>
      </c>
      <c r="K43" s="1">
        <v>1216</v>
      </c>
      <c r="L43" s="1">
        <v>2875</v>
      </c>
      <c r="M43" s="1">
        <v>1721</v>
      </c>
      <c r="N43" s="1">
        <v>1519</v>
      </c>
      <c r="O43" s="1">
        <v>880</v>
      </c>
      <c r="P43" s="1">
        <v>504</v>
      </c>
      <c r="Q43" s="1">
        <v>1586</v>
      </c>
      <c r="R43" s="1">
        <v>1523</v>
      </c>
      <c r="S43" s="1">
        <v>950</v>
      </c>
      <c r="T43" s="1">
        <v>1162</v>
      </c>
      <c r="U43" s="1">
        <v>1641</v>
      </c>
      <c r="V43" s="1">
        <v>837</v>
      </c>
      <c r="W43" s="1">
        <v>1753</v>
      </c>
      <c r="X43" s="1">
        <v>1611</v>
      </c>
      <c r="Y43" s="1">
        <v>633</v>
      </c>
      <c r="Z43" s="1">
        <v>1812</v>
      </c>
      <c r="AA43" s="1">
        <v>2196</v>
      </c>
      <c r="AB43" s="1">
        <v>798</v>
      </c>
      <c r="AC43" s="1">
        <v>1944</v>
      </c>
      <c r="AD43" s="1">
        <v>1215</v>
      </c>
      <c r="AE43" s="1">
        <v>470</v>
      </c>
      <c r="AF43" s="1">
        <v>1605</v>
      </c>
      <c r="AG43" s="1">
        <v>942</v>
      </c>
      <c r="AH43" s="1">
        <v>655</v>
      </c>
      <c r="AI43" s="2">
        <v>1326</v>
      </c>
      <c r="AJ43" s="48"/>
      <c r="AL43" s="56">
        <v>1.502604917</v>
      </c>
      <c r="AM43" s="62">
        <v>1.8041681738464099E-2</v>
      </c>
    </row>
    <row r="44" spans="1:39" x14ac:dyDescent="0.2">
      <c r="A44" s="45" t="s">
        <v>363</v>
      </c>
      <c r="B44" s="28">
        <v>3726</v>
      </c>
      <c r="C44" s="1">
        <v>5022</v>
      </c>
      <c r="D44" s="1">
        <v>627</v>
      </c>
      <c r="E44" s="1">
        <v>1415</v>
      </c>
      <c r="F44" s="1">
        <v>3569</v>
      </c>
      <c r="G44" s="1">
        <v>1261</v>
      </c>
      <c r="H44" s="1">
        <v>1329</v>
      </c>
      <c r="I44" s="1">
        <v>454</v>
      </c>
      <c r="J44" s="1">
        <v>223</v>
      </c>
      <c r="K44" s="1">
        <v>316</v>
      </c>
      <c r="L44" s="1">
        <v>126</v>
      </c>
      <c r="M44" s="1">
        <v>155</v>
      </c>
      <c r="N44" s="1">
        <v>196</v>
      </c>
      <c r="O44" s="1">
        <v>410</v>
      </c>
      <c r="P44" s="1">
        <v>407</v>
      </c>
      <c r="Q44" s="1">
        <v>477</v>
      </c>
      <c r="R44" s="1">
        <v>479</v>
      </c>
      <c r="S44" s="1">
        <v>616</v>
      </c>
      <c r="T44" s="1">
        <v>718</v>
      </c>
      <c r="U44" s="1">
        <v>396</v>
      </c>
      <c r="V44" s="1">
        <v>526</v>
      </c>
      <c r="W44" s="1">
        <v>548</v>
      </c>
      <c r="X44" s="1">
        <v>382</v>
      </c>
      <c r="Y44" s="1">
        <v>550</v>
      </c>
      <c r="Z44" s="1">
        <v>734</v>
      </c>
      <c r="AA44" s="1">
        <v>459</v>
      </c>
      <c r="AB44" s="1">
        <v>533</v>
      </c>
      <c r="AC44" s="1">
        <v>426</v>
      </c>
      <c r="AD44" s="1">
        <v>226</v>
      </c>
      <c r="AE44" s="1">
        <v>352</v>
      </c>
      <c r="AF44" s="1">
        <v>271</v>
      </c>
      <c r="AG44" s="1">
        <v>523</v>
      </c>
      <c r="AH44" s="1">
        <v>462</v>
      </c>
      <c r="AI44" s="2">
        <v>663</v>
      </c>
      <c r="AJ44" s="48">
        <v>5.0346366619999996</v>
      </c>
      <c r="AK44" s="57">
        <v>3.9956474844413399E-13</v>
      </c>
      <c r="AM44" s="62"/>
    </row>
    <row r="45" spans="1:39" x14ac:dyDescent="0.2">
      <c r="A45" s="45" t="s">
        <v>364</v>
      </c>
      <c r="B45" s="28">
        <v>84698</v>
      </c>
      <c r="C45" s="1">
        <v>98266</v>
      </c>
      <c r="D45" s="1">
        <v>39879</v>
      </c>
      <c r="E45" s="1">
        <v>142149</v>
      </c>
      <c r="F45" s="1">
        <v>56507</v>
      </c>
      <c r="G45" s="1">
        <v>122716</v>
      </c>
      <c r="H45" s="1">
        <v>71749</v>
      </c>
      <c r="I45" s="1">
        <v>20604</v>
      </c>
      <c r="J45" s="1">
        <v>36135</v>
      </c>
      <c r="K45" s="1">
        <v>24562</v>
      </c>
      <c r="L45" s="1">
        <v>25033</v>
      </c>
      <c r="M45" s="1">
        <v>24718</v>
      </c>
      <c r="N45" s="1">
        <v>30398</v>
      </c>
      <c r="O45" s="1">
        <v>23490</v>
      </c>
      <c r="P45" s="1">
        <v>21684</v>
      </c>
      <c r="Q45" s="1">
        <v>39355</v>
      </c>
      <c r="R45" s="1">
        <v>23876</v>
      </c>
      <c r="S45" s="1">
        <v>25468</v>
      </c>
      <c r="T45" s="1">
        <v>40677</v>
      </c>
      <c r="U45" s="1">
        <v>16373</v>
      </c>
      <c r="V45" s="1">
        <v>20542</v>
      </c>
      <c r="W45" s="1">
        <v>24424</v>
      </c>
      <c r="X45" s="1">
        <v>25386</v>
      </c>
      <c r="Y45" s="1">
        <v>37144</v>
      </c>
      <c r="Z45" s="1">
        <v>33478</v>
      </c>
      <c r="AA45" s="1">
        <v>18024</v>
      </c>
      <c r="AB45" s="1">
        <v>8484</v>
      </c>
      <c r="AC45" s="1">
        <v>27034</v>
      </c>
      <c r="AD45" s="1">
        <v>42623</v>
      </c>
      <c r="AE45" s="1">
        <v>26784</v>
      </c>
      <c r="AF45" s="1">
        <v>22268</v>
      </c>
      <c r="AG45" s="1">
        <v>25438</v>
      </c>
      <c r="AH45" s="1">
        <v>26626</v>
      </c>
      <c r="AI45" s="2">
        <v>27611</v>
      </c>
      <c r="AJ45" s="48">
        <v>3.9922890369999999</v>
      </c>
      <c r="AK45" s="57">
        <v>2.5141182300002601E-18</v>
      </c>
      <c r="AM45" s="62"/>
    </row>
    <row r="46" spans="1:39" x14ac:dyDescent="0.2">
      <c r="A46" s="45" t="s">
        <v>365</v>
      </c>
      <c r="B46" s="28">
        <v>257</v>
      </c>
      <c r="C46" s="1">
        <v>281</v>
      </c>
      <c r="D46" s="1">
        <v>42</v>
      </c>
      <c r="E46" s="1">
        <v>86</v>
      </c>
      <c r="F46" s="1">
        <v>274</v>
      </c>
      <c r="G46" s="1">
        <v>66</v>
      </c>
      <c r="H46" s="1">
        <v>84</v>
      </c>
      <c r="I46" s="1">
        <v>19</v>
      </c>
      <c r="J46" s="1">
        <v>9</v>
      </c>
      <c r="K46" s="1">
        <v>18</v>
      </c>
      <c r="L46" s="1">
        <v>7</v>
      </c>
      <c r="M46" s="1">
        <v>12</v>
      </c>
      <c r="N46" s="1">
        <v>13</v>
      </c>
      <c r="O46" s="1">
        <v>36</v>
      </c>
      <c r="P46" s="1">
        <v>22</v>
      </c>
      <c r="Q46" s="1">
        <v>39</v>
      </c>
      <c r="R46" s="1">
        <v>60</v>
      </c>
      <c r="S46" s="1">
        <v>48</v>
      </c>
      <c r="T46" s="1">
        <v>24</v>
      </c>
      <c r="U46" s="1">
        <v>37</v>
      </c>
      <c r="V46" s="1">
        <v>54</v>
      </c>
      <c r="W46" s="1">
        <v>44</v>
      </c>
      <c r="X46" s="1">
        <v>9</v>
      </c>
      <c r="Y46" s="1">
        <v>56</v>
      </c>
      <c r="Z46" s="1">
        <v>58</v>
      </c>
      <c r="AA46" s="1">
        <v>52</v>
      </c>
      <c r="AB46" s="1">
        <v>50</v>
      </c>
      <c r="AC46" s="1">
        <v>29</v>
      </c>
      <c r="AD46" s="1">
        <v>15</v>
      </c>
      <c r="AE46" s="1">
        <v>14</v>
      </c>
      <c r="AF46" s="1">
        <v>13</v>
      </c>
      <c r="AG46" s="1">
        <v>62</v>
      </c>
      <c r="AH46" s="1">
        <v>44</v>
      </c>
      <c r="AI46" s="2">
        <v>90</v>
      </c>
      <c r="AJ46" s="48">
        <v>2.7910067810000001</v>
      </c>
      <c r="AK46" s="57">
        <v>3.6141153716791403E-5</v>
      </c>
      <c r="AL46" s="56">
        <v>-1.988120246</v>
      </c>
      <c r="AM46" s="62">
        <v>8.0290825754127603E-4</v>
      </c>
    </row>
    <row r="47" spans="1:39" x14ac:dyDescent="0.2">
      <c r="A47" s="45" t="s">
        <v>366</v>
      </c>
      <c r="B47" s="28">
        <v>257</v>
      </c>
      <c r="C47" s="1">
        <v>282</v>
      </c>
      <c r="D47" s="1">
        <v>42</v>
      </c>
      <c r="E47" s="1">
        <v>86</v>
      </c>
      <c r="F47" s="1">
        <v>274</v>
      </c>
      <c r="G47" s="1">
        <v>66</v>
      </c>
      <c r="H47" s="1">
        <v>84</v>
      </c>
      <c r="I47" s="1">
        <v>19</v>
      </c>
      <c r="J47" s="1">
        <v>9</v>
      </c>
      <c r="K47" s="1">
        <v>18</v>
      </c>
      <c r="L47" s="1">
        <v>7</v>
      </c>
      <c r="M47" s="1">
        <v>12</v>
      </c>
      <c r="N47" s="1">
        <v>13</v>
      </c>
      <c r="O47" s="1">
        <v>37</v>
      </c>
      <c r="P47" s="1">
        <v>22</v>
      </c>
      <c r="Q47" s="1">
        <v>39</v>
      </c>
      <c r="R47" s="1">
        <v>60</v>
      </c>
      <c r="S47" s="1">
        <v>48</v>
      </c>
      <c r="T47" s="1">
        <v>24</v>
      </c>
      <c r="U47" s="1">
        <v>37</v>
      </c>
      <c r="V47" s="1">
        <v>54</v>
      </c>
      <c r="W47" s="1">
        <v>44</v>
      </c>
      <c r="X47" s="1">
        <v>9</v>
      </c>
      <c r="Y47" s="1">
        <v>56</v>
      </c>
      <c r="Z47" s="1">
        <v>58</v>
      </c>
      <c r="AA47" s="1">
        <v>52</v>
      </c>
      <c r="AB47" s="1">
        <v>50</v>
      </c>
      <c r="AC47" s="1">
        <v>29</v>
      </c>
      <c r="AD47" s="1">
        <v>15</v>
      </c>
      <c r="AE47" s="1">
        <v>14</v>
      </c>
      <c r="AF47" s="1">
        <v>13</v>
      </c>
      <c r="AG47" s="1">
        <v>65</v>
      </c>
      <c r="AH47" s="1">
        <v>44</v>
      </c>
      <c r="AI47" s="2">
        <v>92</v>
      </c>
      <c r="AJ47" s="48">
        <v>2.7378899969999999</v>
      </c>
      <c r="AK47" s="57">
        <v>5.3727918777856099E-5</v>
      </c>
      <c r="AL47" s="56">
        <v>-2.02476543</v>
      </c>
      <c r="AM47" s="62">
        <v>5.8325560178531296E-4</v>
      </c>
    </row>
    <row r="48" spans="1:39" x14ac:dyDescent="0.2">
      <c r="A48" s="45" t="s">
        <v>367</v>
      </c>
      <c r="B48" s="28">
        <v>257</v>
      </c>
      <c r="C48" s="1">
        <v>282</v>
      </c>
      <c r="D48" s="1">
        <v>42</v>
      </c>
      <c r="E48" s="1">
        <v>86</v>
      </c>
      <c r="F48" s="1">
        <v>274</v>
      </c>
      <c r="G48" s="1">
        <v>66</v>
      </c>
      <c r="H48" s="1">
        <v>84</v>
      </c>
      <c r="I48" s="1">
        <v>19</v>
      </c>
      <c r="J48" s="1">
        <v>9</v>
      </c>
      <c r="K48" s="1">
        <v>18</v>
      </c>
      <c r="L48" s="1">
        <v>7</v>
      </c>
      <c r="M48" s="1">
        <v>12</v>
      </c>
      <c r="N48" s="1">
        <v>13</v>
      </c>
      <c r="O48" s="1">
        <v>37</v>
      </c>
      <c r="P48" s="1">
        <v>22</v>
      </c>
      <c r="Q48" s="1">
        <v>39</v>
      </c>
      <c r="R48" s="1">
        <v>60</v>
      </c>
      <c r="S48" s="1">
        <v>48</v>
      </c>
      <c r="T48" s="1">
        <v>24</v>
      </c>
      <c r="U48" s="1">
        <v>37</v>
      </c>
      <c r="V48" s="1">
        <v>54</v>
      </c>
      <c r="W48" s="1">
        <v>44</v>
      </c>
      <c r="X48" s="1">
        <v>9</v>
      </c>
      <c r="Y48" s="1">
        <v>56</v>
      </c>
      <c r="Z48" s="1">
        <v>58</v>
      </c>
      <c r="AA48" s="1">
        <v>52</v>
      </c>
      <c r="AB48" s="1">
        <v>50</v>
      </c>
      <c r="AC48" s="1">
        <v>29</v>
      </c>
      <c r="AD48" s="1">
        <v>15</v>
      </c>
      <c r="AE48" s="1">
        <v>14</v>
      </c>
      <c r="AF48" s="1">
        <v>13</v>
      </c>
      <c r="AG48" s="1">
        <v>65</v>
      </c>
      <c r="AH48" s="1">
        <v>45</v>
      </c>
      <c r="AI48" s="2">
        <v>92</v>
      </c>
      <c r="AJ48" s="48">
        <v>2.6851136050000002</v>
      </c>
      <c r="AK48" s="57">
        <v>7.1007161447318899E-5</v>
      </c>
      <c r="AL48" s="56">
        <v>-2.0647023</v>
      </c>
      <c r="AM48" s="62">
        <v>3.9085716499071601E-4</v>
      </c>
    </row>
    <row r="49" spans="1:39" x14ac:dyDescent="0.2">
      <c r="A49" s="45" t="s">
        <v>368</v>
      </c>
      <c r="B49" s="28">
        <v>298</v>
      </c>
      <c r="C49" s="1">
        <v>1031</v>
      </c>
      <c r="D49" s="1">
        <v>137</v>
      </c>
      <c r="E49" s="1">
        <v>268</v>
      </c>
      <c r="F49" s="1">
        <v>210</v>
      </c>
      <c r="G49" s="1">
        <v>303</v>
      </c>
      <c r="H49" s="1">
        <v>235</v>
      </c>
      <c r="I49" s="1">
        <v>94</v>
      </c>
      <c r="J49" s="1">
        <v>77</v>
      </c>
      <c r="K49" s="1">
        <v>71</v>
      </c>
      <c r="L49" s="1">
        <v>48</v>
      </c>
      <c r="M49" s="1">
        <v>73</v>
      </c>
      <c r="N49" s="1">
        <v>56</v>
      </c>
      <c r="O49" s="1">
        <v>458</v>
      </c>
      <c r="P49" s="1">
        <v>152</v>
      </c>
      <c r="Q49" s="1">
        <v>179</v>
      </c>
      <c r="R49" s="1">
        <v>184</v>
      </c>
      <c r="S49" s="1">
        <v>133</v>
      </c>
      <c r="T49" s="1">
        <v>107</v>
      </c>
      <c r="U49" s="1">
        <v>109</v>
      </c>
      <c r="V49" s="1">
        <v>137</v>
      </c>
      <c r="W49" s="1">
        <v>170</v>
      </c>
      <c r="X49" s="1">
        <v>102</v>
      </c>
      <c r="Y49" s="1">
        <v>144</v>
      </c>
      <c r="Z49" s="1">
        <v>54</v>
      </c>
      <c r="AA49" s="1">
        <v>74</v>
      </c>
      <c r="AB49" s="1">
        <v>199</v>
      </c>
      <c r="AC49" s="1">
        <v>81</v>
      </c>
      <c r="AD49" s="1">
        <v>108</v>
      </c>
      <c r="AE49" s="1">
        <v>64</v>
      </c>
      <c r="AF49" s="1">
        <v>49</v>
      </c>
      <c r="AG49" s="1">
        <v>280</v>
      </c>
      <c r="AH49" s="1">
        <v>130</v>
      </c>
      <c r="AI49" s="2">
        <v>279</v>
      </c>
      <c r="AJ49" s="48">
        <v>1.7247193629999999</v>
      </c>
      <c r="AK49" s="57">
        <v>2.9127095031120501E-2</v>
      </c>
      <c r="AL49" s="56">
        <v>-1.813128495</v>
      </c>
      <c r="AM49" s="62">
        <v>2.7467008074010101E-3</v>
      </c>
    </row>
    <row r="50" spans="1:39" x14ac:dyDescent="0.2">
      <c r="A50" s="45" t="s">
        <v>369</v>
      </c>
      <c r="B50" s="28">
        <v>386</v>
      </c>
      <c r="C50" s="1">
        <v>102</v>
      </c>
      <c r="D50" s="1">
        <v>766</v>
      </c>
      <c r="E50" s="1">
        <v>315</v>
      </c>
      <c r="F50" s="1">
        <v>622</v>
      </c>
      <c r="G50" s="1">
        <v>301</v>
      </c>
      <c r="H50" s="1">
        <v>364</v>
      </c>
      <c r="I50" s="1">
        <v>32</v>
      </c>
      <c r="J50" s="1">
        <v>334</v>
      </c>
      <c r="K50" s="1">
        <v>59</v>
      </c>
      <c r="L50" s="1">
        <v>681</v>
      </c>
      <c r="M50" s="1">
        <v>523</v>
      </c>
      <c r="N50" s="1">
        <v>89</v>
      </c>
      <c r="O50" s="1">
        <v>73</v>
      </c>
      <c r="P50" s="1">
        <v>386</v>
      </c>
      <c r="Q50" s="1">
        <v>93</v>
      </c>
      <c r="R50" s="1">
        <v>375</v>
      </c>
      <c r="S50" s="1">
        <v>476</v>
      </c>
      <c r="T50" s="1">
        <v>112</v>
      </c>
      <c r="U50" s="1">
        <v>332</v>
      </c>
      <c r="V50" s="1">
        <v>319</v>
      </c>
      <c r="W50" s="1">
        <v>439</v>
      </c>
      <c r="X50" s="1">
        <v>423</v>
      </c>
      <c r="Y50" s="1">
        <v>393</v>
      </c>
      <c r="Z50" s="1">
        <v>237</v>
      </c>
      <c r="AA50" s="1">
        <v>362</v>
      </c>
      <c r="AB50" s="1">
        <v>334</v>
      </c>
      <c r="AC50" s="1">
        <v>506</v>
      </c>
      <c r="AD50" s="1">
        <v>411</v>
      </c>
      <c r="AE50" s="1">
        <v>1076</v>
      </c>
      <c r="AF50" s="1">
        <v>982</v>
      </c>
      <c r="AG50" s="1">
        <v>215</v>
      </c>
      <c r="AH50" s="1">
        <v>398</v>
      </c>
      <c r="AI50" s="2">
        <v>308</v>
      </c>
      <c r="AJ50" s="48">
        <v>1.6328064520000001</v>
      </c>
      <c r="AK50" s="57">
        <v>3.6616777351993E-2</v>
      </c>
      <c r="AM50" s="62"/>
    </row>
    <row r="51" spans="1:39" x14ac:dyDescent="0.2">
      <c r="A51" s="45" t="s">
        <v>370</v>
      </c>
      <c r="B51" s="28">
        <v>386</v>
      </c>
      <c r="C51" s="1">
        <v>891</v>
      </c>
      <c r="D51" s="1">
        <v>994</v>
      </c>
      <c r="E51" s="1">
        <v>453</v>
      </c>
      <c r="F51" s="1">
        <v>1001</v>
      </c>
      <c r="G51" s="1">
        <v>583</v>
      </c>
      <c r="H51" s="1">
        <v>803</v>
      </c>
      <c r="I51" s="1">
        <v>1029</v>
      </c>
      <c r="J51" s="1">
        <v>894</v>
      </c>
      <c r="K51" s="1">
        <v>1373</v>
      </c>
      <c r="L51" s="1">
        <v>1001</v>
      </c>
      <c r="M51" s="1">
        <v>816</v>
      </c>
      <c r="N51" s="1">
        <v>719</v>
      </c>
      <c r="O51" s="1">
        <v>508</v>
      </c>
      <c r="P51" s="1">
        <v>205</v>
      </c>
      <c r="Q51" s="1">
        <v>931</v>
      </c>
      <c r="R51" s="1">
        <v>1070</v>
      </c>
      <c r="S51" s="1">
        <v>594</v>
      </c>
      <c r="T51" s="1">
        <v>699</v>
      </c>
      <c r="U51" s="1">
        <v>1961</v>
      </c>
      <c r="V51" s="1">
        <v>1004</v>
      </c>
      <c r="W51" s="1">
        <v>1114</v>
      </c>
      <c r="X51" s="1">
        <v>631</v>
      </c>
      <c r="Y51" s="1">
        <v>485</v>
      </c>
      <c r="Z51" s="1">
        <v>712</v>
      </c>
      <c r="AA51" s="1">
        <v>1051</v>
      </c>
      <c r="AB51" s="1">
        <v>716</v>
      </c>
      <c r="AC51" s="1">
        <v>761</v>
      </c>
      <c r="AD51" s="1">
        <v>1366</v>
      </c>
      <c r="AE51" s="1">
        <v>1128</v>
      </c>
      <c r="AF51" s="1">
        <v>1148</v>
      </c>
      <c r="AG51" s="1">
        <v>785</v>
      </c>
      <c r="AH51" s="1">
        <v>2505</v>
      </c>
      <c r="AI51" s="2">
        <v>766</v>
      </c>
      <c r="AJ51" s="48">
        <v>-1.6825420820000001</v>
      </c>
      <c r="AK51" s="57">
        <v>4.21004261295881E-2</v>
      </c>
      <c r="AL51" s="56">
        <v>-1.6197110400000001</v>
      </c>
      <c r="AM51" s="62">
        <v>1.93525998212551E-2</v>
      </c>
    </row>
    <row r="52" spans="1:39" x14ac:dyDescent="0.2">
      <c r="A52" s="45" t="s">
        <v>371</v>
      </c>
      <c r="B52" s="28">
        <v>4570</v>
      </c>
      <c r="C52" s="1">
        <v>5620</v>
      </c>
      <c r="D52" s="1">
        <v>1161</v>
      </c>
      <c r="E52" s="1">
        <v>5258</v>
      </c>
      <c r="F52" s="1">
        <v>2650</v>
      </c>
      <c r="G52" s="1">
        <v>3170</v>
      </c>
      <c r="H52" s="1">
        <v>2956</v>
      </c>
      <c r="I52" s="1">
        <v>1589</v>
      </c>
      <c r="J52" s="1">
        <v>1775</v>
      </c>
      <c r="K52" s="1">
        <v>1193</v>
      </c>
      <c r="L52" s="1">
        <v>1265</v>
      </c>
      <c r="M52" s="1">
        <v>1173</v>
      </c>
      <c r="N52" s="1">
        <v>991</v>
      </c>
      <c r="O52" s="1">
        <v>1388</v>
      </c>
      <c r="P52" s="1">
        <v>1404</v>
      </c>
      <c r="Q52" s="1">
        <v>1638</v>
      </c>
      <c r="R52" s="1">
        <v>1179</v>
      </c>
      <c r="S52" s="1">
        <v>1757</v>
      </c>
      <c r="T52" s="1">
        <v>2373</v>
      </c>
      <c r="U52" s="1">
        <v>946</v>
      </c>
      <c r="V52" s="1">
        <v>1240</v>
      </c>
      <c r="W52" s="1">
        <v>1263</v>
      </c>
      <c r="X52" s="1">
        <v>1742</v>
      </c>
      <c r="Y52" s="1">
        <v>2514</v>
      </c>
      <c r="Z52" s="1">
        <v>1051</v>
      </c>
      <c r="AA52" s="1">
        <v>1847</v>
      </c>
      <c r="AB52" s="1">
        <v>1991</v>
      </c>
      <c r="AC52" s="1">
        <v>2112</v>
      </c>
      <c r="AD52" s="1">
        <v>1673</v>
      </c>
      <c r="AE52" s="1">
        <v>1011</v>
      </c>
      <c r="AF52" s="1">
        <v>1258</v>
      </c>
      <c r="AG52" s="1">
        <v>8897</v>
      </c>
      <c r="AH52" s="1">
        <v>4425</v>
      </c>
      <c r="AI52" s="2">
        <v>7714</v>
      </c>
      <c r="AJ52" s="48">
        <v>-1.6904389449999999</v>
      </c>
      <c r="AK52" s="57">
        <v>1.0275184692507299E-2</v>
      </c>
      <c r="AL52" s="56">
        <v>-4.5291941969999998</v>
      </c>
      <c r="AM52" s="62">
        <v>9.6694180673031499E-36</v>
      </c>
    </row>
    <row r="53" spans="1:39" x14ac:dyDescent="0.2">
      <c r="A53" s="45" t="s">
        <v>372</v>
      </c>
      <c r="B53" s="28">
        <v>211</v>
      </c>
      <c r="C53" s="1">
        <v>285</v>
      </c>
      <c r="D53" s="1">
        <v>658</v>
      </c>
      <c r="E53" s="1">
        <v>78</v>
      </c>
      <c r="F53" s="1">
        <v>112</v>
      </c>
      <c r="G53" s="1">
        <v>363</v>
      </c>
      <c r="H53" s="1">
        <v>269</v>
      </c>
      <c r="I53" s="1">
        <v>310</v>
      </c>
      <c r="J53" s="1">
        <v>372</v>
      </c>
      <c r="K53" s="1">
        <v>401</v>
      </c>
      <c r="L53" s="1">
        <v>535</v>
      </c>
      <c r="M53" s="1">
        <v>903</v>
      </c>
      <c r="N53" s="1">
        <v>1340</v>
      </c>
      <c r="O53" s="1">
        <v>122</v>
      </c>
      <c r="P53" s="1">
        <v>434</v>
      </c>
      <c r="Q53" s="1">
        <v>184</v>
      </c>
      <c r="R53" s="1">
        <v>282</v>
      </c>
      <c r="S53" s="1">
        <v>185</v>
      </c>
      <c r="T53" s="1">
        <v>80</v>
      </c>
      <c r="U53" s="1">
        <v>374</v>
      </c>
      <c r="V53" s="1">
        <v>212</v>
      </c>
      <c r="W53" s="1">
        <v>323</v>
      </c>
      <c r="X53" s="1">
        <v>306</v>
      </c>
      <c r="Y53" s="1">
        <v>154</v>
      </c>
      <c r="Z53" s="1">
        <v>330</v>
      </c>
      <c r="AA53" s="1">
        <v>360</v>
      </c>
      <c r="AB53" s="1">
        <v>277</v>
      </c>
      <c r="AC53" s="1">
        <v>280</v>
      </c>
      <c r="AD53" s="1">
        <v>393</v>
      </c>
      <c r="AE53" s="1">
        <v>264</v>
      </c>
      <c r="AF53" s="1">
        <v>384</v>
      </c>
      <c r="AG53" s="1">
        <v>564</v>
      </c>
      <c r="AH53" s="1">
        <v>564</v>
      </c>
      <c r="AI53" s="2">
        <v>729</v>
      </c>
      <c r="AJ53" s="48">
        <v>-1.804342664</v>
      </c>
      <c r="AK53" s="57">
        <v>1.6348848009444601E-2</v>
      </c>
      <c r="AL53" s="56">
        <v>-1.6019607739999999</v>
      </c>
      <c r="AM53" s="62">
        <v>4.7757075331724998E-2</v>
      </c>
    </row>
    <row r="54" spans="1:39" x14ac:dyDescent="0.2">
      <c r="A54" s="45" t="s">
        <v>373</v>
      </c>
      <c r="B54" s="28">
        <v>66</v>
      </c>
      <c r="C54" s="1">
        <v>44</v>
      </c>
      <c r="D54" s="1">
        <v>125</v>
      </c>
      <c r="E54" s="1">
        <v>123</v>
      </c>
      <c r="F54" s="1">
        <v>51</v>
      </c>
      <c r="G54" s="1">
        <v>103</v>
      </c>
      <c r="H54" s="1">
        <v>137</v>
      </c>
      <c r="I54" s="1">
        <v>312</v>
      </c>
      <c r="J54" s="1">
        <v>106</v>
      </c>
      <c r="K54" s="1">
        <v>94</v>
      </c>
      <c r="L54" s="1">
        <v>140</v>
      </c>
      <c r="M54" s="1">
        <v>129</v>
      </c>
      <c r="N54" s="1">
        <v>58</v>
      </c>
      <c r="O54" s="1">
        <v>70</v>
      </c>
      <c r="P54" s="1">
        <v>160</v>
      </c>
      <c r="Q54" s="1">
        <v>106</v>
      </c>
      <c r="R54" s="1">
        <v>34</v>
      </c>
      <c r="S54" s="1">
        <v>92</v>
      </c>
      <c r="T54" s="1">
        <v>243</v>
      </c>
      <c r="U54" s="1">
        <v>78</v>
      </c>
      <c r="V54" s="1">
        <v>95</v>
      </c>
      <c r="W54" s="1">
        <v>85</v>
      </c>
      <c r="X54" s="1">
        <v>198</v>
      </c>
      <c r="Y54" s="1">
        <v>79</v>
      </c>
      <c r="Z54" s="1">
        <v>33</v>
      </c>
      <c r="AA54" s="1">
        <v>93</v>
      </c>
      <c r="AB54" s="1">
        <v>91</v>
      </c>
      <c r="AC54" s="1">
        <v>94</v>
      </c>
      <c r="AD54" s="1">
        <v>223</v>
      </c>
      <c r="AE54" s="1">
        <v>89</v>
      </c>
      <c r="AF54" s="1">
        <v>142</v>
      </c>
      <c r="AG54" s="1">
        <v>331</v>
      </c>
      <c r="AH54" s="1">
        <v>129</v>
      </c>
      <c r="AI54" s="2">
        <v>185</v>
      </c>
      <c r="AJ54" s="48">
        <v>-1.916838018</v>
      </c>
      <c r="AK54" s="57">
        <v>5.7784024902804198E-3</v>
      </c>
      <c r="AL54" s="56">
        <v>-1.7515536549999999</v>
      </c>
      <c r="AM54" s="62">
        <v>1.36869199653746E-2</v>
      </c>
    </row>
    <row r="55" spans="1:39" x14ac:dyDescent="0.2">
      <c r="A55" s="45" t="s">
        <v>374</v>
      </c>
      <c r="B55" s="28">
        <v>181</v>
      </c>
      <c r="C55" s="1">
        <v>101</v>
      </c>
      <c r="D55" s="1">
        <v>272</v>
      </c>
      <c r="E55" s="1">
        <v>92</v>
      </c>
      <c r="F55" s="1">
        <v>147</v>
      </c>
      <c r="G55" s="1">
        <v>213</v>
      </c>
      <c r="H55" s="1">
        <v>159</v>
      </c>
      <c r="I55" s="1">
        <v>395</v>
      </c>
      <c r="J55" s="1">
        <v>348</v>
      </c>
      <c r="K55" s="1">
        <v>243</v>
      </c>
      <c r="L55" s="1">
        <v>282</v>
      </c>
      <c r="M55" s="1">
        <v>313</v>
      </c>
      <c r="N55" s="1">
        <v>452</v>
      </c>
      <c r="O55" s="1">
        <v>79</v>
      </c>
      <c r="P55" s="1">
        <v>454</v>
      </c>
      <c r="Q55" s="1">
        <v>96</v>
      </c>
      <c r="R55" s="1">
        <v>133</v>
      </c>
      <c r="S55" s="1">
        <v>121</v>
      </c>
      <c r="T55" s="1">
        <v>90</v>
      </c>
      <c r="U55" s="1">
        <v>303</v>
      </c>
      <c r="V55" s="1">
        <v>195</v>
      </c>
      <c r="W55" s="1">
        <v>116</v>
      </c>
      <c r="X55" s="1">
        <v>180</v>
      </c>
      <c r="Y55" s="1">
        <v>86</v>
      </c>
      <c r="Z55" s="1">
        <v>257</v>
      </c>
      <c r="AA55" s="1">
        <v>302</v>
      </c>
      <c r="AB55" s="1">
        <v>190</v>
      </c>
      <c r="AC55" s="1">
        <v>131</v>
      </c>
      <c r="AD55" s="1">
        <v>217</v>
      </c>
      <c r="AE55" s="1">
        <v>92</v>
      </c>
      <c r="AF55" s="1">
        <v>179</v>
      </c>
      <c r="AG55" s="1">
        <v>619</v>
      </c>
      <c r="AH55" s="1">
        <v>351</v>
      </c>
      <c r="AI55" s="2">
        <v>519</v>
      </c>
      <c r="AJ55" s="48">
        <v>-2.5008892440000001</v>
      </c>
      <c r="AK55" s="57">
        <v>2.8676193042995199E-7</v>
      </c>
      <c r="AL55" s="56">
        <v>-2.1535939169999998</v>
      </c>
      <c r="AM55" s="62">
        <v>1.88162075058043E-4</v>
      </c>
    </row>
    <row r="56" spans="1:39" x14ac:dyDescent="0.2">
      <c r="A56" s="45" t="s">
        <v>375</v>
      </c>
      <c r="B56" s="28">
        <v>180</v>
      </c>
      <c r="C56" s="1">
        <v>271</v>
      </c>
      <c r="D56" s="1">
        <v>370</v>
      </c>
      <c r="E56" s="1">
        <v>207</v>
      </c>
      <c r="F56" s="1">
        <v>322</v>
      </c>
      <c r="G56" s="1">
        <v>192</v>
      </c>
      <c r="H56" s="1">
        <v>162</v>
      </c>
      <c r="I56" s="1">
        <v>301</v>
      </c>
      <c r="J56" s="1">
        <v>402</v>
      </c>
      <c r="K56" s="1">
        <v>419</v>
      </c>
      <c r="L56" s="1">
        <v>611</v>
      </c>
      <c r="M56" s="1">
        <v>473</v>
      </c>
      <c r="N56" s="1">
        <v>997</v>
      </c>
      <c r="O56" s="1">
        <v>1082</v>
      </c>
      <c r="P56" s="1">
        <v>910</v>
      </c>
      <c r="Q56" s="1">
        <v>339</v>
      </c>
      <c r="R56" s="1">
        <v>460</v>
      </c>
      <c r="S56" s="1">
        <v>340</v>
      </c>
      <c r="T56" s="1">
        <v>153</v>
      </c>
      <c r="U56" s="1">
        <v>639</v>
      </c>
      <c r="V56" s="1">
        <v>365</v>
      </c>
      <c r="W56" s="1">
        <v>551</v>
      </c>
      <c r="X56" s="1">
        <v>354</v>
      </c>
      <c r="Y56" s="1">
        <v>330</v>
      </c>
      <c r="Z56" s="1">
        <v>352</v>
      </c>
      <c r="AA56" s="1">
        <v>444</v>
      </c>
      <c r="AB56" s="1">
        <v>475</v>
      </c>
      <c r="AC56" s="1">
        <v>318</v>
      </c>
      <c r="AD56" s="1">
        <v>463</v>
      </c>
      <c r="AE56" s="1">
        <v>608</v>
      </c>
      <c r="AF56" s="1">
        <v>763</v>
      </c>
      <c r="AG56" s="1">
        <v>542</v>
      </c>
      <c r="AH56" s="1">
        <v>907</v>
      </c>
      <c r="AI56" s="2">
        <v>698</v>
      </c>
      <c r="AJ56" s="48">
        <v>-2.5753658669999999</v>
      </c>
      <c r="AK56" s="57">
        <v>6.4159365134845694E-11</v>
      </c>
      <c r="AL56" s="56">
        <v>-1.5014609759999999</v>
      </c>
      <c r="AM56" s="62">
        <v>1.75365645752966E-2</v>
      </c>
    </row>
    <row r="57" spans="1:39" x14ac:dyDescent="0.2">
      <c r="A57" s="45" t="s">
        <v>376</v>
      </c>
      <c r="B57" s="28">
        <v>262</v>
      </c>
      <c r="C57" s="1">
        <v>214</v>
      </c>
      <c r="D57" s="1">
        <v>726</v>
      </c>
      <c r="E57" s="1">
        <v>99</v>
      </c>
      <c r="F57" s="1">
        <v>131</v>
      </c>
      <c r="G57" s="1">
        <v>412</v>
      </c>
      <c r="H57" s="1">
        <v>319</v>
      </c>
      <c r="I57" s="1">
        <v>405</v>
      </c>
      <c r="J57" s="1">
        <v>502</v>
      </c>
      <c r="K57" s="1">
        <v>511</v>
      </c>
      <c r="L57" s="1">
        <v>705</v>
      </c>
      <c r="M57" s="1">
        <v>1052</v>
      </c>
      <c r="N57" s="1">
        <v>1413</v>
      </c>
      <c r="O57" s="1">
        <v>127</v>
      </c>
      <c r="P57" s="1">
        <v>479</v>
      </c>
      <c r="Q57" s="1">
        <v>198</v>
      </c>
      <c r="R57" s="1">
        <v>306</v>
      </c>
      <c r="S57" s="1">
        <v>222</v>
      </c>
      <c r="T57" s="1">
        <v>91</v>
      </c>
      <c r="U57" s="1">
        <v>514</v>
      </c>
      <c r="V57" s="1">
        <v>289</v>
      </c>
      <c r="W57" s="1">
        <v>330</v>
      </c>
      <c r="X57" s="1">
        <v>398</v>
      </c>
      <c r="Y57" s="1">
        <v>187</v>
      </c>
      <c r="Z57" s="1">
        <v>371</v>
      </c>
      <c r="AA57" s="1">
        <v>488</v>
      </c>
      <c r="AB57" s="1">
        <v>327</v>
      </c>
      <c r="AC57" s="1">
        <v>332</v>
      </c>
      <c r="AD57" s="1">
        <v>479</v>
      </c>
      <c r="AE57" s="1">
        <v>340</v>
      </c>
      <c r="AF57" s="1">
        <v>504</v>
      </c>
      <c r="AG57" s="1">
        <v>953</v>
      </c>
      <c r="AH57" s="1">
        <v>848</v>
      </c>
      <c r="AI57" s="2">
        <v>1137</v>
      </c>
      <c r="AJ57" s="48">
        <v>-2.6092821150000001</v>
      </c>
      <c r="AK57" s="57">
        <v>6.7835991360792397E-5</v>
      </c>
      <c r="AL57" s="56">
        <v>-2.1418178179999998</v>
      </c>
      <c r="AM57" s="62">
        <v>1.0056373609794299E-3</v>
      </c>
    </row>
    <row r="58" spans="1:39" x14ac:dyDescent="0.2">
      <c r="A58" s="45" t="s">
        <v>217</v>
      </c>
      <c r="B58" s="28">
        <v>352</v>
      </c>
      <c r="C58" s="1">
        <v>61</v>
      </c>
      <c r="D58" s="1">
        <v>416</v>
      </c>
      <c r="E58" s="1">
        <v>17</v>
      </c>
      <c r="F58" s="1">
        <v>127</v>
      </c>
      <c r="G58" s="1">
        <v>272</v>
      </c>
      <c r="H58" s="1">
        <v>197</v>
      </c>
      <c r="I58" s="1">
        <v>16</v>
      </c>
      <c r="J58" s="1">
        <v>1</v>
      </c>
      <c r="K58" s="1">
        <v>6</v>
      </c>
      <c r="L58" s="1">
        <v>3</v>
      </c>
      <c r="M58" s="1">
        <v>2</v>
      </c>
      <c r="N58" s="1">
        <v>11</v>
      </c>
      <c r="O58" s="1">
        <v>1</v>
      </c>
      <c r="P58" s="1">
        <v>3</v>
      </c>
      <c r="Q58" s="1">
        <v>4</v>
      </c>
      <c r="R58" s="1">
        <v>1</v>
      </c>
      <c r="S58" s="1">
        <v>3</v>
      </c>
      <c r="T58" s="1">
        <v>15</v>
      </c>
      <c r="U58" s="1">
        <v>1</v>
      </c>
      <c r="V58" s="1">
        <v>4</v>
      </c>
      <c r="W58" s="1">
        <v>1</v>
      </c>
      <c r="X58" s="1">
        <v>61</v>
      </c>
      <c r="Y58" s="1">
        <v>3</v>
      </c>
      <c r="Z58" s="1">
        <v>0</v>
      </c>
      <c r="AA58" s="1">
        <v>2</v>
      </c>
      <c r="AB58" s="1">
        <v>8</v>
      </c>
      <c r="AC58" s="1">
        <v>1</v>
      </c>
      <c r="AD58" s="1">
        <v>3</v>
      </c>
      <c r="AE58" s="1">
        <v>5</v>
      </c>
      <c r="AF58" s="1">
        <v>3</v>
      </c>
      <c r="AG58" s="1">
        <v>804</v>
      </c>
      <c r="AH58" s="1">
        <v>471</v>
      </c>
      <c r="AI58" s="2">
        <v>786</v>
      </c>
      <c r="AJ58" s="48">
        <v>-2.7172160330000001</v>
      </c>
      <c r="AK58" s="57">
        <v>2.16303063014304E-3</v>
      </c>
      <c r="AL58" s="56">
        <v>-95.478360539999997</v>
      </c>
      <c r="AM58" s="62">
        <v>6.9022125482193004E-28</v>
      </c>
    </row>
    <row r="59" spans="1:39" x14ac:dyDescent="0.2">
      <c r="A59" s="45" t="s">
        <v>377</v>
      </c>
      <c r="B59" s="28">
        <v>319</v>
      </c>
      <c r="C59" s="1">
        <v>126</v>
      </c>
      <c r="D59" s="1">
        <v>158</v>
      </c>
      <c r="E59" s="1">
        <v>250</v>
      </c>
      <c r="F59" s="1">
        <v>171</v>
      </c>
      <c r="G59" s="1">
        <v>267</v>
      </c>
      <c r="H59" s="1">
        <v>212</v>
      </c>
      <c r="I59" s="1">
        <v>86</v>
      </c>
      <c r="J59" s="1">
        <v>108</v>
      </c>
      <c r="K59" s="1">
        <v>172</v>
      </c>
      <c r="L59" s="1">
        <v>188</v>
      </c>
      <c r="M59" s="1">
        <v>169</v>
      </c>
      <c r="N59" s="1">
        <v>88</v>
      </c>
      <c r="O59" s="1">
        <v>107</v>
      </c>
      <c r="P59" s="1">
        <v>69</v>
      </c>
      <c r="Q59" s="1">
        <v>70</v>
      </c>
      <c r="R59" s="1">
        <v>77</v>
      </c>
      <c r="S59" s="1">
        <v>110</v>
      </c>
      <c r="T59" s="1">
        <v>97</v>
      </c>
      <c r="U59" s="1">
        <v>97</v>
      </c>
      <c r="V59" s="1">
        <v>127</v>
      </c>
      <c r="W59" s="1">
        <v>81</v>
      </c>
      <c r="X59" s="1">
        <v>92</v>
      </c>
      <c r="Y59" s="1">
        <v>74</v>
      </c>
      <c r="Z59" s="1">
        <v>43</v>
      </c>
      <c r="AA59" s="1">
        <v>75</v>
      </c>
      <c r="AB59" s="1">
        <v>100</v>
      </c>
      <c r="AC59" s="1">
        <v>142</v>
      </c>
      <c r="AD59" s="1">
        <v>120</v>
      </c>
      <c r="AE59" s="1">
        <v>180</v>
      </c>
      <c r="AF59" s="1">
        <v>156</v>
      </c>
      <c r="AG59" s="1">
        <v>727</v>
      </c>
      <c r="AH59" s="1">
        <v>654</v>
      </c>
      <c r="AI59" s="2">
        <v>1041</v>
      </c>
      <c r="AJ59" s="48">
        <v>-3.1372624789999999</v>
      </c>
      <c r="AK59" s="57">
        <v>2.1617353971586401E-14</v>
      </c>
      <c r="AL59" s="56">
        <v>-7.5901826120000004</v>
      </c>
      <c r="AM59" s="62">
        <v>2.1055780561027699E-47</v>
      </c>
    </row>
    <row r="60" spans="1:39" x14ac:dyDescent="0.2">
      <c r="A60" s="45" t="s">
        <v>378</v>
      </c>
      <c r="B60" s="28">
        <v>198</v>
      </c>
      <c r="C60" s="1">
        <v>239</v>
      </c>
      <c r="D60" s="1">
        <v>334</v>
      </c>
      <c r="E60" s="1">
        <v>130</v>
      </c>
      <c r="F60" s="1">
        <v>189</v>
      </c>
      <c r="G60" s="1">
        <v>246</v>
      </c>
      <c r="H60" s="1">
        <v>246</v>
      </c>
      <c r="I60" s="1">
        <v>219</v>
      </c>
      <c r="J60" s="1">
        <v>153</v>
      </c>
      <c r="K60" s="1">
        <v>419</v>
      </c>
      <c r="L60" s="1">
        <v>136</v>
      </c>
      <c r="M60" s="1">
        <v>169</v>
      </c>
      <c r="N60" s="1">
        <v>869</v>
      </c>
      <c r="O60" s="1">
        <v>184</v>
      </c>
      <c r="P60" s="1">
        <v>494</v>
      </c>
      <c r="Q60" s="1">
        <v>276</v>
      </c>
      <c r="R60" s="1">
        <v>221</v>
      </c>
      <c r="S60" s="1">
        <v>139</v>
      </c>
      <c r="T60" s="1">
        <v>85</v>
      </c>
      <c r="U60" s="1">
        <v>420</v>
      </c>
      <c r="V60" s="1">
        <v>310</v>
      </c>
      <c r="W60" s="1">
        <v>274</v>
      </c>
      <c r="X60" s="1">
        <v>209</v>
      </c>
      <c r="Y60" s="1">
        <v>90</v>
      </c>
      <c r="Z60" s="1">
        <v>283</v>
      </c>
      <c r="AA60" s="1">
        <v>643</v>
      </c>
      <c r="AB60" s="1">
        <v>169</v>
      </c>
      <c r="AC60" s="1">
        <v>133</v>
      </c>
      <c r="AD60" s="1">
        <v>175</v>
      </c>
      <c r="AE60" s="1">
        <v>161</v>
      </c>
      <c r="AF60" s="1">
        <v>236</v>
      </c>
      <c r="AG60" s="1">
        <v>1211</v>
      </c>
      <c r="AH60" s="1">
        <v>624</v>
      </c>
      <c r="AI60" s="2">
        <v>1008</v>
      </c>
      <c r="AJ60" s="48">
        <v>-3.5562914750000001</v>
      </c>
      <c r="AK60" s="57">
        <v>1.30481944919581E-14</v>
      </c>
      <c r="AL60" s="56">
        <v>-3.4079589690000001</v>
      </c>
      <c r="AM60" s="62">
        <v>4.6615013159127903E-8</v>
      </c>
    </row>
    <row r="61" spans="1:39" x14ac:dyDescent="0.2">
      <c r="A61" s="45" t="s">
        <v>379</v>
      </c>
      <c r="B61" s="28">
        <v>273</v>
      </c>
      <c r="C61" s="1">
        <v>97</v>
      </c>
      <c r="D61" s="1">
        <v>158</v>
      </c>
      <c r="E61" s="1">
        <v>174</v>
      </c>
      <c r="F61" s="1">
        <v>156</v>
      </c>
      <c r="G61" s="1">
        <v>201</v>
      </c>
      <c r="H61" s="1">
        <v>143</v>
      </c>
      <c r="I61" s="1">
        <v>131</v>
      </c>
      <c r="J61" s="1">
        <v>172</v>
      </c>
      <c r="K61" s="1">
        <v>217</v>
      </c>
      <c r="L61" s="1">
        <v>237</v>
      </c>
      <c r="M61" s="1">
        <v>237</v>
      </c>
      <c r="N61" s="1">
        <v>286</v>
      </c>
      <c r="O61" s="1">
        <v>153</v>
      </c>
      <c r="P61" s="1">
        <v>81</v>
      </c>
      <c r="Q61" s="1">
        <v>50</v>
      </c>
      <c r="R61" s="1">
        <v>77</v>
      </c>
      <c r="S61" s="1">
        <v>114</v>
      </c>
      <c r="T61" s="1">
        <v>120</v>
      </c>
      <c r="U61" s="1">
        <v>99</v>
      </c>
      <c r="V61" s="1">
        <v>125</v>
      </c>
      <c r="W61" s="1">
        <v>64</v>
      </c>
      <c r="X61" s="1">
        <v>354</v>
      </c>
      <c r="Y61" s="1">
        <v>77</v>
      </c>
      <c r="Z61" s="1">
        <v>49</v>
      </c>
      <c r="AA61" s="1">
        <v>131</v>
      </c>
      <c r="AB61" s="1">
        <v>112</v>
      </c>
      <c r="AC61" s="1">
        <v>133</v>
      </c>
      <c r="AD61" s="1">
        <v>131</v>
      </c>
      <c r="AE61" s="1">
        <v>262</v>
      </c>
      <c r="AF61" s="1">
        <v>218</v>
      </c>
      <c r="AG61" s="1">
        <v>804</v>
      </c>
      <c r="AH61" s="1">
        <v>670</v>
      </c>
      <c r="AI61" s="2">
        <v>1022</v>
      </c>
      <c r="AJ61" s="48">
        <v>-3.984584549</v>
      </c>
      <c r="AK61" s="57">
        <v>9.4528795257552995E-23</v>
      </c>
      <c r="AL61" s="56">
        <v>-5.529306622</v>
      </c>
      <c r="AM61" s="62">
        <v>3.4549486631446402E-17</v>
      </c>
    </row>
    <row r="62" spans="1:39" x14ac:dyDescent="0.2">
      <c r="A62" s="45" t="s">
        <v>380</v>
      </c>
      <c r="B62" s="28">
        <v>1068</v>
      </c>
      <c r="C62" s="1">
        <v>371</v>
      </c>
      <c r="D62" s="1">
        <v>1241</v>
      </c>
      <c r="E62" s="1">
        <v>227</v>
      </c>
      <c r="F62" s="1">
        <v>1405</v>
      </c>
      <c r="G62" s="1">
        <v>510</v>
      </c>
      <c r="H62" s="1">
        <v>3312</v>
      </c>
      <c r="I62" s="1">
        <v>1033</v>
      </c>
      <c r="J62" s="1">
        <v>6431</v>
      </c>
      <c r="K62" s="1">
        <v>7185</v>
      </c>
      <c r="L62" s="1">
        <v>761</v>
      </c>
      <c r="M62" s="1">
        <v>2638</v>
      </c>
      <c r="N62" s="1">
        <v>5300</v>
      </c>
      <c r="O62" s="1">
        <v>691</v>
      </c>
      <c r="P62" s="1">
        <v>2553</v>
      </c>
      <c r="Q62" s="1">
        <v>2945</v>
      </c>
      <c r="R62" s="1">
        <v>489</v>
      </c>
      <c r="S62" s="1">
        <v>471</v>
      </c>
      <c r="T62" s="1">
        <v>248</v>
      </c>
      <c r="U62" s="1">
        <v>2259</v>
      </c>
      <c r="V62" s="1">
        <v>2688</v>
      </c>
      <c r="W62" s="1">
        <v>1233</v>
      </c>
      <c r="X62" s="1">
        <v>3300</v>
      </c>
      <c r="Y62" s="1">
        <v>391</v>
      </c>
      <c r="Z62" s="1">
        <v>828</v>
      </c>
      <c r="AA62" s="1">
        <v>3764</v>
      </c>
      <c r="AB62" s="1">
        <v>1736</v>
      </c>
      <c r="AC62" s="1">
        <v>554</v>
      </c>
      <c r="AD62" s="1">
        <v>371</v>
      </c>
      <c r="AE62" s="1">
        <v>992</v>
      </c>
      <c r="AF62" s="1">
        <v>1221</v>
      </c>
      <c r="AG62" s="1">
        <v>9224</v>
      </c>
      <c r="AH62" s="1">
        <v>4699</v>
      </c>
      <c r="AI62" s="2">
        <v>3658</v>
      </c>
      <c r="AJ62" s="48">
        <v>-4.4229816380000004</v>
      </c>
      <c r="AK62" s="57">
        <v>7.6004339150850603E-6</v>
      </c>
      <c r="AL62" s="56">
        <v>-2.7761221539999998</v>
      </c>
      <c r="AM62" s="62">
        <v>3.1299895225547999E-3</v>
      </c>
    </row>
    <row r="63" spans="1:39" x14ac:dyDescent="0.2">
      <c r="A63" s="45" t="s">
        <v>381</v>
      </c>
      <c r="B63" s="28">
        <v>85</v>
      </c>
      <c r="C63" s="1">
        <v>125</v>
      </c>
      <c r="D63" s="1">
        <v>114</v>
      </c>
      <c r="E63" s="1">
        <v>42</v>
      </c>
      <c r="F63" s="1">
        <v>87</v>
      </c>
      <c r="G63" s="1">
        <v>85</v>
      </c>
      <c r="H63" s="1">
        <v>81</v>
      </c>
      <c r="I63" s="1">
        <v>153</v>
      </c>
      <c r="J63" s="1">
        <v>62</v>
      </c>
      <c r="K63" s="1">
        <v>190</v>
      </c>
      <c r="L63" s="1">
        <v>110</v>
      </c>
      <c r="M63" s="1">
        <v>95</v>
      </c>
      <c r="N63" s="1">
        <v>699</v>
      </c>
      <c r="O63" s="1">
        <v>64</v>
      </c>
      <c r="P63" s="1">
        <v>198</v>
      </c>
      <c r="Q63" s="1">
        <v>100</v>
      </c>
      <c r="R63" s="1">
        <v>75</v>
      </c>
      <c r="S63" s="1">
        <v>48</v>
      </c>
      <c r="T63" s="1">
        <v>32</v>
      </c>
      <c r="U63" s="1">
        <v>206</v>
      </c>
      <c r="V63" s="1">
        <v>116</v>
      </c>
      <c r="W63" s="1">
        <v>69</v>
      </c>
      <c r="X63" s="1">
        <v>81</v>
      </c>
      <c r="Y63" s="1">
        <v>38</v>
      </c>
      <c r="Z63" s="1">
        <v>156</v>
      </c>
      <c r="AA63" s="1">
        <v>184</v>
      </c>
      <c r="AB63" s="1">
        <v>68</v>
      </c>
      <c r="AC63" s="1">
        <v>51</v>
      </c>
      <c r="AD63" s="1">
        <v>58</v>
      </c>
      <c r="AE63" s="1">
        <v>87</v>
      </c>
      <c r="AF63" s="1">
        <v>90</v>
      </c>
      <c r="AG63" s="1">
        <v>561</v>
      </c>
      <c r="AH63" s="1">
        <v>361</v>
      </c>
      <c r="AI63" s="2">
        <v>466</v>
      </c>
      <c r="AJ63" s="48">
        <v>-4.585906413</v>
      </c>
      <c r="AK63" s="57">
        <v>3.5432552961294101E-27</v>
      </c>
      <c r="AL63" s="56">
        <v>-3.5744276730000002</v>
      </c>
      <c r="AM63" s="62">
        <v>3.3519163609093501E-6</v>
      </c>
    </row>
    <row r="64" spans="1:39" x14ac:dyDescent="0.2">
      <c r="A64" s="45" t="s">
        <v>382</v>
      </c>
      <c r="B64" s="28">
        <v>248</v>
      </c>
      <c r="C64" s="1">
        <v>172</v>
      </c>
      <c r="D64" s="1">
        <v>345</v>
      </c>
      <c r="E64" s="1">
        <v>76</v>
      </c>
      <c r="F64" s="1">
        <v>184</v>
      </c>
      <c r="G64" s="1">
        <v>259</v>
      </c>
      <c r="H64" s="1">
        <v>241</v>
      </c>
      <c r="I64" s="1">
        <v>235</v>
      </c>
      <c r="J64" s="1">
        <v>137</v>
      </c>
      <c r="K64" s="1">
        <v>339</v>
      </c>
      <c r="L64" s="1">
        <v>330</v>
      </c>
      <c r="M64" s="1">
        <v>411</v>
      </c>
      <c r="N64" s="1">
        <v>1055</v>
      </c>
      <c r="O64" s="1">
        <v>114</v>
      </c>
      <c r="P64" s="1">
        <v>360</v>
      </c>
      <c r="Q64" s="1">
        <v>175</v>
      </c>
      <c r="R64" s="1">
        <v>251</v>
      </c>
      <c r="S64" s="1">
        <v>135</v>
      </c>
      <c r="T64" s="1">
        <v>44</v>
      </c>
      <c r="U64" s="1">
        <v>412</v>
      </c>
      <c r="V64" s="1">
        <v>315</v>
      </c>
      <c r="W64" s="1">
        <v>235</v>
      </c>
      <c r="X64" s="1">
        <v>200</v>
      </c>
      <c r="Y64" s="1">
        <v>80</v>
      </c>
      <c r="Z64" s="1">
        <v>419</v>
      </c>
      <c r="AA64" s="1">
        <v>427</v>
      </c>
      <c r="AB64" s="1">
        <v>163</v>
      </c>
      <c r="AC64" s="1">
        <v>180</v>
      </c>
      <c r="AD64" s="1">
        <v>203</v>
      </c>
      <c r="AE64" s="1">
        <v>411</v>
      </c>
      <c r="AF64" s="1">
        <v>434</v>
      </c>
      <c r="AG64" s="1">
        <v>1243</v>
      </c>
      <c r="AH64" s="1">
        <v>1211</v>
      </c>
      <c r="AI64" s="2">
        <v>1102</v>
      </c>
      <c r="AJ64" s="48">
        <v>-4.6420285400000001</v>
      </c>
      <c r="AK64" s="57">
        <v>4.3814887786883302E-20</v>
      </c>
      <c r="AL64" s="56">
        <v>-4.2165489840000001</v>
      </c>
      <c r="AM64" s="62">
        <v>6.9353335260949801E-10</v>
      </c>
    </row>
    <row r="65" spans="1:39" x14ac:dyDescent="0.2">
      <c r="A65" s="45" t="s">
        <v>383</v>
      </c>
      <c r="B65" s="28">
        <v>311</v>
      </c>
      <c r="C65" s="1">
        <v>126</v>
      </c>
      <c r="D65" s="1">
        <v>323</v>
      </c>
      <c r="E65" s="1">
        <v>60</v>
      </c>
      <c r="F65" s="1">
        <v>460</v>
      </c>
      <c r="G65" s="1">
        <v>63</v>
      </c>
      <c r="H65" s="1">
        <v>161</v>
      </c>
      <c r="I65" s="1">
        <v>755</v>
      </c>
      <c r="J65" s="1">
        <v>124</v>
      </c>
      <c r="K65" s="1">
        <v>893</v>
      </c>
      <c r="L65" s="1">
        <v>141</v>
      </c>
      <c r="M65" s="1">
        <v>146</v>
      </c>
      <c r="N65" s="1">
        <v>230</v>
      </c>
      <c r="O65" s="1">
        <v>309</v>
      </c>
      <c r="P65" s="1">
        <v>360</v>
      </c>
      <c r="Q65" s="1">
        <v>588</v>
      </c>
      <c r="R65" s="1">
        <v>646</v>
      </c>
      <c r="S65" s="1">
        <v>289</v>
      </c>
      <c r="T65" s="1">
        <v>368</v>
      </c>
      <c r="U65" s="1">
        <v>1242</v>
      </c>
      <c r="V65" s="1">
        <v>857</v>
      </c>
      <c r="W65" s="1">
        <v>757</v>
      </c>
      <c r="X65" s="1">
        <v>627</v>
      </c>
      <c r="Y65" s="1">
        <v>125</v>
      </c>
      <c r="Z65" s="1">
        <v>241</v>
      </c>
      <c r="AA65" s="1">
        <v>1398</v>
      </c>
      <c r="AB65" s="1">
        <v>408</v>
      </c>
      <c r="AC65" s="1">
        <v>441</v>
      </c>
      <c r="AD65" s="1">
        <v>109</v>
      </c>
      <c r="AE65" s="1">
        <v>571</v>
      </c>
      <c r="AF65" s="1">
        <v>589</v>
      </c>
      <c r="AG65" s="1">
        <v>1953</v>
      </c>
      <c r="AH65" s="1">
        <v>793</v>
      </c>
      <c r="AI65" s="2">
        <v>647</v>
      </c>
      <c r="AJ65" s="48">
        <v>-4.781466644</v>
      </c>
      <c r="AK65" s="57">
        <v>2.4156599184171498E-7</v>
      </c>
      <c r="AL65" s="56">
        <v>-2.3662054989999999</v>
      </c>
      <c r="AM65" s="62">
        <v>1.7500327480172401E-3</v>
      </c>
    </row>
    <row r="66" spans="1:39" x14ac:dyDescent="0.2">
      <c r="A66" s="45" t="s">
        <v>384</v>
      </c>
      <c r="B66" s="28">
        <v>370</v>
      </c>
      <c r="C66" s="1">
        <v>557</v>
      </c>
      <c r="D66" s="1">
        <v>501</v>
      </c>
      <c r="E66" s="1">
        <v>231</v>
      </c>
      <c r="F66" s="1">
        <v>443</v>
      </c>
      <c r="G66" s="1">
        <v>408</v>
      </c>
      <c r="H66" s="1">
        <v>448</v>
      </c>
      <c r="I66" s="1">
        <v>523</v>
      </c>
      <c r="J66" s="1">
        <v>307</v>
      </c>
      <c r="K66" s="1">
        <v>771</v>
      </c>
      <c r="L66" s="1">
        <v>585</v>
      </c>
      <c r="M66" s="1">
        <v>600</v>
      </c>
      <c r="N66" s="1">
        <v>3613</v>
      </c>
      <c r="O66" s="1">
        <v>451</v>
      </c>
      <c r="P66" s="1">
        <v>872</v>
      </c>
      <c r="Q66" s="1">
        <v>530</v>
      </c>
      <c r="R66" s="1">
        <v>441</v>
      </c>
      <c r="S66" s="1">
        <v>333</v>
      </c>
      <c r="T66" s="1">
        <v>173</v>
      </c>
      <c r="U66" s="1">
        <v>890</v>
      </c>
      <c r="V66" s="1">
        <v>548</v>
      </c>
      <c r="W66" s="1">
        <v>600</v>
      </c>
      <c r="X66" s="1">
        <v>346</v>
      </c>
      <c r="Y66" s="1">
        <v>168</v>
      </c>
      <c r="Z66" s="1">
        <v>761</v>
      </c>
      <c r="AA66" s="1">
        <v>930</v>
      </c>
      <c r="AB66" s="1">
        <v>314</v>
      </c>
      <c r="AC66" s="1">
        <v>292</v>
      </c>
      <c r="AD66" s="1">
        <v>468</v>
      </c>
      <c r="AE66" s="1">
        <v>511</v>
      </c>
      <c r="AF66" s="1">
        <v>460</v>
      </c>
      <c r="AG66" s="1">
        <v>2999</v>
      </c>
      <c r="AH66" s="1">
        <v>1983</v>
      </c>
      <c r="AI66" s="2">
        <v>1972</v>
      </c>
      <c r="AJ66" s="48">
        <v>-4.8159868269999997</v>
      </c>
      <c r="AK66" s="57">
        <v>1.7866817728788401E-32</v>
      </c>
      <c r="AL66" s="56">
        <v>-3.5465269359999998</v>
      </c>
      <c r="AM66" s="62">
        <v>9.9328347160982407E-7</v>
      </c>
    </row>
    <row r="67" spans="1:39" x14ac:dyDescent="0.2">
      <c r="A67" s="45" t="s">
        <v>385</v>
      </c>
      <c r="B67" s="28">
        <v>382</v>
      </c>
      <c r="C67" s="1">
        <v>220</v>
      </c>
      <c r="D67" s="1">
        <v>602</v>
      </c>
      <c r="E67" s="1">
        <v>248</v>
      </c>
      <c r="F67" s="1">
        <v>431</v>
      </c>
      <c r="G67" s="1">
        <v>495</v>
      </c>
      <c r="H67" s="1">
        <v>348</v>
      </c>
      <c r="I67" s="1">
        <v>1533</v>
      </c>
      <c r="J67" s="1">
        <v>776</v>
      </c>
      <c r="K67" s="1">
        <v>583</v>
      </c>
      <c r="L67" s="1">
        <v>882</v>
      </c>
      <c r="M67" s="1">
        <v>875</v>
      </c>
      <c r="N67" s="1">
        <v>1107</v>
      </c>
      <c r="O67" s="1">
        <v>179</v>
      </c>
      <c r="P67" s="1">
        <v>1467</v>
      </c>
      <c r="Q67" s="1">
        <v>219</v>
      </c>
      <c r="R67" s="1">
        <v>338</v>
      </c>
      <c r="S67" s="1">
        <v>341</v>
      </c>
      <c r="T67" s="1">
        <v>276</v>
      </c>
      <c r="U67" s="1">
        <v>1363</v>
      </c>
      <c r="V67" s="1">
        <v>455</v>
      </c>
      <c r="W67" s="1">
        <v>350</v>
      </c>
      <c r="X67" s="1">
        <v>378</v>
      </c>
      <c r="Y67" s="1">
        <v>235</v>
      </c>
      <c r="Z67" s="1">
        <v>1220</v>
      </c>
      <c r="AA67" s="1">
        <v>704</v>
      </c>
      <c r="AB67" s="1">
        <v>487</v>
      </c>
      <c r="AC67" s="1">
        <v>400</v>
      </c>
      <c r="AD67" s="1">
        <v>747</v>
      </c>
      <c r="AE67" s="1">
        <v>614</v>
      </c>
      <c r="AF67" s="1">
        <v>1213</v>
      </c>
      <c r="AG67" s="1">
        <v>2732</v>
      </c>
      <c r="AH67" s="1">
        <v>1784</v>
      </c>
      <c r="AI67" s="2">
        <v>2340</v>
      </c>
      <c r="AJ67" s="48">
        <v>-4.863071304</v>
      </c>
      <c r="AK67" s="57">
        <v>9.3698431578398495E-23</v>
      </c>
      <c r="AL67" s="56">
        <v>-3.2866260490000001</v>
      </c>
      <c r="AM67" s="62">
        <v>2.4571931879158301E-7</v>
      </c>
    </row>
    <row r="68" spans="1:39" x14ac:dyDescent="0.2">
      <c r="A68" s="45" t="s">
        <v>386</v>
      </c>
      <c r="B68" s="28">
        <v>97</v>
      </c>
      <c r="C68" s="1">
        <v>280</v>
      </c>
      <c r="D68" s="1">
        <v>515</v>
      </c>
      <c r="E68" s="1">
        <v>94</v>
      </c>
      <c r="F68" s="1">
        <v>306</v>
      </c>
      <c r="G68" s="1">
        <v>141</v>
      </c>
      <c r="H68" s="1">
        <v>116</v>
      </c>
      <c r="I68" s="1">
        <v>1186</v>
      </c>
      <c r="J68" s="1">
        <v>430</v>
      </c>
      <c r="K68" s="1">
        <v>720</v>
      </c>
      <c r="L68" s="1">
        <v>1055</v>
      </c>
      <c r="M68" s="1">
        <v>536</v>
      </c>
      <c r="N68" s="1">
        <v>478</v>
      </c>
      <c r="O68" s="1">
        <v>2074</v>
      </c>
      <c r="P68" s="1">
        <v>233</v>
      </c>
      <c r="Q68" s="1">
        <v>643</v>
      </c>
      <c r="R68" s="1">
        <v>956</v>
      </c>
      <c r="S68" s="1">
        <v>175</v>
      </c>
      <c r="T68" s="1">
        <v>543</v>
      </c>
      <c r="U68" s="1">
        <v>1161</v>
      </c>
      <c r="V68" s="1">
        <v>309</v>
      </c>
      <c r="W68" s="1">
        <v>855</v>
      </c>
      <c r="X68" s="1">
        <v>718</v>
      </c>
      <c r="Y68" s="1">
        <v>148</v>
      </c>
      <c r="Z68" s="1">
        <v>805</v>
      </c>
      <c r="AA68" s="1">
        <v>509</v>
      </c>
      <c r="AB68" s="1">
        <v>508</v>
      </c>
      <c r="AC68" s="1">
        <v>237</v>
      </c>
      <c r="AD68" s="1">
        <v>149</v>
      </c>
      <c r="AE68" s="1">
        <v>477</v>
      </c>
      <c r="AF68" s="1">
        <v>555</v>
      </c>
      <c r="AG68" s="1">
        <v>1618</v>
      </c>
      <c r="AH68" s="1">
        <v>1414</v>
      </c>
      <c r="AI68" s="2">
        <v>977</v>
      </c>
      <c r="AJ68" s="48">
        <v>-5.2766231819999998</v>
      </c>
      <c r="AK68" s="57">
        <v>9.9577411078506805E-13</v>
      </c>
      <c r="AL68" s="56">
        <v>-2.0593837110000002</v>
      </c>
      <c r="AM68" s="62">
        <v>2.99165939800496E-3</v>
      </c>
    </row>
    <row r="69" spans="1:39" x14ac:dyDescent="0.2">
      <c r="A69" s="45" t="s">
        <v>387</v>
      </c>
      <c r="B69" s="28">
        <v>264</v>
      </c>
      <c r="C69" s="1">
        <v>624</v>
      </c>
      <c r="D69" s="1">
        <v>311</v>
      </c>
      <c r="E69" s="1">
        <v>186</v>
      </c>
      <c r="F69" s="1">
        <v>284</v>
      </c>
      <c r="G69" s="1">
        <v>310</v>
      </c>
      <c r="H69" s="1">
        <v>289</v>
      </c>
      <c r="I69" s="1">
        <v>934</v>
      </c>
      <c r="J69" s="1">
        <v>420</v>
      </c>
      <c r="K69" s="1">
        <v>601</v>
      </c>
      <c r="L69" s="1">
        <v>586</v>
      </c>
      <c r="M69" s="1">
        <v>445</v>
      </c>
      <c r="N69" s="1">
        <v>1986</v>
      </c>
      <c r="O69" s="1">
        <v>1222</v>
      </c>
      <c r="P69" s="1">
        <v>1060</v>
      </c>
      <c r="Q69" s="1">
        <v>688</v>
      </c>
      <c r="R69" s="1">
        <v>515</v>
      </c>
      <c r="S69" s="1">
        <v>293</v>
      </c>
      <c r="T69" s="1">
        <v>177</v>
      </c>
      <c r="U69" s="1">
        <v>1120</v>
      </c>
      <c r="V69" s="1">
        <v>479</v>
      </c>
      <c r="W69" s="1">
        <v>658</v>
      </c>
      <c r="X69" s="1">
        <v>508</v>
      </c>
      <c r="Y69" s="1">
        <v>286</v>
      </c>
      <c r="Z69" s="1">
        <v>1076</v>
      </c>
      <c r="AA69" s="1">
        <v>865</v>
      </c>
      <c r="AB69" s="1">
        <v>537</v>
      </c>
      <c r="AC69" s="1">
        <v>258</v>
      </c>
      <c r="AD69" s="1">
        <v>388</v>
      </c>
      <c r="AE69" s="1">
        <v>261</v>
      </c>
      <c r="AF69" s="1">
        <v>282</v>
      </c>
      <c r="AG69" s="1">
        <v>2579</v>
      </c>
      <c r="AH69" s="1">
        <v>1679</v>
      </c>
      <c r="AI69" s="2">
        <v>1541</v>
      </c>
      <c r="AJ69" s="48">
        <v>-5.3241213690000002</v>
      </c>
      <c r="AK69" s="57">
        <v>1.7727526932167299E-28</v>
      </c>
      <c r="AL69" s="56">
        <v>-2.8771885240000001</v>
      </c>
      <c r="AM69" s="62">
        <v>3.4211552344660898E-7</v>
      </c>
    </row>
    <row r="70" spans="1:39" x14ac:dyDescent="0.2">
      <c r="A70" s="45" t="s">
        <v>388</v>
      </c>
      <c r="B70" s="28">
        <v>249</v>
      </c>
      <c r="C70" s="1">
        <v>211</v>
      </c>
      <c r="D70" s="1">
        <v>2088</v>
      </c>
      <c r="E70" s="1">
        <v>197</v>
      </c>
      <c r="F70" s="1">
        <v>3516</v>
      </c>
      <c r="G70" s="1">
        <v>1983</v>
      </c>
      <c r="H70" s="1">
        <v>909</v>
      </c>
      <c r="I70" s="1">
        <v>250</v>
      </c>
      <c r="J70" s="1">
        <v>387</v>
      </c>
      <c r="K70" s="1">
        <v>2599</v>
      </c>
      <c r="L70" s="1">
        <v>9724</v>
      </c>
      <c r="M70" s="1">
        <v>2073</v>
      </c>
      <c r="N70" s="1">
        <v>1056</v>
      </c>
      <c r="O70" s="1">
        <v>434</v>
      </c>
      <c r="P70" s="1">
        <v>207</v>
      </c>
      <c r="Q70" s="1">
        <v>1008</v>
      </c>
      <c r="R70" s="1">
        <v>800</v>
      </c>
      <c r="S70" s="1">
        <v>512</v>
      </c>
      <c r="T70" s="1">
        <v>390</v>
      </c>
      <c r="U70" s="1">
        <v>923</v>
      </c>
      <c r="V70" s="1">
        <v>799</v>
      </c>
      <c r="W70" s="1">
        <v>1256</v>
      </c>
      <c r="X70" s="1">
        <v>1517</v>
      </c>
      <c r="Y70" s="1">
        <v>299</v>
      </c>
      <c r="Z70" s="1">
        <v>681</v>
      </c>
      <c r="AA70" s="1">
        <v>1740</v>
      </c>
      <c r="AB70" s="1">
        <v>306</v>
      </c>
      <c r="AC70" s="1">
        <v>1095</v>
      </c>
      <c r="AD70" s="1">
        <v>572</v>
      </c>
      <c r="AE70" s="1">
        <v>4853</v>
      </c>
      <c r="AF70" s="1">
        <v>11242</v>
      </c>
      <c r="AG70" s="1">
        <v>10118</v>
      </c>
      <c r="AH70" s="1">
        <v>5595</v>
      </c>
      <c r="AI70" s="2">
        <v>10491</v>
      </c>
      <c r="AJ70" s="48">
        <v>-5.5848624920000001</v>
      </c>
      <c r="AK70" s="57">
        <v>3.7221118674911401E-6</v>
      </c>
      <c r="AL70" s="56">
        <v>-6.3078542000000004</v>
      </c>
      <c r="AM70" s="62">
        <v>2.6058001769066302E-7</v>
      </c>
    </row>
    <row r="71" spans="1:39" x14ac:dyDescent="0.2">
      <c r="A71" s="45" t="s">
        <v>389</v>
      </c>
      <c r="B71" s="28">
        <v>94</v>
      </c>
      <c r="C71" s="1">
        <v>266</v>
      </c>
      <c r="D71" s="1">
        <v>458</v>
      </c>
      <c r="E71" s="1">
        <v>86</v>
      </c>
      <c r="F71" s="1">
        <v>287</v>
      </c>
      <c r="G71" s="1">
        <v>93</v>
      </c>
      <c r="H71" s="1">
        <v>101</v>
      </c>
      <c r="I71" s="1">
        <v>1070</v>
      </c>
      <c r="J71" s="1">
        <v>365</v>
      </c>
      <c r="K71" s="1">
        <v>591</v>
      </c>
      <c r="L71" s="1">
        <v>660</v>
      </c>
      <c r="M71" s="1">
        <v>426</v>
      </c>
      <c r="N71" s="1">
        <v>381</v>
      </c>
      <c r="O71" s="1">
        <v>2027</v>
      </c>
      <c r="P71" s="1">
        <v>226</v>
      </c>
      <c r="Q71" s="1">
        <v>556</v>
      </c>
      <c r="R71" s="1">
        <v>891</v>
      </c>
      <c r="S71" s="1">
        <v>154</v>
      </c>
      <c r="T71" s="1">
        <v>485</v>
      </c>
      <c r="U71" s="1">
        <v>956</v>
      </c>
      <c r="V71" s="1">
        <v>260</v>
      </c>
      <c r="W71" s="1">
        <v>777</v>
      </c>
      <c r="X71" s="1">
        <v>656</v>
      </c>
      <c r="Y71" s="1">
        <v>137</v>
      </c>
      <c r="Z71" s="1">
        <v>732</v>
      </c>
      <c r="AA71" s="1">
        <v>394</v>
      </c>
      <c r="AB71" s="1">
        <v>462</v>
      </c>
      <c r="AC71" s="1">
        <v>178</v>
      </c>
      <c r="AD71" s="1">
        <v>109</v>
      </c>
      <c r="AE71" s="1">
        <v>387</v>
      </c>
      <c r="AF71" s="1">
        <v>465</v>
      </c>
      <c r="AG71" s="1">
        <v>1579</v>
      </c>
      <c r="AH71" s="1">
        <v>1348</v>
      </c>
      <c r="AI71" s="2">
        <v>938</v>
      </c>
      <c r="AJ71" s="48">
        <v>-5.7474334010000003</v>
      </c>
      <c r="AK71" s="57">
        <v>2.8210989043550802E-13</v>
      </c>
      <c r="AL71" s="56">
        <v>-2.315096767</v>
      </c>
      <c r="AM71" s="62">
        <v>7.4822695567168204E-4</v>
      </c>
    </row>
    <row r="72" spans="1:39" x14ac:dyDescent="0.2">
      <c r="A72" s="45" t="s">
        <v>237</v>
      </c>
      <c r="B72" s="28">
        <v>615</v>
      </c>
      <c r="C72" s="1">
        <v>2222</v>
      </c>
      <c r="D72" s="1">
        <v>917</v>
      </c>
      <c r="E72" s="1">
        <v>1332</v>
      </c>
      <c r="F72" s="1">
        <v>1487</v>
      </c>
      <c r="G72" s="1">
        <v>635</v>
      </c>
      <c r="H72" s="1">
        <v>929</v>
      </c>
      <c r="I72" s="1">
        <v>7132</v>
      </c>
      <c r="J72" s="1">
        <v>7042</v>
      </c>
      <c r="K72" s="1">
        <v>1990</v>
      </c>
      <c r="L72" s="1">
        <v>5105</v>
      </c>
      <c r="M72" s="1">
        <v>3405</v>
      </c>
      <c r="N72" s="1">
        <v>4083</v>
      </c>
      <c r="O72" s="1">
        <v>15046</v>
      </c>
      <c r="P72" s="1">
        <v>1203</v>
      </c>
      <c r="Q72" s="1">
        <v>4225</v>
      </c>
      <c r="R72" s="1">
        <v>4213</v>
      </c>
      <c r="S72" s="1">
        <v>2197</v>
      </c>
      <c r="T72" s="1">
        <v>3695</v>
      </c>
      <c r="U72" s="1">
        <v>5255</v>
      </c>
      <c r="V72" s="1">
        <v>2567</v>
      </c>
      <c r="W72" s="1">
        <v>4949</v>
      </c>
      <c r="X72" s="1">
        <v>5098</v>
      </c>
      <c r="Y72" s="1">
        <v>1960</v>
      </c>
      <c r="Z72" s="1">
        <v>1852</v>
      </c>
      <c r="AA72" s="1">
        <v>2323</v>
      </c>
      <c r="AB72" s="1">
        <v>2119</v>
      </c>
      <c r="AC72" s="1">
        <v>1410</v>
      </c>
      <c r="AD72" s="1">
        <v>1958</v>
      </c>
      <c r="AE72" s="1">
        <v>1784</v>
      </c>
      <c r="AF72" s="1">
        <v>2535</v>
      </c>
      <c r="AG72" s="1">
        <v>11293</v>
      </c>
      <c r="AH72" s="1">
        <v>5654</v>
      </c>
      <c r="AI72" s="2">
        <v>4528</v>
      </c>
      <c r="AJ72" s="48">
        <v>-5.812783262</v>
      </c>
      <c r="AK72" s="57">
        <v>1.9077165513952099E-17</v>
      </c>
      <c r="AL72" s="56">
        <v>-1.7071858579999999</v>
      </c>
      <c r="AM72" s="62">
        <v>3.21015165784653E-2</v>
      </c>
    </row>
    <row r="73" spans="1:39" x14ac:dyDescent="0.2">
      <c r="A73" s="45" t="s">
        <v>390</v>
      </c>
      <c r="B73" s="28">
        <v>399</v>
      </c>
      <c r="C73" s="1">
        <v>1109</v>
      </c>
      <c r="D73" s="1">
        <v>1148</v>
      </c>
      <c r="E73" s="1">
        <v>338</v>
      </c>
      <c r="F73" s="1">
        <v>884</v>
      </c>
      <c r="G73" s="1">
        <v>354</v>
      </c>
      <c r="H73" s="1">
        <v>366</v>
      </c>
      <c r="I73" s="1">
        <v>3776</v>
      </c>
      <c r="J73" s="1">
        <v>1261</v>
      </c>
      <c r="K73" s="1">
        <v>1693</v>
      </c>
      <c r="L73" s="1">
        <v>2089</v>
      </c>
      <c r="M73" s="1">
        <v>1504</v>
      </c>
      <c r="N73" s="1">
        <v>1330</v>
      </c>
      <c r="O73" s="1">
        <v>8350</v>
      </c>
      <c r="P73" s="1">
        <v>925</v>
      </c>
      <c r="Q73" s="1">
        <v>1732</v>
      </c>
      <c r="R73" s="1">
        <v>3253</v>
      </c>
      <c r="S73" s="1">
        <v>610</v>
      </c>
      <c r="T73" s="1">
        <v>1789</v>
      </c>
      <c r="U73" s="1">
        <v>2962</v>
      </c>
      <c r="V73" s="1">
        <v>1051</v>
      </c>
      <c r="W73" s="1">
        <v>2563</v>
      </c>
      <c r="X73" s="1">
        <v>1979</v>
      </c>
      <c r="Y73" s="1">
        <v>552</v>
      </c>
      <c r="Z73" s="1">
        <v>2658</v>
      </c>
      <c r="AA73" s="1">
        <v>1347</v>
      </c>
      <c r="AB73" s="1">
        <v>1920</v>
      </c>
      <c r="AC73" s="1">
        <v>582</v>
      </c>
      <c r="AD73" s="1">
        <v>348</v>
      </c>
      <c r="AE73" s="1">
        <v>1385</v>
      </c>
      <c r="AF73" s="1">
        <v>1446</v>
      </c>
      <c r="AG73" s="1">
        <v>5438</v>
      </c>
      <c r="AH73" s="1">
        <v>5054</v>
      </c>
      <c r="AI73" s="2">
        <v>3198</v>
      </c>
      <c r="AJ73" s="48">
        <v>-6.1915962889999996</v>
      </c>
      <c r="AK73" s="57">
        <v>3.9010225235934799E-20</v>
      </c>
      <c r="AL73" s="56">
        <v>-2.3282691739999999</v>
      </c>
      <c r="AM73" s="62">
        <v>7.7832861017802996E-4</v>
      </c>
    </row>
    <row r="74" spans="1:39" x14ac:dyDescent="0.2">
      <c r="A74" s="45" t="s">
        <v>391</v>
      </c>
      <c r="B74" s="28">
        <v>1552</v>
      </c>
      <c r="C74" s="1">
        <v>6160</v>
      </c>
      <c r="D74" s="1">
        <v>773</v>
      </c>
      <c r="E74" s="1">
        <v>1108</v>
      </c>
      <c r="F74" s="1">
        <v>670</v>
      </c>
      <c r="G74" s="1">
        <v>1906</v>
      </c>
      <c r="H74" s="1">
        <v>599</v>
      </c>
      <c r="I74" s="1">
        <v>658</v>
      </c>
      <c r="J74" s="1">
        <v>1007</v>
      </c>
      <c r="K74" s="1">
        <v>427</v>
      </c>
      <c r="L74" s="1">
        <v>607</v>
      </c>
      <c r="M74" s="1">
        <v>1075</v>
      </c>
      <c r="N74" s="1">
        <v>3575</v>
      </c>
      <c r="O74" s="1">
        <v>1218</v>
      </c>
      <c r="P74" s="1">
        <v>370</v>
      </c>
      <c r="Q74" s="1">
        <v>764</v>
      </c>
      <c r="R74" s="1">
        <v>573</v>
      </c>
      <c r="S74" s="1">
        <v>576</v>
      </c>
      <c r="T74" s="1">
        <v>985</v>
      </c>
      <c r="U74" s="1">
        <v>524</v>
      </c>
      <c r="V74" s="1">
        <v>446</v>
      </c>
      <c r="W74" s="1">
        <v>602</v>
      </c>
      <c r="X74" s="1">
        <v>708</v>
      </c>
      <c r="Y74" s="1">
        <v>874</v>
      </c>
      <c r="Z74" s="1">
        <v>40877</v>
      </c>
      <c r="AA74" s="1">
        <v>326</v>
      </c>
      <c r="AB74" s="1">
        <v>471</v>
      </c>
      <c r="AC74" s="1">
        <v>1114</v>
      </c>
      <c r="AD74" s="1">
        <v>1072</v>
      </c>
      <c r="AE74" s="1">
        <v>717</v>
      </c>
      <c r="AF74" s="1">
        <v>749</v>
      </c>
      <c r="AG74" s="1">
        <v>11327</v>
      </c>
      <c r="AH74" s="1">
        <v>21244</v>
      </c>
      <c r="AI74" s="2">
        <v>11094</v>
      </c>
      <c r="AJ74" s="48">
        <v>-7.5337259200000002</v>
      </c>
      <c r="AK74" s="57">
        <v>9.3404155262199696E-13</v>
      </c>
      <c r="AL74" s="56">
        <v>-5.9810159189999998</v>
      </c>
      <c r="AM74" s="62">
        <v>2.3302226971123701E-4</v>
      </c>
    </row>
    <row r="75" spans="1:39" x14ac:dyDescent="0.2">
      <c r="A75" s="45" t="s">
        <v>392</v>
      </c>
      <c r="B75" s="28">
        <v>77</v>
      </c>
      <c r="C75" s="1">
        <v>567</v>
      </c>
      <c r="D75" s="1">
        <v>551</v>
      </c>
      <c r="E75" s="1">
        <v>167</v>
      </c>
      <c r="F75" s="1">
        <v>361</v>
      </c>
      <c r="G75" s="1">
        <v>182</v>
      </c>
      <c r="H75" s="1">
        <v>156</v>
      </c>
      <c r="I75" s="1">
        <v>1850</v>
      </c>
      <c r="J75" s="1">
        <v>618</v>
      </c>
      <c r="K75" s="1">
        <v>1007</v>
      </c>
      <c r="L75" s="1">
        <v>1567</v>
      </c>
      <c r="M75" s="1">
        <v>861</v>
      </c>
      <c r="N75" s="1">
        <v>670</v>
      </c>
      <c r="O75" s="1">
        <v>3517</v>
      </c>
      <c r="P75" s="1">
        <v>215</v>
      </c>
      <c r="Q75" s="1">
        <v>927</v>
      </c>
      <c r="R75" s="1">
        <v>1508</v>
      </c>
      <c r="S75" s="1">
        <v>260</v>
      </c>
      <c r="T75" s="1">
        <v>876</v>
      </c>
      <c r="U75" s="1">
        <v>1487</v>
      </c>
      <c r="V75" s="1">
        <v>412</v>
      </c>
      <c r="W75" s="1">
        <v>1304</v>
      </c>
      <c r="X75" s="1">
        <v>933</v>
      </c>
      <c r="Y75" s="1">
        <v>233</v>
      </c>
      <c r="Z75" s="1">
        <v>1229</v>
      </c>
      <c r="AA75" s="1">
        <v>659</v>
      </c>
      <c r="AB75" s="1">
        <v>813</v>
      </c>
      <c r="AC75" s="1">
        <v>290</v>
      </c>
      <c r="AD75" s="1">
        <v>190</v>
      </c>
      <c r="AE75" s="1">
        <v>744</v>
      </c>
      <c r="AF75" s="1">
        <v>783</v>
      </c>
      <c r="AG75" s="1">
        <v>3218</v>
      </c>
      <c r="AH75" s="1">
        <v>2896</v>
      </c>
      <c r="AI75" s="2">
        <v>1921</v>
      </c>
      <c r="AJ75" s="48">
        <v>-8.1150079450000003</v>
      </c>
      <c r="AK75" s="57">
        <v>7.4712752568777098E-19</v>
      </c>
      <c r="AL75" s="56">
        <v>-2.7938861639999999</v>
      </c>
      <c r="AM75" s="62">
        <v>8.18885816128189E-5</v>
      </c>
    </row>
    <row r="76" spans="1:39" x14ac:dyDescent="0.2">
      <c r="A76" s="45" t="s">
        <v>393</v>
      </c>
      <c r="B76" s="28">
        <v>52</v>
      </c>
      <c r="C76" s="1">
        <v>53</v>
      </c>
      <c r="D76" s="1">
        <v>194</v>
      </c>
      <c r="E76" s="1">
        <v>55</v>
      </c>
      <c r="F76" s="1">
        <v>132</v>
      </c>
      <c r="G76" s="1">
        <v>92</v>
      </c>
      <c r="H76" s="1">
        <v>74</v>
      </c>
      <c r="I76" s="1">
        <v>153</v>
      </c>
      <c r="J76" s="1">
        <v>88</v>
      </c>
      <c r="K76" s="1">
        <v>372</v>
      </c>
      <c r="L76" s="1">
        <v>954</v>
      </c>
      <c r="M76" s="1">
        <v>368</v>
      </c>
      <c r="N76" s="1">
        <v>213</v>
      </c>
      <c r="O76" s="1">
        <v>234</v>
      </c>
      <c r="P76" s="1">
        <v>46</v>
      </c>
      <c r="Q76" s="1">
        <v>402</v>
      </c>
      <c r="R76" s="1">
        <v>459</v>
      </c>
      <c r="S76" s="1">
        <v>47</v>
      </c>
      <c r="T76" s="1">
        <v>74</v>
      </c>
      <c r="U76" s="1">
        <v>636</v>
      </c>
      <c r="V76" s="1">
        <v>146</v>
      </c>
      <c r="W76" s="1">
        <v>876</v>
      </c>
      <c r="X76" s="1">
        <v>317</v>
      </c>
      <c r="Y76" s="1">
        <v>25</v>
      </c>
      <c r="Z76" s="1">
        <v>138</v>
      </c>
      <c r="AA76" s="1">
        <v>231</v>
      </c>
      <c r="AB76" s="1">
        <v>107</v>
      </c>
      <c r="AC76" s="1">
        <v>89</v>
      </c>
      <c r="AD76" s="1">
        <v>258</v>
      </c>
      <c r="AE76" s="1">
        <v>488</v>
      </c>
      <c r="AF76" s="1">
        <v>443</v>
      </c>
      <c r="AG76" s="1">
        <v>417</v>
      </c>
      <c r="AH76" s="1">
        <v>2495</v>
      </c>
      <c r="AI76" s="2">
        <v>347</v>
      </c>
      <c r="AJ76" s="48">
        <v>-10.29888023</v>
      </c>
      <c r="AK76" s="57">
        <v>1.25479081095702E-10</v>
      </c>
      <c r="AL76" s="56">
        <v>-4.0627135460000003</v>
      </c>
      <c r="AM76" s="62">
        <v>1.0543735459438399E-4</v>
      </c>
    </row>
    <row r="77" spans="1:39" x14ac:dyDescent="0.2">
      <c r="A77" s="45" t="s">
        <v>394</v>
      </c>
      <c r="B77" s="28">
        <v>99</v>
      </c>
      <c r="C77" s="1">
        <v>173</v>
      </c>
      <c r="D77" s="1">
        <v>155</v>
      </c>
      <c r="E77" s="1">
        <v>74</v>
      </c>
      <c r="F77" s="1">
        <v>84</v>
      </c>
      <c r="G77" s="1">
        <v>87</v>
      </c>
      <c r="H77" s="1">
        <v>109</v>
      </c>
      <c r="I77" s="1">
        <v>350</v>
      </c>
      <c r="J77" s="1">
        <v>405</v>
      </c>
      <c r="K77" s="1">
        <v>175</v>
      </c>
      <c r="L77" s="1">
        <v>217</v>
      </c>
      <c r="M77" s="1">
        <v>214</v>
      </c>
      <c r="N77" s="1">
        <v>345</v>
      </c>
      <c r="O77" s="1">
        <v>244</v>
      </c>
      <c r="P77" s="1">
        <v>177</v>
      </c>
      <c r="Q77" s="1">
        <v>120</v>
      </c>
      <c r="R77" s="1">
        <v>77</v>
      </c>
      <c r="S77" s="1">
        <v>196</v>
      </c>
      <c r="T77" s="1">
        <v>156</v>
      </c>
      <c r="U77" s="1">
        <v>186</v>
      </c>
      <c r="V77" s="1">
        <v>190</v>
      </c>
      <c r="W77" s="1">
        <v>141</v>
      </c>
      <c r="X77" s="1">
        <v>249</v>
      </c>
      <c r="Y77" s="1">
        <v>181</v>
      </c>
      <c r="Z77" s="1">
        <v>873</v>
      </c>
      <c r="AA77" s="1">
        <v>205</v>
      </c>
      <c r="AB77" s="1">
        <v>127</v>
      </c>
      <c r="AC77" s="1">
        <v>172</v>
      </c>
      <c r="AD77" s="1">
        <v>171</v>
      </c>
      <c r="AE77" s="1">
        <v>163</v>
      </c>
      <c r="AF77" s="1">
        <v>149</v>
      </c>
      <c r="AG77" s="1">
        <v>2069</v>
      </c>
      <c r="AH77" s="1">
        <v>876</v>
      </c>
      <c r="AI77" s="2">
        <v>1465</v>
      </c>
      <c r="AJ77" s="48">
        <v>-11.393672949999999</v>
      </c>
      <c r="AK77" s="57">
        <v>1.8631017479884898E-42</v>
      </c>
      <c r="AL77" s="56">
        <v>-6.2111421770000002</v>
      </c>
      <c r="AM77" s="62">
        <v>8.0380994996110404E-20</v>
      </c>
    </row>
    <row r="78" spans="1:39" x14ac:dyDescent="0.2">
      <c r="A78" s="45" t="s">
        <v>395</v>
      </c>
      <c r="B78" s="28">
        <v>92</v>
      </c>
      <c r="C78" s="1">
        <v>151</v>
      </c>
      <c r="D78" s="1">
        <v>142</v>
      </c>
      <c r="E78" s="1">
        <v>63</v>
      </c>
      <c r="F78" s="1">
        <v>53</v>
      </c>
      <c r="G78" s="1">
        <v>79</v>
      </c>
      <c r="H78" s="1">
        <v>98</v>
      </c>
      <c r="I78" s="1">
        <v>150</v>
      </c>
      <c r="J78" s="1">
        <v>300</v>
      </c>
      <c r="K78" s="1">
        <v>164</v>
      </c>
      <c r="L78" s="1">
        <v>175</v>
      </c>
      <c r="M78" s="1">
        <v>177</v>
      </c>
      <c r="N78" s="1">
        <v>302</v>
      </c>
      <c r="O78" s="1">
        <v>149</v>
      </c>
      <c r="P78" s="1">
        <v>147</v>
      </c>
      <c r="Q78" s="1">
        <v>93</v>
      </c>
      <c r="R78" s="1">
        <v>57</v>
      </c>
      <c r="S78" s="1">
        <v>171</v>
      </c>
      <c r="T78" s="1">
        <v>112</v>
      </c>
      <c r="U78" s="1">
        <v>122</v>
      </c>
      <c r="V78" s="1">
        <v>148</v>
      </c>
      <c r="W78" s="1">
        <v>111</v>
      </c>
      <c r="X78" s="1">
        <v>171</v>
      </c>
      <c r="Y78" s="1">
        <v>161</v>
      </c>
      <c r="Z78" s="1">
        <v>716</v>
      </c>
      <c r="AA78" s="1">
        <v>169</v>
      </c>
      <c r="AB78" s="1">
        <v>104</v>
      </c>
      <c r="AC78" s="1">
        <v>154</v>
      </c>
      <c r="AD78" s="1">
        <v>154</v>
      </c>
      <c r="AE78" s="1">
        <v>156</v>
      </c>
      <c r="AF78" s="1">
        <v>133</v>
      </c>
      <c r="AG78" s="1">
        <v>1755</v>
      </c>
      <c r="AH78" s="1">
        <v>796</v>
      </c>
      <c r="AI78" s="2">
        <v>1344</v>
      </c>
      <c r="AJ78" s="48">
        <v>-11.46922642</v>
      </c>
      <c r="AK78" s="57">
        <v>8.3971241822569902E-41</v>
      </c>
      <c r="AL78" s="56">
        <v>-7.0325673719999999</v>
      </c>
      <c r="AM78" s="62">
        <v>1.0831571914019801E-22</v>
      </c>
    </row>
    <row r="79" spans="1:39" x14ac:dyDescent="0.2">
      <c r="A79" s="45" t="s">
        <v>396</v>
      </c>
      <c r="B79" s="28">
        <v>104</v>
      </c>
      <c r="C79" s="1">
        <v>192</v>
      </c>
      <c r="D79" s="1">
        <v>175</v>
      </c>
      <c r="E79" s="1">
        <v>85</v>
      </c>
      <c r="F79" s="1">
        <v>101</v>
      </c>
      <c r="G79" s="1">
        <v>97</v>
      </c>
      <c r="H79" s="1">
        <v>119</v>
      </c>
      <c r="I79" s="1">
        <v>417</v>
      </c>
      <c r="J79" s="1">
        <v>513</v>
      </c>
      <c r="K79" s="1">
        <v>193</v>
      </c>
      <c r="L79" s="1">
        <v>335</v>
      </c>
      <c r="M79" s="1">
        <v>279</v>
      </c>
      <c r="N79" s="1">
        <v>432</v>
      </c>
      <c r="O79" s="1">
        <v>377</v>
      </c>
      <c r="P79" s="1">
        <v>184</v>
      </c>
      <c r="Q79" s="1">
        <v>152</v>
      </c>
      <c r="R79" s="1">
        <v>110</v>
      </c>
      <c r="S79" s="1">
        <v>213</v>
      </c>
      <c r="T79" s="1">
        <v>208</v>
      </c>
      <c r="U79" s="1">
        <v>236</v>
      </c>
      <c r="V79" s="1">
        <v>228</v>
      </c>
      <c r="W79" s="1">
        <v>185</v>
      </c>
      <c r="X79" s="1">
        <v>347</v>
      </c>
      <c r="Y79" s="1">
        <v>194</v>
      </c>
      <c r="Z79" s="1">
        <v>1013</v>
      </c>
      <c r="AA79" s="1">
        <v>232</v>
      </c>
      <c r="AB79" s="1">
        <v>141</v>
      </c>
      <c r="AC79" s="1">
        <v>188</v>
      </c>
      <c r="AD79" s="1">
        <v>197</v>
      </c>
      <c r="AE79" s="1">
        <v>176</v>
      </c>
      <c r="AF79" s="1">
        <v>177</v>
      </c>
      <c r="AG79" s="1">
        <v>2586</v>
      </c>
      <c r="AH79" s="1">
        <v>964</v>
      </c>
      <c r="AI79" s="2">
        <v>1628</v>
      </c>
      <c r="AJ79" s="48">
        <v>-12.1553427</v>
      </c>
      <c r="AK79" s="57">
        <v>7.8858782873420196E-38</v>
      </c>
      <c r="AL79" s="56">
        <v>-5.9859612569999996</v>
      </c>
      <c r="AM79" s="62">
        <v>5.9236990826174997E-18</v>
      </c>
    </row>
    <row r="80" spans="1:39" x14ac:dyDescent="0.2">
      <c r="A80" s="45" t="s">
        <v>397</v>
      </c>
      <c r="B80" s="28">
        <v>870</v>
      </c>
      <c r="C80" s="1">
        <v>531</v>
      </c>
      <c r="D80" s="1">
        <v>2031</v>
      </c>
      <c r="E80" s="1">
        <v>506</v>
      </c>
      <c r="F80" s="1">
        <v>732</v>
      </c>
      <c r="G80" s="1">
        <v>1294</v>
      </c>
      <c r="H80" s="1">
        <v>906</v>
      </c>
      <c r="I80" s="1">
        <v>875</v>
      </c>
      <c r="J80" s="1">
        <v>1394</v>
      </c>
      <c r="K80" s="1">
        <v>3437</v>
      </c>
      <c r="L80" s="1">
        <v>7401</v>
      </c>
      <c r="M80" s="1">
        <v>4025</v>
      </c>
      <c r="N80" s="1">
        <v>4495</v>
      </c>
      <c r="O80" s="1">
        <v>804</v>
      </c>
      <c r="P80" s="1">
        <v>1214</v>
      </c>
      <c r="Q80" s="1">
        <v>802</v>
      </c>
      <c r="R80" s="1">
        <v>1347</v>
      </c>
      <c r="S80" s="1">
        <v>945</v>
      </c>
      <c r="T80" s="1">
        <v>558</v>
      </c>
      <c r="U80" s="1">
        <v>1830</v>
      </c>
      <c r="V80" s="1">
        <v>1747</v>
      </c>
      <c r="W80" s="1">
        <v>1234</v>
      </c>
      <c r="X80" s="1">
        <v>2048</v>
      </c>
      <c r="Y80" s="1">
        <v>623</v>
      </c>
      <c r="Z80" s="1">
        <v>2457</v>
      </c>
      <c r="AA80" s="1">
        <v>1752</v>
      </c>
      <c r="AB80" s="1">
        <v>1137</v>
      </c>
      <c r="AC80" s="1">
        <v>1245</v>
      </c>
      <c r="AD80" s="1">
        <v>2535</v>
      </c>
      <c r="AE80" s="1">
        <v>7047</v>
      </c>
      <c r="AF80" s="1">
        <v>7456</v>
      </c>
      <c r="AG80" s="1">
        <v>16490</v>
      </c>
      <c r="AH80" s="1">
        <v>11089</v>
      </c>
      <c r="AI80" s="2">
        <v>17198</v>
      </c>
      <c r="AJ80" s="48">
        <v>-12.51110648</v>
      </c>
      <c r="AK80" s="57">
        <v>3.69719772927901E-35</v>
      </c>
      <c r="AL80" s="56">
        <v>-7.1174693729999996</v>
      </c>
      <c r="AM80" s="62">
        <v>3.0147542504048403E-14</v>
      </c>
    </row>
    <row r="81" spans="1:39" x14ac:dyDescent="0.2">
      <c r="A81" s="45" t="s">
        <v>398</v>
      </c>
      <c r="B81" s="28">
        <v>2224</v>
      </c>
      <c r="C81" s="1">
        <v>1800</v>
      </c>
      <c r="D81" s="1">
        <v>1839</v>
      </c>
      <c r="E81" s="1">
        <v>978</v>
      </c>
      <c r="F81" s="1">
        <v>2168</v>
      </c>
      <c r="G81" s="1">
        <v>2712</v>
      </c>
      <c r="H81" s="1">
        <v>2423</v>
      </c>
      <c r="I81" s="1">
        <v>7745</v>
      </c>
      <c r="J81" s="1">
        <v>1273</v>
      </c>
      <c r="K81" s="1">
        <v>15179</v>
      </c>
      <c r="L81" s="1">
        <v>18890</v>
      </c>
      <c r="M81" s="1">
        <v>14839</v>
      </c>
      <c r="N81" s="1">
        <v>19532</v>
      </c>
      <c r="O81" s="1">
        <v>954</v>
      </c>
      <c r="P81" s="1">
        <v>9943</v>
      </c>
      <c r="Q81" s="1">
        <v>1952</v>
      </c>
      <c r="R81" s="1">
        <v>1838</v>
      </c>
      <c r="S81" s="1">
        <v>2353</v>
      </c>
      <c r="T81" s="1">
        <v>909</v>
      </c>
      <c r="U81" s="1">
        <v>7013</v>
      </c>
      <c r="V81" s="1">
        <v>4869</v>
      </c>
      <c r="W81" s="1">
        <v>3124</v>
      </c>
      <c r="X81" s="1">
        <v>5548</v>
      </c>
      <c r="Y81" s="1">
        <v>1979</v>
      </c>
      <c r="Z81" s="1">
        <v>1288</v>
      </c>
      <c r="AA81" s="1">
        <v>5596</v>
      </c>
      <c r="AB81" s="1">
        <v>2771</v>
      </c>
      <c r="AC81" s="1">
        <v>3448</v>
      </c>
      <c r="AD81" s="1">
        <v>3704</v>
      </c>
      <c r="AE81" s="1">
        <v>96097</v>
      </c>
      <c r="AF81" s="1">
        <v>102220</v>
      </c>
      <c r="AG81" s="1">
        <v>48075</v>
      </c>
      <c r="AH81" s="1">
        <v>77327</v>
      </c>
      <c r="AI81" s="2">
        <v>79500</v>
      </c>
      <c r="AJ81" s="48">
        <v>-28.325850079999999</v>
      </c>
      <c r="AK81" s="57">
        <v>3.5945507703182198E-103</v>
      </c>
      <c r="AL81" s="56">
        <v>-10.69253163</v>
      </c>
      <c r="AM81" s="62">
        <v>1.4163929646364301E-12</v>
      </c>
    </row>
    <row r="82" spans="1:39" x14ac:dyDescent="0.2">
      <c r="A82" s="45" t="s">
        <v>399</v>
      </c>
      <c r="B82" s="28">
        <v>51</v>
      </c>
      <c r="C82" s="1">
        <v>180</v>
      </c>
      <c r="D82" s="1">
        <v>265</v>
      </c>
      <c r="E82" s="1">
        <v>63</v>
      </c>
      <c r="F82" s="1">
        <v>197</v>
      </c>
      <c r="G82" s="1">
        <v>76</v>
      </c>
      <c r="H82" s="1">
        <v>81</v>
      </c>
      <c r="I82" s="1">
        <v>101</v>
      </c>
      <c r="J82" s="1">
        <v>248</v>
      </c>
      <c r="K82" s="1">
        <v>196</v>
      </c>
      <c r="L82" s="1">
        <v>3140</v>
      </c>
      <c r="M82" s="1">
        <v>610</v>
      </c>
      <c r="N82" s="1">
        <v>893</v>
      </c>
      <c r="O82" s="1">
        <v>1304</v>
      </c>
      <c r="P82" s="1">
        <v>34</v>
      </c>
      <c r="Q82" s="1">
        <v>45</v>
      </c>
      <c r="R82" s="1">
        <v>186</v>
      </c>
      <c r="S82" s="1">
        <v>39</v>
      </c>
      <c r="T82" s="1">
        <v>78</v>
      </c>
      <c r="U82" s="1">
        <v>197</v>
      </c>
      <c r="V82" s="1">
        <v>152</v>
      </c>
      <c r="W82" s="1">
        <v>120</v>
      </c>
      <c r="X82" s="1">
        <v>699</v>
      </c>
      <c r="Y82" s="1">
        <v>25</v>
      </c>
      <c r="Z82" s="1">
        <v>390</v>
      </c>
      <c r="AA82" s="1">
        <v>90</v>
      </c>
      <c r="AB82" s="1">
        <v>100</v>
      </c>
      <c r="AC82" s="1">
        <v>42</v>
      </c>
      <c r="AD82" s="1">
        <v>48</v>
      </c>
      <c r="AE82" s="1">
        <v>596</v>
      </c>
      <c r="AF82" s="1">
        <v>544</v>
      </c>
      <c r="AG82" s="1">
        <v>794</v>
      </c>
      <c r="AH82" s="1">
        <v>15245</v>
      </c>
      <c r="AI82" s="2">
        <v>484</v>
      </c>
      <c r="AJ82" s="48">
        <v>-41.890717760000001</v>
      </c>
      <c r="AK82" s="57">
        <v>1.5468454001978801E-10</v>
      </c>
      <c r="AL82" s="56">
        <v>-15.516541549999999</v>
      </c>
      <c r="AM82" s="62">
        <v>2.0552465923119999E-7</v>
      </c>
    </row>
    <row r="83" spans="1:39" x14ac:dyDescent="0.2">
      <c r="A83" s="45" t="s">
        <v>400</v>
      </c>
      <c r="B83" s="28">
        <v>645</v>
      </c>
      <c r="C83" s="1">
        <v>600</v>
      </c>
      <c r="D83" s="1">
        <v>184</v>
      </c>
      <c r="E83" s="1">
        <v>829</v>
      </c>
      <c r="F83" s="1">
        <v>466</v>
      </c>
      <c r="G83" s="1">
        <v>530</v>
      </c>
      <c r="H83" s="1">
        <v>452</v>
      </c>
      <c r="I83" s="1">
        <v>551</v>
      </c>
      <c r="J83" s="1">
        <v>351</v>
      </c>
      <c r="K83" s="1">
        <v>216</v>
      </c>
      <c r="L83" s="1">
        <v>263</v>
      </c>
      <c r="M83" s="1">
        <v>266</v>
      </c>
      <c r="N83" s="1">
        <v>192</v>
      </c>
      <c r="O83" s="1">
        <v>220</v>
      </c>
      <c r="P83" s="1">
        <v>457</v>
      </c>
      <c r="Q83" s="1">
        <v>228</v>
      </c>
      <c r="R83" s="1">
        <v>161</v>
      </c>
      <c r="S83" s="1">
        <v>262</v>
      </c>
      <c r="T83" s="1">
        <v>504</v>
      </c>
      <c r="U83" s="1">
        <v>269</v>
      </c>
      <c r="V83" s="1">
        <v>277</v>
      </c>
      <c r="W83" s="1">
        <v>221</v>
      </c>
      <c r="X83" s="1">
        <v>540</v>
      </c>
      <c r="Y83" s="1">
        <v>342</v>
      </c>
      <c r="Z83" s="1">
        <v>290</v>
      </c>
      <c r="AA83" s="1">
        <v>298</v>
      </c>
      <c r="AB83" s="1">
        <v>386</v>
      </c>
      <c r="AC83" s="1">
        <v>305</v>
      </c>
      <c r="AD83" s="1">
        <v>398</v>
      </c>
      <c r="AE83" s="1">
        <v>180</v>
      </c>
      <c r="AF83" s="1">
        <v>241</v>
      </c>
      <c r="AG83" s="1">
        <v>533</v>
      </c>
      <c r="AH83" s="1">
        <v>434</v>
      </c>
      <c r="AI83" s="2">
        <v>581</v>
      </c>
      <c r="AJ83" s="48"/>
      <c r="AL83" s="56">
        <v>-1.5510154220000001</v>
      </c>
      <c r="AM83" s="62">
        <v>1.09144615039778E-3</v>
      </c>
    </row>
    <row r="84" spans="1:39" x14ac:dyDescent="0.2">
      <c r="A84" s="45" t="s">
        <v>401</v>
      </c>
      <c r="B84" s="28">
        <v>265</v>
      </c>
      <c r="C84" s="1">
        <v>973</v>
      </c>
      <c r="D84" s="1">
        <v>66</v>
      </c>
      <c r="E84" s="1">
        <v>361</v>
      </c>
      <c r="F84" s="1">
        <v>168</v>
      </c>
      <c r="G84" s="1">
        <v>308</v>
      </c>
      <c r="H84" s="1">
        <v>165</v>
      </c>
      <c r="I84" s="1">
        <v>142</v>
      </c>
      <c r="J84" s="1">
        <v>114</v>
      </c>
      <c r="K84" s="1">
        <v>96</v>
      </c>
      <c r="L84" s="1">
        <v>100</v>
      </c>
      <c r="M84" s="1">
        <v>79</v>
      </c>
      <c r="N84" s="1">
        <v>111</v>
      </c>
      <c r="O84" s="1">
        <v>723</v>
      </c>
      <c r="P84" s="1">
        <v>102</v>
      </c>
      <c r="Q84" s="1">
        <v>148</v>
      </c>
      <c r="R84" s="1">
        <v>188</v>
      </c>
      <c r="S84" s="1">
        <v>106</v>
      </c>
      <c r="T84" s="1">
        <v>140</v>
      </c>
      <c r="U84" s="1">
        <v>121</v>
      </c>
      <c r="V84" s="1">
        <v>109</v>
      </c>
      <c r="W84" s="1">
        <v>89</v>
      </c>
      <c r="X84" s="1">
        <v>123</v>
      </c>
      <c r="Y84" s="1">
        <v>181</v>
      </c>
      <c r="Z84" s="1">
        <v>404</v>
      </c>
      <c r="AA84" s="1">
        <v>132</v>
      </c>
      <c r="AB84" s="1">
        <v>248</v>
      </c>
      <c r="AC84" s="1">
        <v>127</v>
      </c>
      <c r="AD84" s="1">
        <v>147</v>
      </c>
      <c r="AE84" s="1">
        <v>54</v>
      </c>
      <c r="AF84" s="1">
        <v>57</v>
      </c>
      <c r="AG84" s="1">
        <v>260</v>
      </c>
      <c r="AH84" s="1">
        <v>278</v>
      </c>
      <c r="AI84" s="2">
        <v>267</v>
      </c>
      <c r="AJ84" s="48"/>
      <c r="AL84" s="56">
        <v>-1.6152091120000001</v>
      </c>
      <c r="AM84" s="62">
        <v>1.71161446197277E-2</v>
      </c>
    </row>
    <row r="85" spans="1:39" x14ac:dyDescent="0.2">
      <c r="A85" s="45" t="s">
        <v>402</v>
      </c>
      <c r="B85" s="28">
        <v>327</v>
      </c>
      <c r="C85" s="1">
        <v>304</v>
      </c>
      <c r="D85" s="1">
        <v>494</v>
      </c>
      <c r="E85" s="1">
        <v>703</v>
      </c>
      <c r="F85" s="1">
        <v>188</v>
      </c>
      <c r="G85" s="1">
        <v>437</v>
      </c>
      <c r="H85" s="1">
        <v>460</v>
      </c>
      <c r="I85" s="1">
        <v>377</v>
      </c>
      <c r="J85" s="1">
        <v>342</v>
      </c>
      <c r="K85" s="1">
        <v>224</v>
      </c>
      <c r="L85" s="1">
        <v>342</v>
      </c>
      <c r="M85" s="1">
        <v>252</v>
      </c>
      <c r="N85" s="1">
        <v>255</v>
      </c>
      <c r="O85" s="1">
        <v>295</v>
      </c>
      <c r="P85" s="1">
        <v>258</v>
      </c>
      <c r="Q85" s="1">
        <v>302</v>
      </c>
      <c r="R85" s="1">
        <v>117</v>
      </c>
      <c r="S85" s="1">
        <v>230</v>
      </c>
      <c r="T85" s="1">
        <v>574</v>
      </c>
      <c r="U85" s="1">
        <v>292</v>
      </c>
      <c r="V85" s="1">
        <v>180</v>
      </c>
      <c r="W85" s="1">
        <v>255</v>
      </c>
      <c r="X85" s="1">
        <v>404</v>
      </c>
      <c r="Y85" s="1">
        <v>269</v>
      </c>
      <c r="Z85" s="1">
        <v>230</v>
      </c>
      <c r="AA85" s="1">
        <v>194</v>
      </c>
      <c r="AB85" s="1">
        <v>188</v>
      </c>
      <c r="AC85" s="1">
        <v>294</v>
      </c>
      <c r="AD85" s="1">
        <v>453</v>
      </c>
      <c r="AE85" s="1">
        <v>158</v>
      </c>
      <c r="AF85" s="1">
        <v>214</v>
      </c>
      <c r="AG85" s="1">
        <v>678</v>
      </c>
      <c r="AH85" s="1">
        <v>307</v>
      </c>
      <c r="AI85" s="2">
        <v>404</v>
      </c>
      <c r="AJ85" s="48"/>
      <c r="AL85" s="56">
        <v>-1.6500764969999999</v>
      </c>
      <c r="AM85" s="62">
        <v>1.31415478990516E-3</v>
      </c>
    </row>
    <row r="86" spans="1:39" x14ac:dyDescent="0.2">
      <c r="A86" s="45" t="s">
        <v>403</v>
      </c>
      <c r="B86" s="28">
        <v>292</v>
      </c>
      <c r="C86" s="1">
        <v>113</v>
      </c>
      <c r="D86" s="1">
        <v>560</v>
      </c>
      <c r="E86" s="1">
        <v>264</v>
      </c>
      <c r="F86" s="1">
        <v>134</v>
      </c>
      <c r="G86" s="1">
        <v>269</v>
      </c>
      <c r="H86" s="1">
        <v>307</v>
      </c>
      <c r="I86" s="1">
        <v>264</v>
      </c>
      <c r="J86" s="1">
        <v>302</v>
      </c>
      <c r="K86" s="1">
        <v>132</v>
      </c>
      <c r="L86" s="1">
        <v>236</v>
      </c>
      <c r="M86" s="1">
        <v>273</v>
      </c>
      <c r="N86" s="1">
        <v>128</v>
      </c>
      <c r="O86" s="1">
        <v>48</v>
      </c>
      <c r="P86" s="1">
        <v>127</v>
      </c>
      <c r="Q86" s="1">
        <v>81</v>
      </c>
      <c r="R86" s="1">
        <v>59</v>
      </c>
      <c r="S86" s="1">
        <v>115</v>
      </c>
      <c r="T86" s="1">
        <v>333</v>
      </c>
      <c r="U86" s="1">
        <v>107</v>
      </c>
      <c r="V86" s="1">
        <v>136</v>
      </c>
      <c r="W86" s="1">
        <v>107</v>
      </c>
      <c r="X86" s="1">
        <v>685</v>
      </c>
      <c r="Y86" s="1">
        <v>96</v>
      </c>
      <c r="Z86" s="1">
        <v>58</v>
      </c>
      <c r="AA86" s="1">
        <v>84</v>
      </c>
      <c r="AB86" s="1">
        <v>93</v>
      </c>
      <c r="AC86" s="1">
        <v>153</v>
      </c>
      <c r="AD86" s="1">
        <v>275</v>
      </c>
      <c r="AE86" s="1">
        <v>97</v>
      </c>
      <c r="AF86" s="1">
        <v>153</v>
      </c>
      <c r="AG86" s="1">
        <v>525</v>
      </c>
      <c r="AH86" s="1">
        <v>183</v>
      </c>
      <c r="AI86" s="2">
        <v>337</v>
      </c>
      <c r="AJ86" s="48"/>
      <c r="AL86" s="56">
        <v>-1.91012374</v>
      </c>
      <c r="AM86" s="62">
        <v>1.8394174093586901E-2</v>
      </c>
    </row>
    <row r="87" spans="1:39" x14ac:dyDescent="0.2">
      <c r="A87" s="45" t="s">
        <v>404</v>
      </c>
      <c r="B87" s="28">
        <v>274</v>
      </c>
      <c r="C87" s="1">
        <v>1103</v>
      </c>
      <c r="D87" s="1">
        <v>120</v>
      </c>
      <c r="E87" s="1">
        <v>574</v>
      </c>
      <c r="F87" s="1">
        <v>214</v>
      </c>
      <c r="G87" s="1">
        <v>397</v>
      </c>
      <c r="H87" s="1">
        <v>206</v>
      </c>
      <c r="I87" s="1">
        <v>61</v>
      </c>
      <c r="J87" s="1">
        <v>225</v>
      </c>
      <c r="K87" s="1">
        <v>63</v>
      </c>
      <c r="L87" s="1">
        <v>85</v>
      </c>
      <c r="M87" s="1">
        <v>136</v>
      </c>
      <c r="N87" s="1">
        <v>113</v>
      </c>
      <c r="O87" s="1">
        <v>141</v>
      </c>
      <c r="P87" s="1">
        <v>78</v>
      </c>
      <c r="Q87" s="1">
        <v>150</v>
      </c>
      <c r="R87" s="1">
        <v>178</v>
      </c>
      <c r="S87" s="1">
        <v>81</v>
      </c>
      <c r="T87" s="1">
        <v>96</v>
      </c>
      <c r="U87" s="1">
        <v>71</v>
      </c>
      <c r="V87" s="1">
        <v>97</v>
      </c>
      <c r="W87" s="1">
        <v>109</v>
      </c>
      <c r="X87" s="1">
        <v>95</v>
      </c>
      <c r="Y87" s="1">
        <v>124</v>
      </c>
      <c r="Z87" s="1">
        <v>453</v>
      </c>
      <c r="AA87" s="1">
        <v>68</v>
      </c>
      <c r="AB87" s="1">
        <v>98</v>
      </c>
      <c r="AC87" s="1">
        <v>78</v>
      </c>
      <c r="AD87" s="1">
        <v>126</v>
      </c>
      <c r="AE87" s="1">
        <v>50</v>
      </c>
      <c r="AF87" s="1">
        <v>61</v>
      </c>
      <c r="AG87" s="1">
        <v>364</v>
      </c>
      <c r="AH87" s="1">
        <v>266</v>
      </c>
      <c r="AI87" s="2">
        <v>289</v>
      </c>
      <c r="AJ87" s="48"/>
      <c r="AL87" s="56">
        <v>-2.5677395129999998</v>
      </c>
      <c r="AM87" s="62">
        <v>6.6730475858491098E-8</v>
      </c>
    </row>
    <row r="88" spans="1:39" x14ac:dyDescent="0.2">
      <c r="A88" s="45" t="s">
        <v>405</v>
      </c>
      <c r="B88" s="28">
        <v>234</v>
      </c>
      <c r="C88" s="1">
        <v>382</v>
      </c>
      <c r="D88" s="1">
        <v>35</v>
      </c>
      <c r="E88" s="1">
        <v>98</v>
      </c>
      <c r="F88" s="1">
        <v>380</v>
      </c>
      <c r="G88" s="1">
        <v>59</v>
      </c>
      <c r="H88" s="1">
        <v>60</v>
      </c>
      <c r="I88" s="1">
        <v>967</v>
      </c>
      <c r="J88" s="1">
        <v>22</v>
      </c>
      <c r="K88" s="1">
        <v>22</v>
      </c>
      <c r="L88" s="1">
        <v>13</v>
      </c>
      <c r="M88" s="1">
        <v>16</v>
      </c>
      <c r="N88" s="1">
        <v>41</v>
      </c>
      <c r="O88" s="1">
        <v>44</v>
      </c>
      <c r="P88" s="1">
        <v>201</v>
      </c>
      <c r="Q88" s="1">
        <v>43</v>
      </c>
      <c r="R88" s="1">
        <v>33</v>
      </c>
      <c r="S88" s="1">
        <v>51</v>
      </c>
      <c r="T88" s="1">
        <v>51</v>
      </c>
      <c r="U88" s="1">
        <v>285</v>
      </c>
      <c r="V88" s="1">
        <v>25</v>
      </c>
      <c r="W88" s="1">
        <v>41</v>
      </c>
      <c r="X88" s="1">
        <v>57</v>
      </c>
      <c r="Y88" s="1">
        <v>69</v>
      </c>
      <c r="Z88" s="1">
        <v>33</v>
      </c>
      <c r="AA88" s="1">
        <v>105</v>
      </c>
      <c r="AB88" s="1">
        <v>59</v>
      </c>
      <c r="AC88" s="1">
        <v>27</v>
      </c>
      <c r="AD88" s="1">
        <v>19</v>
      </c>
      <c r="AE88" s="1">
        <v>32</v>
      </c>
      <c r="AF88" s="1">
        <v>24</v>
      </c>
      <c r="AG88" s="1">
        <v>166</v>
      </c>
      <c r="AH88" s="1">
        <v>110</v>
      </c>
      <c r="AI88" s="2">
        <v>216</v>
      </c>
      <c r="AJ88" s="48"/>
      <c r="AL88" s="56">
        <v>-2.5692350949999998</v>
      </c>
      <c r="AM88" s="62">
        <v>7.7173189177109805E-4</v>
      </c>
    </row>
    <row r="89" spans="1:39" x14ac:dyDescent="0.2">
      <c r="A89" s="45" t="s">
        <v>406</v>
      </c>
      <c r="B89" s="28">
        <v>1351</v>
      </c>
      <c r="C89" s="1">
        <v>801</v>
      </c>
      <c r="D89" s="1">
        <v>602</v>
      </c>
      <c r="E89" s="1">
        <v>875</v>
      </c>
      <c r="F89" s="1">
        <v>977</v>
      </c>
      <c r="G89" s="1">
        <v>700</v>
      </c>
      <c r="H89" s="1">
        <v>1016</v>
      </c>
      <c r="I89" s="1">
        <v>683</v>
      </c>
      <c r="J89" s="1">
        <v>602</v>
      </c>
      <c r="K89" s="1">
        <v>524</v>
      </c>
      <c r="L89" s="1">
        <v>327</v>
      </c>
      <c r="M89" s="1">
        <v>315</v>
      </c>
      <c r="N89" s="1">
        <v>413</v>
      </c>
      <c r="O89" s="1">
        <v>199</v>
      </c>
      <c r="P89" s="1">
        <v>454</v>
      </c>
      <c r="Q89" s="1">
        <v>298</v>
      </c>
      <c r="R89" s="1">
        <v>383</v>
      </c>
      <c r="S89" s="1">
        <v>465</v>
      </c>
      <c r="T89" s="1">
        <v>1027</v>
      </c>
      <c r="U89" s="1">
        <v>318</v>
      </c>
      <c r="V89" s="1">
        <v>410</v>
      </c>
      <c r="W89" s="1">
        <v>293</v>
      </c>
      <c r="X89" s="1">
        <v>1350</v>
      </c>
      <c r="Y89" s="1">
        <v>445</v>
      </c>
      <c r="Z89" s="1">
        <v>172</v>
      </c>
      <c r="AA89" s="1">
        <v>543</v>
      </c>
      <c r="AB89" s="1">
        <v>562</v>
      </c>
      <c r="AC89" s="1">
        <v>740</v>
      </c>
      <c r="AD89" s="1">
        <v>415</v>
      </c>
      <c r="AE89" s="1">
        <v>401</v>
      </c>
      <c r="AF89" s="1">
        <v>414</v>
      </c>
      <c r="AG89" s="1">
        <v>1512</v>
      </c>
      <c r="AH89" s="1">
        <v>798</v>
      </c>
      <c r="AI89" s="2">
        <v>1798</v>
      </c>
      <c r="AJ89" s="48"/>
      <c r="AL89" s="56">
        <v>-2.608497302</v>
      </c>
      <c r="AM89" s="62">
        <v>9.6042850044393504E-7</v>
      </c>
    </row>
    <row r="90" spans="1:39" x14ac:dyDescent="0.2">
      <c r="A90" s="45" t="s">
        <v>407</v>
      </c>
      <c r="B90" s="28">
        <v>1194</v>
      </c>
      <c r="C90" s="1">
        <v>823</v>
      </c>
      <c r="D90" s="1">
        <v>336</v>
      </c>
      <c r="E90" s="1">
        <v>1646</v>
      </c>
      <c r="F90" s="1">
        <v>1321</v>
      </c>
      <c r="G90" s="1">
        <v>1635</v>
      </c>
      <c r="H90" s="1">
        <v>735</v>
      </c>
      <c r="I90" s="1">
        <v>1168</v>
      </c>
      <c r="J90" s="1">
        <v>786</v>
      </c>
      <c r="K90" s="1">
        <v>219</v>
      </c>
      <c r="L90" s="1">
        <v>446</v>
      </c>
      <c r="M90" s="1">
        <v>494</v>
      </c>
      <c r="N90" s="1">
        <v>723</v>
      </c>
      <c r="O90" s="1">
        <v>1155</v>
      </c>
      <c r="P90" s="1">
        <v>731</v>
      </c>
      <c r="Q90" s="1">
        <v>237</v>
      </c>
      <c r="R90" s="1">
        <v>387</v>
      </c>
      <c r="S90" s="1">
        <v>270</v>
      </c>
      <c r="T90" s="1">
        <v>305</v>
      </c>
      <c r="U90" s="1">
        <v>748</v>
      </c>
      <c r="V90" s="1">
        <v>403</v>
      </c>
      <c r="W90" s="1">
        <v>270</v>
      </c>
      <c r="X90" s="1">
        <v>443</v>
      </c>
      <c r="Y90" s="1">
        <v>266</v>
      </c>
      <c r="Z90" s="1">
        <v>2343</v>
      </c>
      <c r="AA90" s="1">
        <v>578</v>
      </c>
      <c r="AB90" s="1">
        <v>745</v>
      </c>
      <c r="AC90" s="1">
        <v>260</v>
      </c>
      <c r="AD90" s="1">
        <v>430</v>
      </c>
      <c r="AE90" s="1">
        <v>157</v>
      </c>
      <c r="AF90" s="1">
        <v>209</v>
      </c>
      <c r="AG90" s="1">
        <v>1951</v>
      </c>
      <c r="AH90" s="1">
        <v>1338</v>
      </c>
      <c r="AI90" s="2">
        <v>1675</v>
      </c>
      <c r="AJ90" s="48"/>
      <c r="AL90" s="56">
        <v>-2.8153389299999998</v>
      </c>
      <c r="AM90" s="62">
        <v>3.3046993502717899E-6</v>
      </c>
    </row>
    <row r="91" spans="1:39" x14ac:dyDescent="0.2">
      <c r="A91" s="45" t="s">
        <v>408</v>
      </c>
      <c r="B91" s="28">
        <v>3106</v>
      </c>
      <c r="C91" s="1">
        <v>10778</v>
      </c>
      <c r="D91" s="1">
        <v>735</v>
      </c>
      <c r="E91" s="1">
        <v>3693</v>
      </c>
      <c r="F91" s="1">
        <v>1926</v>
      </c>
      <c r="G91" s="1">
        <v>4155</v>
      </c>
      <c r="H91" s="1">
        <v>1593</v>
      </c>
      <c r="I91" s="1">
        <v>1018</v>
      </c>
      <c r="J91" s="1">
        <v>905</v>
      </c>
      <c r="K91" s="1">
        <v>700</v>
      </c>
      <c r="L91" s="1">
        <v>826</v>
      </c>
      <c r="M91" s="1">
        <v>720</v>
      </c>
      <c r="N91" s="1">
        <v>1020</v>
      </c>
      <c r="O91" s="1">
        <v>3427</v>
      </c>
      <c r="P91" s="1">
        <v>815</v>
      </c>
      <c r="Q91" s="1">
        <v>1382</v>
      </c>
      <c r="R91" s="1">
        <v>1649</v>
      </c>
      <c r="S91" s="1">
        <v>846</v>
      </c>
      <c r="T91" s="1">
        <v>1027</v>
      </c>
      <c r="U91" s="1">
        <v>796</v>
      </c>
      <c r="V91" s="1">
        <v>778</v>
      </c>
      <c r="W91" s="1">
        <v>813</v>
      </c>
      <c r="X91" s="1">
        <v>969</v>
      </c>
      <c r="Y91" s="1">
        <v>1315</v>
      </c>
      <c r="Z91" s="1">
        <v>2756</v>
      </c>
      <c r="AA91" s="1">
        <v>894</v>
      </c>
      <c r="AB91" s="1">
        <v>1720</v>
      </c>
      <c r="AC91" s="1">
        <v>849</v>
      </c>
      <c r="AD91" s="1">
        <v>1161</v>
      </c>
      <c r="AE91" s="1">
        <v>510</v>
      </c>
      <c r="AF91" s="1">
        <v>559</v>
      </c>
      <c r="AG91" s="1">
        <v>3870</v>
      </c>
      <c r="AH91" s="1">
        <v>3077</v>
      </c>
      <c r="AI91" s="2">
        <v>3842</v>
      </c>
      <c r="AJ91" s="48"/>
      <c r="AL91" s="56">
        <v>-3.0330904109999999</v>
      </c>
      <c r="AM91" s="62">
        <v>1.88540822733008E-13</v>
      </c>
    </row>
    <row r="92" spans="1:39" x14ac:dyDescent="0.2">
      <c r="A92" s="45" t="s">
        <v>409</v>
      </c>
      <c r="B92" s="28">
        <v>2186</v>
      </c>
      <c r="C92" s="1">
        <v>8995</v>
      </c>
      <c r="D92" s="1">
        <v>573</v>
      </c>
      <c r="E92" s="1">
        <v>2644</v>
      </c>
      <c r="F92" s="1">
        <v>1562</v>
      </c>
      <c r="G92" s="1">
        <v>2472</v>
      </c>
      <c r="H92" s="1">
        <v>1199</v>
      </c>
      <c r="I92" s="1">
        <v>676</v>
      </c>
      <c r="J92" s="1">
        <v>706</v>
      </c>
      <c r="K92" s="1">
        <v>589</v>
      </c>
      <c r="L92" s="1">
        <v>614</v>
      </c>
      <c r="M92" s="1">
        <v>443</v>
      </c>
      <c r="N92" s="1">
        <v>850</v>
      </c>
      <c r="O92" s="1">
        <v>2555</v>
      </c>
      <c r="P92" s="1">
        <v>604</v>
      </c>
      <c r="Q92" s="1">
        <v>1149</v>
      </c>
      <c r="R92" s="1">
        <v>1333</v>
      </c>
      <c r="S92" s="1">
        <v>686</v>
      </c>
      <c r="T92" s="1">
        <v>822</v>
      </c>
      <c r="U92" s="1">
        <v>617</v>
      </c>
      <c r="V92" s="1">
        <v>641</v>
      </c>
      <c r="W92" s="1">
        <v>629</v>
      </c>
      <c r="X92" s="1">
        <v>704</v>
      </c>
      <c r="Y92" s="1">
        <v>1130</v>
      </c>
      <c r="Z92" s="1">
        <v>2347</v>
      </c>
      <c r="AA92" s="1">
        <v>740</v>
      </c>
      <c r="AB92" s="1">
        <v>1394</v>
      </c>
      <c r="AC92" s="1">
        <v>707</v>
      </c>
      <c r="AD92" s="1">
        <v>887</v>
      </c>
      <c r="AE92" s="1">
        <v>431</v>
      </c>
      <c r="AF92" s="1">
        <v>437</v>
      </c>
      <c r="AG92" s="1">
        <v>3138</v>
      </c>
      <c r="AH92" s="1">
        <v>2518</v>
      </c>
      <c r="AI92" s="2">
        <v>3067</v>
      </c>
      <c r="AJ92" s="48"/>
      <c r="AL92" s="56">
        <v>-3.1326183059999999</v>
      </c>
      <c r="AM92" s="62">
        <v>2.8934841717820201E-13</v>
      </c>
    </row>
    <row r="93" spans="1:39" x14ac:dyDescent="0.2">
      <c r="A93" s="45" t="s">
        <v>410</v>
      </c>
      <c r="B93" s="28">
        <v>462</v>
      </c>
      <c r="C93" s="1">
        <v>447</v>
      </c>
      <c r="D93" s="1">
        <v>155</v>
      </c>
      <c r="E93" s="1">
        <v>811</v>
      </c>
      <c r="F93" s="1">
        <v>420</v>
      </c>
      <c r="G93" s="1">
        <v>756</v>
      </c>
      <c r="H93" s="1">
        <v>325</v>
      </c>
      <c r="I93" s="1">
        <v>234</v>
      </c>
      <c r="J93" s="1">
        <v>387</v>
      </c>
      <c r="K93" s="1">
        <v>111</v>
      </c>
      <c r="L93" s="1">
        <v>186</v>
      </c>
      <c r="M93" s="1">
        <v>233</v>
      </c>
      <c r="N93" s="1">
        <v>353</v>
      </c>
      <c r="O93" s="1">
        <v>560</v>
      </c>
      <c r="P93" s="1">
        <v>155</v>
      </c>
      <c r="Q93" s="1">
        <v>121</v>
      </c>
      <c r="R93" s="1">
        <v>171</v>
      </c>
      <c r="S93" s="1">
        <v>118</v>
      </c>
      <c r="T93" s="1">
        <v>179</v>
      </c>
      <c r="U93" s="1">
        <v>181</v>
      </c>
      <c r="V93" s="1">
        <v>173</v>
      </c>
      <c r="W93" s="1">
        <v>116</v>
      </c>
      <c r="X93" s="1">
        <v>179</v>
      </c>
      <c r="Y93" s="1">
        <v>134</v>
      </c>
      <c r="Z93" s="1">
        <v>855</v>
      </c>
      <c r="AA93" s="1">
        <v>187</v>
      </c>
      <c r="AB93" s="1">
        <v>336</v>
      </c>
      <c r="AC93" s="1">
        <v>143</v>
      </c>
      <c r="AD93" s="1">
        <v>257</v>
      </c>
      <c r="AE93" s="1">
        <v>75</v>
      </c>
      <c r="AF93" s="1">
        <v>93</v>
      </c>
      <c r="AG93" s="1">
        <v>854</v>
      </c>
      <c r="AH93" s="1">
        <v>684</v>
      </c>
      <c r="AI93" s="2">
        <v>821</v>
      </c>
      <c r="AJ93" s="48"/>
      <c r="AL93" s="56">
        <v>-3.2201483629999998</v>
      </c>
      <c r="AM93" s="62">
        <v>3.7296106500584901E-9</v>
      </c>
    </row>
    <row r="94" spans="1:39" x14ac:dyDescent="0.2">
      <c r="A94" s="45" t="s">
        <v>411</v>
      </c>
      <c r="B94" s="28">
        <v>1789</v>
      </c>
      <c r="C94" s="1">
        <v>1833</v>
      </c>
      <c r="D94" s="1">
        <v>685</v>
      </c>
      <c r="E94" s="1">
        <v>2215</v>
      </c>
      <c r="F94" s="1">
        <v>1349</v>
      </c>
      <c r="G94" s="1">
        <v>1494</v>
      </c>
      <c r="H94" s="1">
        <v>1467</v>
      </c>
      <c r="I94" s="1">
        <v>1004</v>
      </c>
      <c r="J94" s="1">
        <v>787</v>
      </c>
      <c r="K94" s="1">
        <v>532</v>
      </c>
      <c r="L94" s="1">
        <v>545</v>
      </c>
      <c r="M94" s="1">
        <v>515</v>
      </c>
      <c r="N94" s="1">
        <v>654</v>
      </c>
      <c r="O94" s="1">
        <v>624</v>
      </c>
      <c r="P94" s="1">
        <v>564</v>
      </c>
      <c r="Q94" s="1">
        <v>403</v>
      </c>
      <c r="R94" s="1">
        <v>262</v>
      </c>
      <c r="S94" s="1">
        <v>558</v>
      </c>
      <c r="T94" s="1">
        <v>1129</v>
      </c>
      <c r="U94" s="1">
        <v>413</v>
      </c>
      <c r="V94" s="1">
        <v>447</v>
      </c>
      <c r="W94" s="1">
        <v>354</v>
      </c>
      <c r="X94" s="1">
        <v>1095</v>
      </c>
      <c r="Y94" s="1">
        <v>615</v>
      </c>
      <c r="Z94" s="1">
        <v>663</v>
      </c>
      <c r="AA94" s="1">
        <v>552</v>
      </c>
      <c r="AB94" s="1">
        <v>772</v>
      </c>
      <c r="AC94" s="1">
        <v>665</v>
      </c>
      <c r="AD94" s="1">
        <v>637</v>
      </c>
      <c r="AE94" s="1">
        <v>363</v>
      </c>
      <c r="AF94" s="1">
        <v>443</v>
      </c>
      <c r="AG94" s="1">
        <v>2342</v>
      </c>
      <c r="AH94" s="1">
        <v>1920</v>
      </c>
      <c r="AI94" s="2">
        <v>2061</v>
      </c>
      <c r="AJ94" s="48"/>
      <c r="AL94" s="56">
        <v>-3.3435935109999999</v>
      </c>
      <c r="AM94" s="62">
        <v>2.5687591613839901E-18</v>
      </c>
    </row>
    <row r="95" spans="1:39" x14ac:dyDescent="0.2">
      <c r="A95" s="45" t="s">
        <v>412</v>
      </c>
      <c r="B95" s="28">
        <v>697</v>
      </c>
      <c r="C95" s="1">
        <v>974</v>
      </c>
      <c r="D95" s="1">
        <v>226</v>
      </c>
      <c r="E95" s="1">
        <v>939</v>
      </c>
      <c r="F95" s="1">
        <v>453</v>
      </c>
      <c r="G95" s="1">
        <v>622</v>
      </c>
      <c r="H95" s="1">
        <v>605</v>
      </c>
      <c r="I95" s="1">
        <v>233</v>
      </c>
      <c r="J95" s="1">
        <v>325</v>
      </c>
      <c r="K95" s="1">
        <v>185</v>
      </c>
      <c r="L95" s="1">
        <v>174</v>
      </c>
      <c r="M95" s="1">
        <v>180</v>
      </c>
      <c r="N95" s="1">
        <v>223</v>
      </c>
      <c r="O95" s="1">
        <v>182</v>
      </c>
      <c r="P95" s="1">
        <v>140</v>
      </c>
      <c r="Q95" s="1">
        <v>164</v>
      </c>
      <c r="R95" s="1">
        <v>93</v>
      </c>
      <c r="S95" s="1">
        <v>193</v>
      </c>
      <c r="T95" s="1">
        <v>308</v>
      </c>
      <c r="U95" s="1">
        <v>117</v>
      </c>
      <c r="V95" s="1">
        <v>154</v>
      </c>
      <c r="W95" s="1">
        <v>125</v>
      </c>
      <c r="X95" s="1">
        <v>266</v>
      </c>
      <c r="Y95" s="1">
        <v>231</v>
      </c>
      <c r="Z95" s="1">
        <v>314</v>
      </c>
      <c r="AA95" s="1">
        <v>151</v>
      </c>
      <c r="AB95" s="1">
        <v>250</v>
      </c>
      <c r="AC95" s="1">
        <v>204</v>
      </c>
      <c r="AD95" s="1">
        <v>200</v>
      </c>
      <c r="AE95" s="1">
        <v>120</v>
      </c>
      <c r="AF95" s="1">
        <v>144</v>
      </c>
      <c r="AG95" s="1">
        <v>891</v>
      </c>
      <c r="AH95" s="1">
        <v>822</v>
      </c>
      <c r="AI95" s="2">
        <v>766</v>
      </c>
      <c r="AJ95" s="48"/>
      <c r="AL95" s="56">
        <v>-4.119672864</v>
      </c>
      <c r="AM95" s="62">
        <v>1.51727007426669E-30</v>
      </c>
    </row>
    <row r="96" spans="1:39" x14ac:dyDescent="0.2">
      <c r="A96" s="45" t="s">
        <v>413</v>
      </c>
      <c r="B96" s="28">
        <v>1069</v>
      </c>
      <c r="C96" s="1">
        <v>5275</v>
      </c>
      <c r="D96" s="1">
        <v>334</v>
      </c>
      <c r="E96" s="1">
        <v>1303</v>
      </c>
      <c r="F96" s="1">
        <v>642</v>
      </c>
      <c r="G96" s="1">
        <v>953</v>
      </c>
      <c r="H96" s="1">
        <v>921</v>
      </c>
      <c r="I96" s="1">
        <v>616</v>
      </c>
      <c r="J96" s="1">
        <v>254</v>
      </c>
      <c r="K96" s="1">
        <v>275</v>
      </c>
      <c r="L96" s="1">
        <v>305</v>
      </c>
      <c r="M96" s="1">
        <v>231</v>
      </c>
      <c r="N96" s="1">
        <v>254</v>
      </c>
      <c r="O96" s="1">
        <v>564</v>
      </c>
      <c r="P96" s="1">
        <v>270</v>
      </c>
      <c r="Q96" s="1">
        <v>428</v>
      </c>
      <c r="R96" s="1">
        <v>560</v>
      </c>
      <c r="S96" s="1">
        <v>274</v>
      </c>
      <c r="T96" s="1">
        <v>742</v>
      </c>
      <c r="U96" s="1">
        <v>197</v>
      </c>
      <c r="V96" s="1">
        <v>248</v>
      </c>
      <c r="W96" s="1">
        <v>213</v>
      </c>
      <c r="X96" s="1">
        <v>439</v>
      </c>
      <c r="Y96" s="1">
        <v>513</v>
      </c>
      <c r="Z96" s="1">
        <v>558</v>
      </c>
      <c r="AA96" s="1">
        <v>232</v>
      </c>
      <c r="AB96" s="1">
        <v>360</v>
      </c>
      <c r="AC96" s="1">
        <v>321</v>
      </c>
      <c r="AD96" s="1">
        <v>232</v>
      </c>
      <c r="AE96" s="1">
        <v>190</v>
      </c>
      <c r="AF96" s="1">
        <v>206</v>
      </c>
      <c r="AG96" s="1">
        <v>1919</v>
      </c>
      <c r="AH96" s="1">
        <v>1595</v>
      </c>
      <c r="AI96" s="2">
        <v>1634</v>
      </c>
      <c r="AJ96" s="48"/>
      <c r="AL96" s="56">
        <v>-4.6796403480000004</v>
      </c>
      <c r="AM96" s="62">
        <v>1.12669522858964E-26</v>
      </c>
    </row>
    <row r="97" spans="1:39" x14ac:dyDescent="0.2">
      <c r="A97" s="45" t="s">
        <v>414</v>
      </c>
      <c r="B97" s="28">
        <v>1063</v>
      </c>
      <c r="C97" s="1">
        <v>1279</v>
      </c>
      <c r="D97" s="1">
        <v>364</v>
      </c>
      <c r="E97" s="1">
        <v>1302</v>
      </c>
      <c r="F97" s="1">
        <v>735</v>
      </c>
      <c r="G97" s="1">
        <v>877</v>
      </c>
      <c r="H97" s="1">
        <v>891</v>
      </c>
      <c r="I97" s="1">
        <v>314</v>
      </c>
      <c r="J97" s="1">
        <v>457</v>
      </c>
      <c r="K97" s="1">
        <v>282</v>
      </c>
      <c r="L97" s="1">
        <v>228</v>
      </c>
      <c r="M97" s="1">
        <v>250</v>
      </c>
      <c r="N97" s="1">
        <v>370</v>
      </c>
      <c r="O97" s="1">
        <v>226</v>
      </c>
      <c r="P97" s="1">
        <v>210</v>
      </c>
      <c r="Q97" s="1">
        <v>230</v>
      </c>
      <c r="R97" s="1">
        <v>138</v>
      </c>
      <c r="S97" s="1">
        <v>282</v>
      </c>
      <c r="T97" s="1">
        <v>423</v>
      </c>
      <c r="U97" s="1">
        <v>170</v>
      </c>
      <c r="V97" s="1">
        <v>229</v>
      </c>
      <c r="W97" s="1">
        <v>178</v>
      </c>
      <c r="X97" s="1">
        <v>407</v>
      </c>
      <c r="Y97" s="1">
        <v>308</v>
      </c>
      <c r="Z97" s="1">
        <v>393</v>
      </c>
      <c r="AA97" s="1">
        <v>233</v>
      </c>
      <c r="AB97" s="1">
        <v>356</v>
      </c>
      <c r="AC97" s="1">
        <v>318</v>
      </c>
      <c r="AD97" s="1">
        <v>291</v>
      </c>
      <c r="AE97" s="1">
        <v>180</v>
      </c>
      <c r="AF97" s="1">
        <v>208</v>
      </c>
      <c r="AG97" s="1">
        <v>1646</v>
      </c>
      <c r="AH97" s="1">
        <v>1373</v>
      </c>
      <c r="AI97" s="2">
        <v>1285</v>
      </c>
      <c r="AJ97" s="48"/>
      <c r="AL97" s="56">
        <v>-5.0379612060000003</v>
      </c>
      <c r="AM97" s="62">
        <v>6.6488556880478498E-40</v>
      </c>
    </row>
    <row r="98" spans="1:39" x14ac:dyDescent="0.2">
      <c r="A98" s="45" t="s">
        <v>415</v>
      </c>
      <c r="B98" s="28">
        <v>227</v>
      </c>
      <c r="C98" s="1">
        <v>383</v>
      </c>
      <c r="D98" s="1">
        <v>259</v>
      </c>
      <c r="E98" s="1">
        <v>125</v>
      </c>
      <c r="F98" s="1">
        <v>463</v>
      </c>
      <c r="G98" s="1">
        <v>153</v>
      </c>
      <c r="H98" s="1">
        <v>170</v>
      </c>
      <c r="I98" s="1">
        <v>2110</v>
      </c>
      <c r="J98" s="1">
        <v>184</v>
      </c>
      <c r="K98" s="1">
        <v>179</v>
      </c>
      <c r="L98" s="1">
        <v>93</v>
      </c>
      <c r="M98" s="1">
        <v>173</v>
      </c>
      <c r="N98" s="1">
        <v>502</v>
      </c>
      <c r="O98" s="1">
        <v>248</v>
      </c>
      <c r="P98" s="1">
        <v>1803</v>
      </c>
      <c r="Q98" s="1">
        <v>285</v>
      </c>
      <c r="R98" s="1">
        <v>198</v>
      </c>
      <c r="S98" s="1">
        <v>230</v>
      </c>
      <c r="T98" s="1">
        <v>103</v>
      </c>
      <c r="U98" s="1">
        <v>1558</v>
      </c>
      <c r="V98" s="1">
        <v>451</v>
      </c>
      <c r="W98" s="1">
        <v>234</v>
      </c>
      <c r="X98" s="1">
        <v>147</v>
      </c>
      <c r="Y98" s="1">
        <v>159</v>
      </c>
      <c r="Z98" s="1">
        <v>464</v>
      </c>
      <c r="AA98" s="1">
        <v>614</v>
      </c>
      <c r="AB98" s="1">
        <v>423</v>
      </c>
      <c r="AC98" s="1">
        <v>115</v>
      </c>
      <c r="AD98" s="1">
        <v>137</v>
      </c>
      <c r="AE98" s="1">
        <v>75</v>
      </c>
      <c r="AF98" s="1">
        <v>108</v>
      </c>
      <c r="AG98" s="1">
        <v>525</v>
      </c>
      <c r="AH98" s="1">
        <v>376</v>
      </c>
      <c r="AI98" s="2">
        <v>460</v>
      </c>
      <c r="AJ98" s="48">
        <v>-1.561389334</v>
      </c>
      <c r="AK98" s="57">
        <v>5.9331274774160198E-3</v>
      </c>
      <c r="AM98" s="62"/>
    </row>
    <row r="99" spans="1:39" x14ac:dyDescent="0.2">
      <c r="A99" s="45" t="s">
        <v>416</v>
      </c>
      <c r="B99" s="28">
        <v>112</v>
      </c>
      <c r="C99" s="1">
        <v>696</v>
      </c>
      <c r="D99" s="1">
        <v>194</v>
      </c>
      <c r="E99" s="1">
        <v>68</v>
      </c>
      <c r="F99" s="1">
        <v>204</v>
      </c>
      <c r="G99" s="1">
        <v>128</v>
      </c>
      <c r="H99" s="1">
        <v>112</v>
      </c>
      <c r="I99" s="1">
        <v>1601</v>
      </c>
      <c r="J99" s="1">
        <v>137</v>
      </c>
      <c r="K99" s="1">
        <v>241</v>
      </c>
      <c r="L99" s="1">
        <v>108</v>
      </c>
      <c r="M99" s="1">
        <v>161</v>
      </c>
      <c r="N99" s="1">
        <v>4233</v>
      </c>
      <c r="O99" s="1">
        <v>268</v>
      </c>
      <c r="P99" s="1">
        <v>1838</v>
      </c>
      <c r="Q99" s="1">
        <v>215</v>
      </c>
      <c r="R99" s="1">
        <v>108</v>
      </c>
      <c r="S99" s="1">
        <v>146</v>
      </c>
      <c r="T99" s="1">
        <v>54</v>
      </c>
      <c r="U99" s="1">
        <v>1147</v>
      </c>
      <c r="V99" s="1">
        <v>193</v>
      </c>
      <c r="W99" s="1">
        <v>125</v>
      </c>
      <c r="X99" s="1">
        <v>175</v>
      </c>
      <c r="Y99" s="1">
        <v>135</v>
      </c>
      <c r="Z99" s="1">
        <v>373</v>
      </c>
      <c r="AA99" s="1">
        <v>558</v>
      </c>
      <c r="AB99" s="1">
        <v>245</v>
      </c>
      <c r="AC99" s="1">
        <v>95</v>
      </c>
      <c r="AD99" s="1">
        <v>133</v>
      </c>
      <c r="AE99" s="1">
        <v>68</v>
      </c>
      <c r="AF99" s="1">
        <v>88</v>
      </c>
      <c r="AG99" s="1">
        <v>447</v>
      </c>
      <c r="AH99" s="1">
        <v>414</v>
      </c>
      <c r="AI99" s="2">
        <v>421</v>
      </c>
      <c r="AJ99" s="48">
        <v>-1.8130197960000001</v>
      </c>
      <c r="AK99" s="57">
        <v>1.3315172570668801E-2</v>
      </c>
      <c r="AM99" s="62"/>
    </row>
    <row r="100" spans="1:39" x14ac:dyDescent="0.2">
      <c r="A100" s="45" t="s">
        <v>417</v>
      </c>
      <c r="B100" s="28">
        <v>1651</v>
      </c>
      <c r="C100" s="1">
        <v>15300</v>
      </c>
      <c r="D100" s="1">
        <v>13102</v>
      </c>
      <c r="E100" s="1">
        <v>1701</v>
      </c>
      <c r="F100" s="1">
        <v>13742</v>
      </c>
      <c r="G100" s="1">
        <v>6106</v>
      </c>
      <c r="H100" s="1">
        <v>7132</v>
      </c>
      <c r="I100" s="1">
        <v>21422</v>
      </c>
      <c r="J100" s="1">
        <v>12942</v>
      </c>
      <c r="K100" s="1">
        <v>16616</v>
      </c>
      <c r="L100" s="1">
        <v>7694</v>
      </c>
      <c r="M100" s="1">
        <v>11096</v>
      </c>
      <c r="N100" s="1">
        <v>26007</v>
      </c>
      <c r="O100" s="1">
        <v>25311</v>
      </c>
      <c r="P100" s="1">
        <v>2745</v>
      </c>
      <c r="Q100" s="1">
        <v>15982</v>
      </c>
      <c r="R100" s="1">
        <v>24888</v>
      </c>
      <c r="S100" s="1">
        <v>8473</v>
      </c>
      <c r="T100" s="1">
        <v>13610</v>
      </c>
      <c r="U100" s="1">
        <v>20526</v>
      </c>
      <c r="V100" s="1">
        <v>7080</v>
      </c>
      <c r="W100" s="1">
        <v>20347</v>
      </c>
      <c r="X100" s="1">
        <v>17508</v>
      </c>
      <c r="Y100" s="1">
        <v>5934</v>
      </c>
      <c r="Z100" s="1">
        <v>26476</v>
      </c>
      <c r="AA100" s="1">
        <v>48907</v>
      </c>
      <c r="AB100" s="1">
        <v>8750</v>
      </c>
      <c r="AC100" s="1">
        <v>23887</v>
      </c>
      <c r="AD100" s="1">
        <v>7028</v>
      </c>
      <c r="AE100" s="1">
        <v>10985</v>
      </c>
      <c r="AF100" s="1">
        <v>13196</v>
      </c>
      <c r="AG100" s="1">
        <v>15333</v>
      </c>
      <c r="AH100" s="1">
        <v>34531</v>
      </c>
      <c r="AI100" s="2">
        <v>11854</v>
      </c>
      <c r="AJ100" s="48">
        <v>-2.269083202</v>
      </c>
      <c r="AK100" s="57">
        <v>8.6220151580639701E-3</v>
      </c>
      <c r="AM100" s="62"/>
    </row>
    <row r="101" spans="1:39" x14ac:dyDescent="0.2">
      <c r="A101" s="45" t="s">
        <v>418</v>
      </c>
      <c r="B101" s="28">
        <v>8840</v>
      </c>
      <c r="C101" s="1">
        <v>73747</v>
      </c>
      <c r="D101" s="1">
        <v>65201</v>
      </c>
      <c r="E101" s="1">
        <v>6690</v>
      </c>
      <c r="F101" s="1">
        <v>77688</v>
      </c>
      <c r="G101" s="1">
        <v>27029</v>
      </c>
      <c r="H101" s="1">
        <v>29259</v>
      </c>
      <c r="I101" s="1">
        <v>76765</v>
      </c>
      <c r="J101" s="1">
        <v>33195</v>
      </c>
      <c r="K101" s="1">
        <v>93668</v>
      </c>
      <c r="L101" s="1">
        <v>37530</v>
      </c>
      <c r="M101" s="1">
        <v>38799</v>
      </c>
      <c r="N101" s="1">
        <v>117986</v>
      </c>
      <c r="O101" s="1">
        <v>82069</v>
      </c>
      <c r="P101" s="1">
        <v>10138</v>
      </c>
      <c r="Q101" s="1">
        <v>95132</v>
      </c>
      <c r="R101" s="1">
        <v>95819</v>
      </c>
      <c r="S101" s="1">
        <v>29612</v>
      </c>
      <c r="T101" s="1">
        <v>50343</v>
      </c>
      <c r="U101" s="1">
        <v>98294</v>
      </c>
      <c r="V101" s="1">
        <v>24210</v>
      </c>
      <c r="W101" s="1">
        <v>115056</v>
      </c>
      <c r="X101" s="1">
        <v>69861</v>
      </c>
      <c r="Y101" s="1">
        <v>22600</v>
      </c>
      <c r="Z101" s="1">
        <v>72547</v>
      </c>
      <c r="AA101" s="1">
        <v>162942</v>
      </c>
      <c r="AB101" s="1">
        <v>27270</v>
      </c>
      <c r="AC101" s="1">
        <v>83344</v>
      </c>
      <c r="AD101" s="1">
        <v>26836</v>
      </c>
      <c r="AE101" s="1">
        <v>61108</v>
      </c>
      <c r="AF101" s="1">
        <v>76804</v>
      </c>
      <c r="AG101" s="1">
        <v>54313</v>
      </c>
      <c r="AH101" s="1">
        <v>178689</v>
      </c>
      <c r="AI101" s="2">
        <v>77431</v>
      </c>
      <c r="AJ101" s="48">
        <v>-2.275459144</v>
      </c>
      <c r="AK101" s="57">
        <v>1.4254467268797401E-2</v>
      </c>
      <c r="AM101" s="62"/>
    </row>
    <row r="102" spans="1:39" x14ac:dyDescent="0.2">
      <c r="A102" s="45" t="s">
        <v>419</v>
      </c>
      <c r="B102" s="28">
        <v>121</v>
      </c>
      <c r="C102" s="1">
        <v>1200</v>
      </c>
      <c r="D102" s="1">
        <v>467</v>
      </c>
      <c r="E102" s="1">
        <v>517</v>
      </c>
      <c r="F102" s="1">
        <v>762</v>
      </c>
      <c r="G102" s="1">
        <v>124</v>
      </c>
      <c r="H102" s="1">
        <v>277</v>
      </c>
      <c r="I102" s="1">
        <v>1206</v>
      </c>
      <c r="J102" s="1">
        <v>774</v>
      </c>
      <c r="K102" s="1">
        <v>456</v>
      </c>
      <c r="L102" s="1">
        <v>523</v>
      </c>
      <c r="M102" s="1">
        <v>582</v>
      </c>
      <c r="N102" s="1">
        <v>299</v>
      </c>
      <c r="O102" s="1">
        <v>7645</v>
      </c>
      <c r="P102" s="1">
        <v>468</v>
      </c>
      <c r="Q102" s="1">
        <v>1184</v>
      </c>
      <c r="R102" s="1">
        <v>1805</v>
      </c>
      <c r="S102" s="1">
        <v>730</v>
      </c>
      <c r="T102" s="1">
        <v>914</v>
      </c>
      <c r="U102" s="1">
        <v>1907</v>
      </c>
      <c r="V102" s="1">
        <v>776</v>
      </c>
      <c r="W102" s="1">
        <v>1449</v>
      </c>
      <c r="X102" s="1">
        <v>580</v>
      </c>
      <c r="Y102" s="1">
        <v>567</v>
      </c>
      <c r="Z102" s="1">
        <v>4121</v>
      </c>
      <c r="AA102" s="1">
        <v>908</v>
      </c>
      <c r="AB102" s="1">
        <v>611</v>
      </c>
      <c r="AC102" s="1">
        <v>324</v>
      </c>
      <c r="AD102" s="1">
        <v>192</v>
      </c>
      <c r="AE102" s="1">
        <v>550</v>
      </c>
      <c r="AF102" s="1">
        <v>786</v>
      </c>
      <c r="AG102" s="1">
        <v>525</v>
      </c>
      <c r="AH102" s="1">
        <v>2616</v>
      </c>
      <c r="AI102" s="2">
        <v>380</v>
      </c>
      <c r="AJ102" s="48">
        <v>-2.27562614</v>
      </c>
      <c r="AK102" s="57">
        <v>3.2811172526228401E-2</v>
      </c>
      <c r="AM102" s="62"/>
    </row>
    <row r="103" spans="1:39" x14ac:dyDescent="0.2">
      <c r="A103" s="45" t="s">
        <v>420</v>
      </c>
      <c r="B103" s="28">
        <v>1542</v>
      </c>
      <c r="C103" s="1">
        <v>14381</v>
      </c>
      <c r="D103" s="1">
        <v>12126</v>
      </c>
      <c r="E103" s="1">
        <v>1424</v>
      </c>
      <c r="F103" s="1">
        <v>12868</v>
      </c>
      <c r="G103" s="1">
        <v>5215</v>
      </c>
      <c r="H103" s="1">
        <v>6719</v>
      </c>
      <c r="I103" s="1">
        <v>20062</v>
      </c>
      <c r="J103" s="1">
        <v>12529</v>
      </c>
      <c r="K103" s="1">
        <v>14927</v>
      </c>
      <c r="L103" s="1">
        <v>6837</v>
      </c>
      <c r="M103" s="1">
        <v>9838</v>
      </c>
      <c r="N103" s="1">
        <v>24639</v>
      </c>
      <c r="O103" s="1">
        <v>22342</v>
      </c>
      <c r="P103" s="1">
        <v>2600</v>
      </c>
      <c r="Q103" s="1">
        <v>13733</v>
      </c>
      <c r="R103" s="1">
        <v>22796</v>
      </c>
      <c r="S103" s="1">
        <v>8070</v>
      </c>
      <c r="T103" s="1">
        <v>12561</v>
      </c>
      <c r="U103" s="1">
        <v>18511</v>
      </c>
      <c r="V103" s="1">
        <v>6203</v>
      </c>
      <c r="W103" s="1">
        <v>17946</v>
      </c>
      <c r="X103" s="1">
        <v>16495</v>
      </c>
      <c r="Y103" s="1">
        <v>5590</v>
      </c>
      <c r="Z103" s="1">
        <v>25528</v>
      </c>
      <c r="AA103" s="1">
        <v>46191</v>
      </c>
      <c r="AB103" s="1">
        <v>8250</v>
      </c>
      <c r="AC103" s="1">
        <v>22563</v>
      </c>
      <c r="AD103" s="1">
        <v>6251</v>
      </c>
      <c r="AE103" s="1">
        <v>10913</v>
      </c>
      <c r="AF103" s="1">
        <v>13141</v>
      </c>
      <c r="AG103" s="1">
        <v>15294</v>
      </c>
      <c r="AH103" s="1">
        <v>33949</v>
      </c>
      <c r="AI103" s="2">
        <v>11788</v>
      </c>
      <c r="AJ103" s="48">
        <v>-2.4326126549999998</v>
      </c>
      <c r="AK103" s="57">
        <v>4.8008579317125703E-3</v>
      </c>
      <c r="AM103" s="62"/>
    </row>
    <row r="104" spans="1:39" x14ac:dyDescent="0.2">
      <c r="A104" s="45" t="s">
        <v>421</v>
      </c>
      <c r="B104" s="28">
        <v>51</v>
      </c>
      <c r="C104" s="1">
        <v>622</v>
      </c>
      <c r="D104" s="1">
        <v>76</v>
      </c>
      <c r="E104" s="1">
        <v>205</v>
      </c>
      <c r="F104" s="1">
        <v>256</v>
      </c>
      <c r="G104" s="1">
        <v>53</v>
      </c>
      <c r="H104" s="1">
        <v>129</v>
      </c>
      <c r="I104" s="1">
        <v>306</v>
      </c>
      <c r="J104" s="1">
        <v>194</v>
      </c>
      <c r="K104" s="1">
        <v>106</v>
      </c>
      <c r="L104" s="1">
        <v>223</v>
      </c>
      <c r="M104" s="1">
        <v>289</v>
      </c>
      <c r="N104" s="1">
        <v>70</v>
      </c>
      <c r="O104" s="1">
        <v>5110</v>
      </c>
      <c r="P104" s="1">
        <v>85</v>
      </c>
      <c r="Q104" s="1">
        <v>181</v>
      </c>
      <c r="R104" s="1">
        <v>1681</v>
      </c>
      <c r="S104" s="1">
        <v>286</v>
      </c>
      <c r="T104" s="1">
        <v>515</v>
      </c>
      <c r="U104" s="1">
        <v>575</v>
      </c>
      <c r="V104" s="1">
        <v>411</v>
      </c>
      <c r="W104" s="1">
        <v>563</v>
      </c>
      <c r="X104" s="1">
        <v>216</v>
      </c>
      <c r="Y104" s="1">
        <v>178</v>
      </c>
      <c r="Z104" s="1">
        <v>538</v>
      </c>
      <c r="AA104" s="1">
        <v>104</v>
      </c>
      <c r="AB104" s="1">
        <v>768</v>
      </c>
      <c r="AC104" s="1">
        <v>103</v>
      </c>
      <c r="AD104" s="1">
        <v>86</v>
      </c>
      <c r="AE104" s="1">
        <v>307</v>
      </c>
      <c r="AF104" s="1">
        <v>306</v>
      </c>
      <c r="AG104" s="1">
        <v>411</v>
      </c>
      <c r="AH104" s="1">
        <v>886</v>
      </c>
      <c r="AI104" s="2">
        <v>160</v>
      </c>
      <c r="AJ104" s="48">
        <v>-2.464195884</v>
      </c>
      <c r="AK104" s="57">
        <v>1.1146996860413301E-2</v>
      </c>
      <c r="AM104" s="62"/>
    </row>
    <row r="105" spans="1:39" x14ac:dyDescent="0.2">
      <c r="A105" s="45" t="s">
        <v>422</v>
      </c>
      <c r="B105" s="28">
        <v>9672</v>
      </c>
      <c r="C105" s="1">
        <v>52925</v>
      </c>
      <c r="D105" s="1">
        <v>112182</v>
      </c>
      <c r="E105" s="1">
        <v>11227</v>
      </c>
      <c r="F105" s="1">
        <v>106878</v>
      </c>
      <c r="G105" s="1">
        <v>35366</v>
      </c>
      <c r="H105" s="1">
        <v>44044</v>
      </c>
      <c r="I105" s="1">
        <v>123628</v>
      </c>
      <c r="J105" s="1">
        <v>58889</v>
      </c>
      <c r="K105" s="1">
        <v>196225</v>
      </c>
      <c r="L105" s="1">
        <v>65201</v>
      </c>
      <c r="M105" s="1">
        <v>61464</v>
      </c>
      <c r="N105" s="1">
        <v>171572</v>
      </c>
      <c r="O105" s="1">
        <v>118972</v>
      </c>
      <c r="P105" s="1">
        <v>18356</v>
      </c>
      <c r="Q105" s="1">
        <v>264141</v>
      </c>
      <c r="R105" s="1">
        <v>225324</v>
      </c>
      <c r="S105" s="1">
        <v>45052</v>
      </c>
      <c r="T105" s="1">
        <v>79502</v>
      </c>
      <c r="U105" s="1">
        <v>261233</v>
      </c>
      <c r="V105" s="1">
        <v>41647</v>
      </c>
      <c r="W105" s="1">
        <v>283072</v>
      </c>
      <c r="X105" s="1">
        <v>103405</v>
      </c>
      <c r="Y105" s="1">
        <v>32077</v>
      </c>
      <c r="Z105" s="1">
        <v>141378</v>
      </c>
      <c r="AA105" s="1">
        <v>243873</v>
      </c>
      <c r="AB105" s="1">
        <v>52486</v>
      </c>
      <c r="AC105" s="1">
        <v>121536</v>
      </c>
      <c r="AD105" s="1">
        <v>67770</v>
      </c>
      <c r="AE105" s="1">
        <v>122167</v>
      </c>
      <c r="AF105" s="1">
        <v>163056</v>
      </c>
      <c r="AG105" s="1">
        <v>98960</v>
      </c>
      <c r="AH105" s="1">
        <v>245005</v>
      </c>
      <c r="AI105" s="2">
        <v>128543</v>
      </c>
      <c r="AJ105" s="48">
        <v>-2.6160522930000001</v>
      </c>
      <c r="AK105" s="57">
        <v>2.5852131958007001E-3</v>
      </c>
      <c r="AM105" s="62"/>
    </row>
    <row r="106" spans="1:39" x14ac:dyDescent="0.2">
      <c r="A106" s="45" t="s">
        <v>423</v>
      </c>
      <c r="B106" s="28">
        <v>46</v>
      </c>
      <c r="C106" s="1">
        <v>433</v>
      </c>
      <c r="D106" s="1">
        <v>251</v>
      </c>
      <c r="E106" s="1">
        <v>101</v>
      </c>
      <c r="F106" s="1">
        <v>619</v>
      </c>
      <c r="G106" s="1">
        <v>1308</v>
      </c>
      <c r="H106" s="1">
        <v>117</v>
      </c>
      <c r="I106" s="1">
        <v>677</v>
      </c>
      <c r="J106" s="1">
        <v>2380</v>
      </c>
      <c r="K106" s="1">
        <v>187</v>
      </c>
      <c r="L106" s="1">
        <v>1247</v>
      </c>
      <c r="M106" s="1">
        <v>1360</v>
      </c>
      <c r="N106" s="1">
        <v>1488</v>
      </c>
      <c r="O106" s="1">
        <v>10355</v>
      </c>
      <c r="P106" s="1">
        <v>614</v>
      </c>
      <c r="Q106" s="1">
        <v>150</v>
      </c>
      <c r="R106" s="1">
        <v>1424</v>
      </c>
      <c r="S106" s="1">
        <v>376</v>
      </c>
      <c r="T106" s="1">
        <v>1055</v>
      </c>
      <c r="U106" s="1">
        <v>910</v>
      </c>
      <c r="V106" s="1">
        <v>387</v>
      </c>
      <c r="W106" s="1">
        <v>547</v>
      </c>
      <c r="X106" s="1">
        <v>720</v>
      </c>
      <c r="Y106" s="1">
        <v>350</v>
      </c>
      <c r="Z106" s="1">
        <v>8923</v>
      </c>
      <c r="AA106" s="1">
        <v>676</v>
      </c>
      <c r="AB106" s="1">
        <v>1195</v>
      </c>
      <c r="AC106" s="1">
        <v>112</v>
      </c>
      <c r="AD106" s="1">
        <v>70</v>
      </c>
      <c r="AE106" s="1">
        <v>500</v>
      </c>
      <c r="AF106" s="1">
        <v>478</v>
      </c>
      <c r="AG106" s="1">
        <v>968</v>
      </c>
      <c r="AH106" s="1">
        <v>2033</v>
      </c>
      <c r="AI106" s="2">
        <v>747</v>
      </c>
      <c r="AJ106" s="48">
        <v>-2.6802924950000002</v>
      </c>
      <c r="AK106" s="57">
        <v>1.10040131038034E-2</v>
      </c>
      <c r="AM106" s="62"/>
    </row>
    <row r="107" spans="1:39" x14ac:dyDescent="0.2">
      <c r="A107" s="45" t="s">
        <v>424</v>
      </c>
      <c r="B107" s="28">
        <v>5369</v>
      </c>
      <c r="C107" s="1">
        <v>13364</v>
      </c>
      <c r="D107" s="1">
        <v>68814</v>
      </c>
      <c r="E107" s="1">
        <v>7658</v>
      </c>
      <c r="F107" s="1">
        <v>58474</v>
      </c>
      <c r="G107" s="1">
        <v>17974</v>
      </c>
      <c r="H107" s="1">
        <v>26873</v>
      </c>
      <c r="I107" s="1">
        <v>86645</v>
      </c>
      <c r="J107" s="1">
        <v>42493</v>
      </c>
      <c r="K107" s="1">
        <v>149678</v>
      </c>
      <c r="L107" s="1">
        <v>46684</v>
      </c>
      <c r="M107" s="1">
        <v>38308</v>
      </c>
      <c r="N107" s="1">
        <v>89147</v>
      </c>
      <c r="O107" s="1">
        <v>84025</v>
      </c>
      <c r="P107" s="1">
        <v>13291</v>
      </c>
      <c r="Q107" s="1">
        <v>218952</v>
      </c>
      <c r="R107" s="1">
        <v>170457</v>
      </c>
      <c r="S107" s="1">
        <v>28827</v>
      </c>
      <c r="T107" s="1">
        <v>53691</v>
      </c>
      <c r="U107" s="1">
        <v>214210</v>
      </c>
      <c r="V107" s="1">
        <v>29193</v>
      </c>
      <c r="W107" s="1">
        <v>225457</v>
      </c>
      <c r="X107" s="1">
        <v>61461</v>
      </c>
      <c r="Y107" s="1">
        <v>19785</v>
      </c>
      <c r="Z107" s="1">
        <v>104066</v>
      </c>
      <c r="AA107" s="1">
        <v>148663</v>
      </c>
      <c r="AB107" s="1">
        <v>39361</v>
      </c>
      <c r="AC107" s="1">
        <v>73260</v>
      </c>
      <c r="AD107" s="1">
        <v>54367</v>
      </c>
      <c r="AE107" s="1">
        <v>83837</v>
      </c>
      <c r="AF107" s="1">
        <v>114908</v>
      </c>
      <c r="AG107" s="1">
        <v>65634</v>
      </c>
      <c r="AH107" s="1">
        <v>123724</v>
      </c>
      <c r="AI107" s="2">
        <v>73422</v>
      </c>
      <c r="AJ107" s="48">
        <v>-2.6848615910000002</v>
      </c>
      <c r="AK107" s="57">
        <v>2.0266178721036398E-3</v>
      </c>
      <c r="AM107" s="62"/>
    </row>
    <row r="108" spans="1:39" x14ac:dyDescent="0.2">
      <c r="A108" s="45" t="s">
        <v>425</v>
      </c>
      <c r="B108" s="28">
        <v>128</v>
      </c>
      <c r="C108" s="1">
        <v>1396</v>
      </c>
      <c r="D108" s="1">
        <v>142</v>
      </c>
      <c r="E108" s="1">
        <v>91</v>
      </c>
      <c r="F108" s="1">
        <v>169</v>
      </c>
      <c r="G108" s="1">
        <v>132</v>
      </c>
      <c r="H108" s="1">
        <v>108</v>
      </c>
      <c r="I108" s="1">
        <v>816</v>
      </c>
      <c r="J108" s="1">
        <v>130</v>
      </c>
      <c r="K108" s="1">
        <v>146</v>
      </c>
      <c r="L108" s="1">
        <v>128</v>
      </c>
      <c r="M108" s="1">
        <v>90</v>
      </c>
      <c r="N108" s="1">
        <v>1254</v>
      </c>
      <c r="O108" s="1">
        <v>276</v>
      </c>
      <c r="P108" s="1">
        <v>1005</v>
      </c>
      <c r="Q108" s="1">
        <v>240</v>
      </c>
      <c r="R108" s="1">
        <v>204</v>
      </c>
      <c r="S108" s="1">
        <v>137</v>
      </c>
      <c r="T108" s="1">
        <v>68</v>
      </c>
      <c r="U108" s="1">
        <v>734</v>
      </c>
      <c r="V108" s="1">
        <v>136</v>
      </c>
      <c r="W108" s="1">
        <v>164</v>
      </c>
      <c r="X108" s="1">
        <v>128</v>
      </c>
      <c r="Y108" s="1">
        <v>101</v>
      </c>
      <c r="Z108" s="1">
        <v>393</v>
      </c>
      <c r="AA108" s="1">
        <v>462</v>
      </c>
      <c r="AB108" s="1">
        <v>145</v>
      </c>
      <c r="AC108" s="1">
        <v>92</v>
      </c>
      <c r="AD108" s="1">
        <v>120</v>
      </c>
      <c r="AE108" s="1">
        <v>69</v>
      </c>
      <c r="AF108" s="1">
        <v>70</v>
      </c>
      <c r="AG108" s="1">
        <v>615</v>
      </c>
      <c r="AH108" s="1">
        <v>430</v>
      </c>
      <c r="AI108" s="2">
        <v>489</v>
      </c>
      <c r="AJ108" s="48">
        <v>-2.7579318389999998</v>
      </c>
      <c r="AK108" s="57">
        <v>1.8937459801309199E-10</v>
      </c>
      <c r="AM108" s="62"/>
    </row>
    <row r="109" spans="1:39" x14ac:dyDescent="0.2">
      <c r="A109" s="45" t="s">
        <v>426</v>
      </c>
      <c r="B109" s="28">
        <v>572</v>
      </c>
      <c r="C109" s="1">
        <v>1787</v>
      </c>
      <c r="D109" s="1">
        <v>6143</v>
      </c>
      <c r="E109" s="1">
        <v>1000</v>
      </c>
      <c r="F109" s="1">
        <v>3117</v>
      </c>
      <c r="G109" s="1">
        <v>1014</v>
      </c>
      <c r="H109" s="1">
        <v>2299</v>
      </c>
      <c r="I109" s="1">
        <v>11745</v>
      </c>
      <c r="J109" s="1">
        <v>5392</v>
      </c>
      <c r="K109" s="1">
        <v>11957</v>
      </c>
      <c r="L109" s="1">
        <v>6182</v>
      </c>
      <c r="M109" s="1">
        <v>4402</v>
      </c>
      <c r="N109" s="1">
        <v>3582</v>
      </c>
      <c r="O109" s="1">
        <v>13819</v>
      </c>
      <c r="P109" s="1">
        <v>1493</v>
      </c>
      <c r="Q109" s="1">
        <v>11992</v>
      </c>
      <c r="R109" s="1">
        <v>13010</v>
      </c>
      <c r="S109" s="1">
        <v>2144</v>
      </c>
      <c r="T109" s="1">
        <v>5515</v>
      </c>
      <c r="U109" s="1">
        <v>14865</v>
      </c>
      <c r="V109" s="1">
        <v>2952</v>
      </c>
      <c r="W109" s="1">
        <v>11602</v>
      </c>
      <c r="X109" s="1">
        <v>5340</v>
      </c>
      <c r="Y109" s="1">
        <v>1855</v>
      </c>
      <c r="Z109" s="1">
        <v>16351</v>
      </c>
      <c r="AA109" s="1">
        <v>12397</v>
      </c>
      <c r="AB109" s="1">
        <v>5091</v>
      </c>
      <c r="AC109" s="1">
        <v>6342</v>
      </c>
      <c r="AD109" s="1">
        <v>4223</v>
      </c>
      <c r="AE109" s="1">
        <v>4054</v>
      </c>
      <c r="AF109" s="1">
        <v>4887</v>
      </c>
      <c r="AG109" s="1">
        <v>8148</v>
      </c>
      <c r="AH109" s="1">
        <v>9476</v>
      </c>
      <c r="AI109" s="2">
        <v>4037</v>
      </c>
      <c r="AJ109" s="48">
        <v>-2.849171954</v>
      </c>
      <c r="AK109" s="57">
        <v>3.1560029285396002E-4</v>
      </c>
      <c r="AM109" s="62"/>
    </row>
    <row r="110" spans="1:39" x14ac:dyDescent="0.2">
      <c r="A110" s="45" t="s">
        <v>427</v>
      </c>
      <c r="B110" s="28">
        <v>269</v>
      </c>
      <c r="C110" s="1">
        <v>648</v>
      </c>
      <c r="D110" s="1">
        <v>2498</v>
      </c>
      <c r="E110" s="1">
        <v>618</v>
      </c>
      <c r="F110" s="1">
        <v>1372</v>
      </c>
      <c r="G110" s="1">
        <v>986</v>
      </c>
      <c r="H110" s="1">
        <v>1006</v>
      </c>
      <c r="I110" s="1">
        <v>5315</v>
      </c>
      <c r="J110" s="1">
        <v>15564</v>
      </c>
      <c r="K110" s="1">
        <v>2870</v>
      </c>
      <c r="L110" s="1">
        <v>23001</v>
      </c>
      <c r="M110" s="1">
        <v>8620</v>
      </c>
      <c r="N110" s="1">
        <v>13552</v>
      </c>
      <c r="O110" s="1">
        <v>4452</v>
      </c>
      <c r="P110" s="1">
        <v>451</v>
      </c>
      <c r="Q110" s="1">
        <v>3928</v>
      </c>
      <c r="R110" s="1">
        <v>3356</v>
      </c>
      <c r="S110" s="1">
        <v>1026</v>
      </c>
      <c r="T110" s="1">
        <v>2450</v>
      </c>
      <c r="U110" s="1">
        <v>3886</v>
      </c>
      <c r="V110" s="1">
        <v>1999</v>
      </c>
      <c r="W110" s="1">
        <v>4136</v>
      </c>
      <c r="X110" s="1">
        <v>9842</v>
      </c>
      <c r="Y110" s="1">
        <v>819</v>
      </c>
      <c r="Z110" s="1">
        <v>7571</v>
      </c>
      <c r="AA110" s="1">
        <v>2051</v>
      </c>
      <c r="AB110" s="1">
        <v>947</v>
      </c>
      <c r="AC110" s="1">
        <v>1284</v>
      </c>
      <c r="AD110" s="1">
        <v>4085</v>
      </c>
      <c r="AE110" s="1">
        <v>1710</v>
      </c>
      <c r="AF110" s="1">
        <v>2427</v>
      </c>
      <c r="AG110" s="1">
        <v>5193</v>
      </c>
      <c r="AH110" s="1">
        <v>4150</v>
      </c>
      <c r="AI110" s="2">
        <v>2835</v>
      </c>
      <c r="AJ110" s="48">
        <v>-3.3882758499999999</v>
      </c>
      <c r="AK110" s="57">
        <v>1.16720395940179E-6</v>
      </c>
      <c r="AM110" s="62"/>
    </row>
    <row r="111" spans="1:39" x14ac:dyDescent="0.2">
      <c r="A111" s="45" t="s">
        <v>428</v>
      </c>
      <c r="B111" s="28">
        <v>64</v>
      </c>
      <c r="C111" s="1">
        <v>505</v>
      </c>
      <c r="D111" s="1">
        <v>224</v>
      </c>
      <c r="E111" s="1">
        <v>96</v>
      </c>
      <c r="F111" s="1">
        <v>283</v>
      </c>
      <c r="G111" s="1">
        <v>60</v>
      </c>
      <c r="H111" s="1">
        <v>130</v>
      </c>
      <c r="I111" s="1">
        <v>1249</v>
      </c>
      <c r="J111" s="1">
        <v>569</v>
      </c>
      <c r="K111" s="1">
        <v>365</v>
      </c>
      <c r="L111" s="1">
        <v>459</v>
      </c>
      <c r="M111" s="1">
        <v>566</v>
      </c>
      <c r="N111" s="1">
        <v>750</v>
      </c>
      <c r="O111" s="1">
        <v>8008</v>
      </c>
      <c r="P111" s="1">
        <v>228</v>
      </c>
      <c r="Q111" s="1">
        <v>480</v>
      </c>
      <c r="R111" s="1">
        <v>2323</v>
      </c>
      <c r="S111" s="1">
        <v>360</v>
      </c>
      <c r="T111" s="1">
        <v>1040</v>
      </c>
      <c r="U111" s="1">
        <v>939</v>
      </c>
      <c r="V111" s="1">
        <v>486</v>
      </c>
      <c r="W111" s="1">
        <v>1144</v>
      </c>
      <c r="X111" s="1">
        <v>783</v>
      </c>
      <c r="Y111" s="1">
        <v>363</v>
      </c>
      <c r="Z111" s="1">
        <v>1500</v>
      </c>
      <c r="AA111" s="1">
        <v>525</v>
      </c>
      <c r="AB111" s="1">
        <v>1554</v>
      </c>
      <c r="AC111" s="1">
        <v>178</v>
      </c>
      <c r="AD111" s="1">
        <v>51</v>
      </c>
      <c r="AE111" s="1">
        <v>678</v>
      </c>
      <c r="AF111" s="1">
        <v>514</v>
      </c>
      <c r="AG111" s="1">
        <v>540</v>
      </c>
      <c r="AH111" s="1">
        <v>1534</v>
      </c>
      <c r="AI111" s="2">
        <v>369</v>
      </c>
      <c r="AJ111" s="48">
        <v>-3.8665488180000001</v>
      </c>
      <c r="AK111" s="57">
        <v>1.7535374289923901E-5</v>
      </c>
      <c r="AM111" s="62"/>
    </row>
    <row r="112" spans="1:39" ht="16" thickBot="1" x14ac:dyDescent="0.25">
      <c r="A112" s="50" t="s">
        <v>429</v>
      </c>
      <c r="B112" s="29">
        <v>144</v>
      </c>
      <c r="C112" s="3">
        <v>490</v>
      </c>
      <c r="D112" s="3">
        <v>840</v>
      </c>
      <c r="E112" s="3">
        <v>215</v>
      </c>
      <c r="F112" s="3">
        <v>367</v>
      </c>
      <c r="G112" s="3">
        <v>151</v>
      </c>
      <c r="H112" s="3">
        <v>593</v>
      </c>
      <c r="I112" s="3">
        <v>3697</v>
      </c>
      <c r="J112" s="3">
        <v>2245</v>
      </c>
      <c r="K112" s="3">
        <v>3002</v>
      </c>
      <c r="L112" s="3">
        <v>1023</v>
      </c>
      <c r="M112" s="3">
        <v>900</v>
      </c>
      <c r="N112" s="3">
        <v>412</v>
      </c>
      <c r="O112" s="3">
        <v>5488</v>
      </c>
      <c r="P112" s="3">
        <v>662</v>
      </c>
      <c r="Q112" s="3">
        <v>5391</v>
      </c>
      <c r="R112" s="3">
        <v>5767</v>
      </c>
      <c r="S112" s="3">
        <v>834</v>
      </c>
      <c r="T112" s="3">
        <v>1776</v>
      </c>
      <c r="U112" s="3">
        <v>5961</v>
      </c>
      <c r="V112" s="3">
        <v>1029</v>
      </c>
      <c r="W112" s="3">
        <v>5683</v>
      </c>
      <c r="X112" s="3">
        <v>1021</v>
      </c>
      <c r="Y112" s="3">
        <v>494</v>
      </c>
      <c r="Z112" s="3">
        <v>4103</v>
      </c>
      <c r="AA112" s="3">
        <v>4038</v>
      </c>
      <c r="AB112" s="3">
        <v>1492</v>
      </c>
      <c r="AC112" s="3">
        <v>1621</v>
      </c>
      <c r="AD112" s="3">
        <v>1316</v>
      </c>
      <c r="AE112" s="3">
        <v>1145</v>
      </c>
      <c r="AF112" s="3">
        <v>1772</v>
      </c>
      <c r="AG112" s="3">
        <v>1497</v>
      </c>
      <c r="AH112" s="3">
        <v>3633</v>
      </c>
      <c r="AI112" s="4">
        <v>766</v>
      </c>
      <c r="AJ112" s="54">
        <v>-4.5422892209999999</v>
      </c>
      <c r="AK112" s="63">
        <v>8.4157053302507701E-7</v>
      </c>
      <c r="AL112" s="64"/>
      <c r="AM112" s="6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Supp. Table 1</vt:lpstr>
      <vt:lpstr>Supp. Table 2</vt:lpstr>
      <vt:lpstr>Supp. Table 3</vt:lpstr>
      <vt:lpstr>Supp. Table 4</vt:lpstr>
      <vt:lpstr>Supp. Table 5</vt:lpstr>
      <vt:lpstr>Supp. Table 6</vt:lpstr>
      <vt:lpstr>Supp. Table 7</vt:lpstr>
      <vt:lpstr>Supp.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</dc:creator>
  <cp:lastModifiedBy>Francesca RIZZO</cp:lastModifiedBy>
  <dcterms:created xsi:type="dcterms:W3CDTF">2023-11-15T08:40:10Z</dcterms:created>
  <dcterms:modified xsi:type="dcterms:W3CDTF">2024-06-14T08:09:04Z</dcterms:modified>
</cp:coreProperties>
</file>